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yoshiaki/Desktop/Manuscript_revise_ISME/"/>
    </mc:Choice>
  </mc:AlternateContent>
  <xr:revisionPtr revIDLastSave="0" documentId="13_ncr:1_{BDC3E050-C913-6B4F-8F32-049B6AF2184D}" xr6:coauthVersionLast="47" xr6:coauthVersionMax="47" xr10:uidLastSave="{00000000-0000-0000-0000-000000000000}"/>
  <bookViews>
    <workbookView xWindow="38400" yWindow="0" windowWidth="51200" windowHeight="28800" activeTab="4" xr2:uid="{00000000-000D-0000-FFFF-FFFF00000000}"/>
  </bookViews>
  <sheets>
    <sheet name="Unassigned" sheetId="1" r:id="rId1"/>
    <sheet name="Transporters" sheetId="6" r:id="rId2"/>
    <sheet name="Organic nitrogen" sheetId="5" r:id="rId3"/>
    <sheet name="Energy" sheetId="4" r:id="rId4"/>
    <sheet name="carbon utilization" sheetId="2" r:id="rId5"/>
    <sheet name="MISC" sheetId="3" r:id="rId6"/>
  </sheets>
  <definedNames>
    <definedName name="_xlnm._FilterDatabase" localSheetId="4" hidden="1">'carbon utilization'!$C$1:$C$5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33" uniqueCount="4684">
  <si>
    <t>gene</t>
  </si>
  <si>
    <t>gene_id</t>
  </si>
  <si>
    <t>gene_description</t>
  </si>
  <si>
    <t>header</t>
  </si>
  <si>
    <t>subheader</t>
  </si>
  <si>
    <t>module</t>
  </si>
  <si>
    <t>V-024_109_length_47842_cov_63.869190__full-cat_1_37</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CAZY</t>
  </si>
  <si>
    <t>GlycosylTransferases</t>
  </si>
  <si>
    <t>V-024_167_length_40527_cov_11.972796__full-cat_1_21</t>
  </si>
  <si>
    <t>K00558</t>
  </si>
  <si>
    <t>DNA (cytosine-5-)-methyltransferase [EC:2.1.1.37] [RN:R04858]</t>
  </si>
  <si>
    <t>Amino Acid</t>
  </si>
  <si>
    <t>Methionine degradation</t>
  </si>
  <si>
    <t>V-024_167_length_40527_cov_11.972796__full-cat_1_42</t>
  </si>
  <si>
    <t>K00789</t>
  </si>
  <si>
    <t>S-adenosylmethionine synthetase [EC:2.5.1.6] [RN:R00177]</t>
  </si>
  <si>
    <t>Cysteine biosynthesis, methionine =&gt; cysteine</t>
  </si>
  <si>
    <t>V-024_1_length_414262_cov_68.084033__full-cat_1_226</t>
  </si>
  <si>
    <t>K01520</t>
  </si>
  <si>
    <t>dUTP pyrophosphatase [EC:3.6.1.23] [RN:R02100]</t>
  </si>
  <si>
    <t>MISC</t>
  </si>
  <si>
    <t>Information systems</t>
  </si>
  <si>
    <t>Nucleotide</t>
  </si>
  <si>
    <t>Pyrimidine deoxyribonuleotide biosynthesis, CDP/CTP =&gt; dCDP/dCTP,dTDP/dTTP</t>
  </si>
  <si>
    <t>V-024_1_length_414262_cov_68.084033__full-cat_1_227</t>
  </si>
  <si>
    <t>V-024_204_length_36902_cov_16.943225__full-cat_1_41</t>
  </si>
  <si>
    <t>V-024_220_length_36151_cov_16.936115__full-cat_1_25</t>
  </si>
  <si>
    <t>V-024_266_length_32436_cov_19.984312__full-cat_1_26</t>
  </si>
  <si>
    <t>V-024_2_length_307167_cov_144.254793__full-cat_1_231</t>
  </si>
  <si>
    <t>V-024_44_length_72234_cov_39.393619__full-cat_1_61</t>
  </si>
  <si>
    <t>V-024_4_length_236502_cov_47.868829__full-cat_1_75</t>
  </si>
  <si>
    <t>V-024_4_length_236502_cov_47.868829__full-cat_1_130</t>
  </si>
  <si>
    <t>V-024_4_length_236502_cov_47.868829__full-cat_1_146</t>
  </si>
  <si>
    <t>K21636</t>
  </si>
  <si>
    <t>ribonucleoside-triphosphate reductase [EC:1.17.4.2 1.1.98.6] [RN:R02022 R11636]</t>
  </si>
  <si>
    <t>V-024_58_length_63405_cov_66.878027__full-cat_1_32</t>
  </si>
  <si>
    <t>V-024_631_length_18102_cov_50.301435__full-cat_1_13</t>
  </si>
  <si>
    <t>V-024_72_length_57153_cov_19.327700__full-cat_1_18</t>
  </si>
  <si>
    <t>GH114</t>
  </si>
  <si>
    <t>GH114 endo-alpha-1,4-polygalactosaminidase (EC 3.2.1.109)</t>
  </si>
  <si>
    <t>Glycoside Hydrolases</t>
  </si>
  <si>
    <t>V-024_77_length_55079_cov_9.634123__full-cat_1_22</t>
  </si>
  <si>
    <t>V-024_77_length_55079_cov_9.634123__full-cat_1_32</t>
  </si>
  <si>
    <t>GH33</t>
  </si>
  <si>
    <t>GH33 sialidase or neuraminidase (EC 3.2.1.18); trans-sialidase (EC 2.4.1.-); anhydrosialidase (EC 4.2.2.15); Kdo hydrolase (EC 3.2.1.-); 2-keto-3-deoxynononic acid hydrolase / KDNase (EC 3.2.1.-)</t>
  </si>
  <si>
    <t>GH74</t>
  </si>
  <si>
    <t>GH74 endoglucanase (EC 3.2.1.4); oligoxyloglucan reducing end-specific cellobiohydrolase (EC 3.2.1.150); xyloglucanase (EC 3.2.1.151)</t>
  </si>
  <si>
    <t>Xyloglucan Backbone Cleavage (Hemicellulose)</t>
  </si>
  <si>
    <t>V-024_84_length_52986_cov_271.105326__full-cat_1_20</t>
  </si>
  <si>
    <t>V-030_10_length_97879_cov_16.178831__full-cat_1_73</t>
  </si>
  <si>
    <t>K00560</t>
  </si>
  <si>
    <t>thymidylate synthase [EC:2.1.1.45] [RN:R02101]</t>
  </si>
  <si>
    <t>V-030_128_length_36922_cov_99.458567__full-cat_1_15</t>
  </si>
  <si>
    <t>V-030_142_length_35636_cov_52.383828__full-cat_1_50</t>
  </si>
  <si>
    <t>V-030_146_length_35308_cov_28.162936__full-cat_1_10</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arbohydrate-Binding Modules</t>
  </si>
  <si>
    <t>V-030_14_length_95702_cov_55.929334__full-cat_1_69</t>
  </si>
  <si>
    <t>V-030_187_length_32192_cov_1449.352989__full-cat_1_25</t>
  </si>
  <si>
    <t>V-030_23_length_74953_cov_14.004499__full-cat_1_101</t>
  </si>
  <si>
    <t>V-030_26_length_73223_cov_111.141442__full-cat_1_43</t>
  </si>
  <si>
    <t>V-030_398_length_17989_cov_71.285212__full-cat_1_11</t>
  </si>
  <si>
    <t>V-030_65_length_50468_cov_70.988317__full-cat_1_31</t>
  </si>
  <si>
    <t>V-030_73_length_48611_cov_121.163008__full-cat_1_11</t>
  </si>
  <si>
    <t>V-030_83_length_46085_cov_34.190984__full-cat_1_22</t>
  </si>
  <si>
    <t>V-030_91_length_43510_cov_77.220734__full-cat_1_31</t>
  </si>
  <si>
    <t>K01494</t>
  </si>
  <si>
    <t>dCTP deaminase [EC:3.5.4.13] [RN:R02325]</t>
  </si>
  <si>
    <t>V-103_10_length_125662_cov_54.396777__full-cat_1_108</t>
  </si>
  <si>
    <t>V-103_10_length_125662_cov_54.396777__full-cat_1_121</t>
  </si>
  <si>
    <t>V-103_118_length_37485_cov_127.630297__full-cat_1_38</t>
  </si>
  <si>
    <t>V-103_170_length_30790_cov_20.173385__full-cat_1_16</t>
  </si>
  <si>
    <t>V-103_17_length_100237_cov_39.912070__full-cat_1_72</t>
  </si>
  <si>
    <t>V-103_23_length_81063_cov_19.514221__full-cat_1_90</t>
  </si>
  <si>
    <t>V-103_33_length_64706_cov_46.519234__full-cat_1_20</t>
  </si>
  <si>
    <t>V-103_35_length_63636_cov_13.568440__full-cat_1_30</t>
  </si>
  <si>
    <t>V-103_35_length_63636_cov_13.568440__full-cat_1_46</t>
  </si>
  <si>
    <t>V-103_3_length_200111_cov_26.591359__full-cat_1_120</t>
  </si>
  <si>
    <t>V-103_3_length_200111_cov_26.591359__full-cat_1_125</t>
  </si>
  <si>
    <t>V-103_40_length_61386_cov_97.252254__full-cat_1_13</t>
  </si>
  <si>
    <t>K01939</t>
  </si>
  <si>
    <t>adenylosuccinate synthase [EC:6.3.4.4] [RN:R01135]</t>
  </si>
  <si>
    <t>Adenine ribonucleotide biosynthesis, IMP =&gt; ADP,ATP</t>
  </si>
  <si>
    <t>V-103_40_length_61386_cov_97.252254__full-cat_1_25</t>
  </si>
  <si>
    <t>V-103_40_length_61386_cov_97.252254__full-cat_1_26</t>
  </si>
  <si>
    <t>V-103_44_length_60071_cov_29.300753__full-cat_1_52</t>
  </si>
  <si>
    <t>V-103_44_length_60071_cov_29.300753__full-cat_1_70</t>
  </si>
  <si>
    <t>V-103_46_length_59827_cov_119.342384__full-cat_1_17</t>
  </si>
  <si>
    <t>V-103_51_length_57675_cov_55.798733__full-cat_1_76</t>
  </si>
  <si>
    <t>V-103_53_length_55569_cov_18.496163__full-cat_1_47</t>
  </si>
  <si>
    <t>V-103_63_length_50830_cov_11.466745__full-cat_1_40</t>
  </si>
  <si>
    <t>V-103_63_length_50830_cov_11.466745__full-cat_1_47</t>
  </si>
  <si>
    <t>V-103_86_length_43244_cov_21.642455__full-cat_1_31</t>
  </si>
  <si>
    <t>V-103_88_length_42212_cov_77.598192__full-cat_1_17</t>
  </si>
  <si>
    <t>V-103_8_length_145779_cov_80.435316__full-cat_1_75</t>
  </si>
  <si>
    <t>V-103_9_length_138638_cov_16.526796__full-cat_1_149</t>
  </si>
  <si>
    <t>V-105_11_length_95711_cov_16.220938__full-cat_1_46</t>
  </si>
  <si>
    <t>V-105_38_length_46891_cov_1127.465006__full-cat_1_17</t>
  </si>
  <si>
    <t>V-105_53_length_39206_cov_52.482976__full-cat_1_17</t>
  </si>
  <si>
    <t>V-105_53_length_39206_cov_52.482976__full-cat_1_47</t>
  </si>
  <si>
    <t>V-105_9_length_104355_cov_65.662819__full-cat_1_43</t>
  </si>
  <si>
    <t>V-11_101_length_52962_cov_55.156180__full-cat_1_40</t>
  </si>
  <si>
    <t>V-11_103_length_52055_cov_14.500654__full-cat_1_19</t>
  </si>
  <si>
    <t>V-11_112_length_49231_cov_21.946478__full-cat_1_52</t>
  </si>
  <si>
    <t>V-11_119_length_48863_cov_10.698594__full-cat_1_17</t>
  </si>
  <si>
    <t>V-11_122_length_47891_cov_9.717911__full-cat_1_26</t>
  </si>
  <si>
    <t>V-11_13_length_115342_cov_11.082741__full-cat_1_59</t>
  </si>
  <si>
    <t>V-11_13_length_115342_cov_11.082741__full-cat_1_69</t>
  </si>
  <si>
    <t>V-11_156_length_44680_cov_11.143395__full-cat_1_28</t>
  </si>
  <si>
    <t>V-11_17_length_112228_cov_47.196233__full-cat_1_44</t>
  </si>
  <si>
    <t>V-11_17_length_112228_cov_47.196233__full-cat_1_147</t>
  </si>
  <si>
    <t>V-11_191_length_41840_cov_37.296398__full-cat_1_12</t>
  </si>
  <si>
    <t>C10</t>
  </si>
  <si>
    <t>Catlytic type: Cysteine; broad specificity with a hydrophobic residue in the P2 position</t>
  </si>
  <si>
    <t>Peptidase</t>
  </si>
  <si>
    <t>Bacterial cysteine endopeptidases</t>
  </si>
  <si>
    <t>V-11_194_length_41705_cov_11.879712__full-cat_1_47</t>
  </si>
  <si>
    <t>V-11_195_length_41692_cov_35.176910__full-cat_1_42</t>
  </si>
  <si>
    <t>V-11_1_length_161007_cov_68.594556__full-cat_1_149</t>
  </si>
  <si>
    <t>V-11_1_length_161007_cov_68.594556__full-cat_1_194</t>
  </si>
  <si>
    <t>V-11_201_length_41412_cov_8.563000__full-cat_1_47</t>
  </si>
  <si>
    <t>V-11_20_length_102649_cov_38.436039__full-cat_1_9</t>
  </si>
  <si>
    <t>V-11_211_length_41002_cov_72.816153__full-cat_1_13</t>
  </si>
  <si>
    <t>V-11_211_length_41002_cov_72.816153__full-cat_1_45</t>
  </si>
  <si>
    <t>GT8</t>
  </si>
  <si>
    <t>GT8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V-11_21_length_102413_cov_29.261142__full-cat_1_47</t>
  </si>
  <si>
    <t>V-11_21_length_102413_cov_29.261142__full-cat_1_58</t>
  </si>
  <si>
    <t>V-11_226_length_40543_cov_67.278552__full-cat_1_7</t>
  </si>
  <si>
    <t>V-11_226_length_40543_cov_67.278552__full-cat_1_20</t>
  </si>
  <si>
    <t>V-11_256_length_39198_cov_23.776691__full-cat_1_23</t>
  </si>
  <si>
    <t>V-11_260_length_38999_cov_58.652886__full-cat_1_42</t>
  </si>
  <si>
    <t>V-11_276_length_38447_cov_10.544124__full-cat_1_20</t>
  </si>
  <si>
    <t>V-11_278_length_38270_cov_54.691142__full-cat_1_37</t>
  </si>
  <si>
    <t>GT92</t>
  </si>
  <si>
    <t>GT92 UDP-Gal: N-glycan core alpha-1,6-fucoside beta-1,4-galactosyltransferase (EC 2.4.1.-); UDP-Gal: beta-galactoside beta-1,4-galactosyltransferase (EC 2.4.1.-)</t>
  </si>
  <si>
    <t>V-11_27_length_90706_cov_29.641438__full-cat_1_115</t>
  </si>
  <si>
    <t>V-11_27_length_90706_cov_29.641438__full-cat_1_118</t>
  </si>
  <si>
    <t>V-11_281_length_38218_cov_10.454026__full-cat_1_8</t>
  </si>
  <si>
    <t>V-11_281_length_38218_cov_10.454026__full-cat_1_9</t>
  </si>
  <si>
    <t>V-11_281_length_38218_cov_10.454026__full-cat_1_43</t>
  </si>
  <si>
    <t>K01992</t>
  </si>
  <si>
    <t>ABC-2.P; ABC-2 type transport system permease protein</t>
  </si>
  <si>
    <t>ABC-2 type transport system</t>
  </si>
  <si>
    <t>V-11_299_length_37241_cov_10.821142__full-cat_1_9</t>
  </si>
  <si>
    <t>V-11_310_length_36687_cov_18.769710__full-cat_1_32</t>
  </si>
  <si>
    <t>K02990</t>
  </si>
  <si>
    <t>small subunit ribosomal protein S6</t>
  </si>
  <si>
    <t>Ribosome, bacteria</t>
  </si>
  <si>
    <t>V-11_322_length_36107_cov_16.792744__full-cat_1_36</t>
  </si>
  <si>
    <t>GT10</t>
  </si>
  <si>
    <t>GT10 galactoside alpha-1,3/1,4-L-fucosyltransferase (EC 2.4.1.65); galactoside alpha-1,3-L-fucosyltransferase (EC 2.4.1.152); glycoprotein alpha-1,3-L-fucosyltransferase (EC 2.4.1.214)</t>
  </si>
  <si>
    <t>V-11_336_length_35611_cov_103.057543__full-cat_1_36</t>
  </si>
  <si>
    <t>V-11_364_length_34281_cov_36.859171__full-cat_1_18</t>
  </si>
  <si>
    <t>V-11_376_length_33846_cov_11.194075__full-cat_1_16</t>
  </si>
  <si>
    <t>V-11_376_length_33846_cov_11.194075__full-cat_1_22</t>
  </si>
  <si>
    <t>V-11_39_length_75992_cov_12.813977__full-cat_1_72</t>
  </si>
  <si>
    <t>V-11_39_length_75992_cov_12.813977__full-cat_1_73</t>
  </si>
  <si>
    <t>V-11_3_length_151887_cov_29.033465__full-cat_1_6</t>
  </si>
  <si>
    <t>V-11_3_length_151887_cov_29.033465__full-cat_1_68</t>
  </si>
  <si>
    <t>V-11_3_length_151887_cov_29.033465__full-cat_1_71</t>
  </si>
  <si>
    <t>V-11_402_length_32876_cov_29.659761__full-cat_1_31</t>
  </si>
  <si>
    <t>V-11_402_length_32876_cov_29.659761__full-cat_1_32</t>
  </si>
  <si>
    <t>V-11_43_length_74529_cov_31.908398__full-cat_1_58</t>
  </si>
  <si>
    <t>V-11_440_length_31720_cov_256.518080__full-cat_1_33</t>
  </si>
  <si>
    <t>V-11_45_length_72525_cov_101.474196__full-cat_1_68</t>
  </si>
  <si>
    <t>V-11_47_length_71587_cov_18.596544__full-cat_1_14</t>
  </si>
  <si>
    <t>V-11_47_length_71587_cov_18.596544__full-cat_1_71</t>
  </si>
  <si>
    <t>V-11_4_length_149503_cov_54.127429__full-cat_1_95</t>
  </si>
  <si>
    <t>V-11_4_length_149503_cov_54.127429__full-cat_1_172</t>
  </si>
  <si>
    <t>V-11_538_length_28308_cov_152.042226__full-cat_1_34</t>
  </si>
  <si>
    <t>V-11_57_length_64468_cov_21.474811__full-cat_1_64</t>
  </si>
  <si>
    <t>V-11_58_length_64276_cov_25.588966__full-cat_1_32</t>
  </si>
  <si>
    <t>V-11_58_length_64276_cov_25.588966__full-cat_1_43</t>
  </si>
  <si>
    <t>V-11_60_length_63459_cov_11.750962__full-cat_1_55</t>
  </si>
  <si>
    <t>V-11_61_length_63447_cov_53.038033__full-cat_1_74</t>
  </si>
  <si>
    <t>V-11_6_length_147183_cov_28.048087__full-cat_1_8</t>
  </si>
  <si>
    <t>V-11_6_length_147183_cov_28.048087__full-cat_1_110</t>
  </si>
  <si>
    <t>V-11_6_length_147183_cov_28.048087__full-cat_1_112</t>
  </si>
  <si>
    <t>V-11_71_length_59527_cov_112.248033__full-cat_1_32</t>
  </si>
  <si>
    <t>V-11_82_length_57603_cov_15.241729__full-cat_1_41</t>
  </si>
  <si>
    <t>V-11_89_length_56524_cov_50.735129__full-cat_1_57</t>
  </si>
  <si>
    <t>V-11_94_length_54571_cov_14.446053__full-cat_1_10</t>
  </si>
  <si>
    <t>V-12_105_length_47491_cov_10.586559__full-cat_1_51</t>
  </si>
  <si>
    <t>V-12_120_length_45551_cov_24.537937__full-cat_1_31</t>
  </si>
  <si>
    <t>V-12_120_length_45551_cov_24.537937__full-cat_1_35</t>
  </si>
  <si>
    <t>V-12_150_length_41186_cov_13.503221__full-cat_1_10</t>
  </si>
  <si>
    <t>V-12_150_length_41186_cov_13.503221__full-cat_1_26</t>
  </si>
  <si>
    <t>V-12_161_length_40543_cov_14.278799__full-cat_1_34</t>
  </si>
  <si>
    <t>V-12_161_length_40543_cov_14.278799__full-cat_1_47</t>
  </si>
  <si>
    <t>V-12_187_length_38010_cov_138.957423__full-cat_1_42</t>
  </si>
  <si>
    <t>V-12_187_length_38010_cov_138.957423__full-cat_1_43</t>
  </si>
  <si>
    <t>V-12_18_length_72805_cov_16.733691__full-cat_1_75</t>
  </si>
  <si>
    <t>V-12_18_length_72805_cov_16.733691__full-cat_1_87</t>
  </si>
  <si>
    <t>V-12_24_length_71625_cov_20.755973__full-cat_1_52</t>
  </si>
  <si>
    <t>V-12_24_length_71625_cov_20.755973__full-cat_1_53</t>
  </si>
  <si>
    <t>V-12_257_length_35067_cov_165.308837__full-cat_1_34</t>
  </si>
  <si>
    <t>V-12_264_length_34879_cov_62.012348__full-cat_1_44</t>
  </si>
  <si>
    <t>V-12_317_length_32787_cov_7.792833__full-cat_1_27</t>
  </si>
  <si>
    <t>V-12_345_length_31926_cov_68.430140__full-cat_1_26</t>
  </si>
  <si>
    <t>V-12_35_length_65929_cov_10.648329__full-cat_1_25</t>
  </si>
  <si>
    <t>C110</t>
  </si>
  <si>
    <t>Catlytic type: Cysteine</t>
  </si>
  <si>
    <t>Cysteine endopeptidases</t>
  </si>
  <si>
    <t>V-12_35_length_65929_cov_10.648329__full-cat_1_55</t>
  </si>
  <si>
    <t>V-12_36_length_64172_cov_20.651169__full-cat_1_80</t>
  </si>
  <si>
    <t>V-12_36_length_64172_cov_20.651169__full-cat_1_85</t>
  </si>
  <si>
    <t>V-12_371_length_31251_cov_8.879921__full-cat_1_32</t>
  </si>
  <si>
    <t>GT27</t>
  </si>
  <si>
    <t>GT27 polypeptide alpha-N-acetylgalactosaminyltransferase (EC 2.4.1.41)</t>
  </si>
  <si>
    <t>V-12_416_length_29434_cov_13.039144__full-cat_1_20</t>
  </si>
  <si>
    <t>V-12_48_length_60249_cov_7.590657__full-cat_1_64</t>
  </si>
  <si>
    <t>V-12_4_length_116118_cov_10.741856__full-cat_1_65</t>
  </si>
  <si>
    <t>V-12_4_length_116118_cov_10.741856__full-cat_1_112</t>
  </si>
  <si>
    <t>V-12_4_length_116118_cov_10.741856__full-cat_1_122</t>
  </si>
  <si>
    <t>V-12_50_length_59297_cov_32.219810__full-cat_1_26</t>
  </si>
  <si>
    <t>V-12_52_length_59168_cov_70.589160__full-cat_1_18</t>
  </si>
  <si>
    <t>V-12_56_length_58182_cov_11.353158__full-cat_1_18</t>
  </si>
  <si>
    <t>V-12_59_length_56935_cov_28.355907__full-cat_1_22</t>
  </si>
  <si>
    <t>V-12_6_length_101869_cov_62.865696__full-cat_1_49</t>
  </si>
  <si>
    <t>V-12_70_length_55499_cov_28.869923__full-cat_1_16</t>
  </si>
  <si>
    <t>V-12_7_length_100614_cov_45.884416__full-cat_1_145</t>
  </si>
  <si>
    <t>V-12_97_length_48467_cov_19.535033__full-cat_1_54</t>
  </si>
  <si>
    <t>V-14_102_length_49698_cov_45.763411__full-cat_1_40</t>
  </si>
  <si>
    <t>V-14_10_length_105497_cov_14.064671__full-cat_1_31</t>
  </si>
  <si>
    <t>V-14_128_length_45283_cov_15.758291__full-cat_1_36</t>
  </si>
  <si>
    <t>V-14_12_length_103434_cov_14.313149__full-cat_1_48</t>
  </si>
  <si>
    <t>V-14_162_length_41135_cov_151.439338__full-cat_1_44</t>
  </si>
  <si>
    <t>V-14_166_length_40949_cov_180.919035__full-cat_1_40</t>
  </si>
  <si>
    <t>V-14_171_length_40424_cov_11.285541__full-cat_1_17</t>
  </si>
  <si>
    <t>V-14_171_length_40424_cov_11.285541__full-cat_1_31</t>
  </si>
  <si>
    <t>V-14_186_length_39109_cov_79.711220__full-cat_1_16</t>
  </si>
  <si>
    <t>V-14_24_length_82191_cov_26.775531__full-cat_1_18</t>
  </si>
  <si>
    <t>V-14_29_length_78734_cov_43.143698__full-cat_1_31</t>
  </si>
  <si>
    <t>V-14_35_length_72389_cov_53.609299__full-cat_1_40</t>
  </si>
  <si>
    <t>V-14_46_length_65144_cov_38.490513__full-cat_1_75</t>
  </si>
  <si>
    <t>V-14_46_length_65144_cov_38.490513__full-cat_1_80</t>
  </si>
  <si>
    <t>V-14_47_length_64960_cov_63.435714__full-cat_1_44</t>
  </si>
  <si>
    <t>V-14_48_length_64271_cov_27.977420__full-cat_1_20</t>
  </si>
  <si>
    <t>C82A</t>
  </si>
  <si>
    <t>Catlytic type: Cysteine; hydrolyse the L-Lys(3)-D-Ala(4) bonds of bacterial cell wall components; protein showed cell-wall cross-linking activity</t>
  </si>
  <si>
    <t>Hydrolase (and transfer) bacterial cell wall peptides</t>
  </si>
  <si>
    <t>V-14_58_length_60078_cov_23.454109__full-cat_1_54</t>
  </si>
  <si>
    <t>V-14_60_length_59967_cov_15.162138__full-cat_1_12</t>
  </si>
  <si>
    <t>V-14_60_length_59967_cov_15.162138__full-cat_1_24</t>
  </si>
  <si>
    <t>V-14_60_length_59967_cov_15.162138__full-cat_1_25</t>
  </si>
  <si>
    <t>V-14_61_length_59725_cov_20.178616__full-cat_1_34</t>
  </si>
  <si>
    <t>V-14_62_length_59494_cov_36.382914__full-cat_1_49</t>
  </si>
  <si>
    <t>V-14_63_length_59475_cov_59.678879__full-cat_1_65</t>
  </si>
  <si>
    <t>V-14_69_length_58297_cov_19.001356__full-cat_1_18</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V-14_75_length_57019_cov_10.488993__full-cat_1_43</t>
  </si>
  <si>
    <t>V-14_8_length_106054_cov_480.251842__full-cat_1_37</t>
  </si>
  <si>
    <t>V-14_8_length_106054_cov_480.251842__full-cat_1_46</t>
  </si>
  <si>
    <t>V-14_91_length_51555_cov_26.120796__full-cat_1_48</t>
  </si>
  <si>
    <t>V-14_97_length_50200_cov_53.418207__full-cat_1_23</t>
  </si>
  <si>
    <t>V-14_195_length_38558_cov_411.231566__full-cat_1_45</t>
  </si>
  <si>
    <t>V-14_219_length_36741_cov_9.472360__full-cat_1_20</t>
  </si>
  <si>
    <t>V-14_228_length_36191_cov_48.591073__full-cat_1_38</t>
  </si>
  <si>
    <t>V-14_234_length_35897_cov_10.512109__full-cat_1_13</t>
  </si>
  <si>
    <t>V-14_246_length_35123_cov_92.060283__full-cat_1_25</t>
  </si>
  <si>
    <t>V-18_108_length_45493_cov_20.178177__full-cat_1_33</t>
  </si>
  <si>
    <t>V-18_108_length_45493_cov_20.178177__full-cat_1_35</t>
  </si>
  <si>
    <t>V-18_10_length_91185_cov_46.994799__full-cat_1_61</t>
  </si>
  <si>
    <t>V-18_12_length_86588_cov_32.296315__full-cat_1_69</t>
  </si>
  <si>
    <t>V-18_154_length_41109_cov_9.532835__full-cat_1_26</t>
  </si>
  <si>
    <t>V-18_156_length_41024_cov_20.073739__full-cat_1_30</t>
  </si>
  <si>
    <t>V-18_18_length_74226_cov_62.341805__full-cat_1_69</t>
  </si>
  <si>
    <t>K00943</t>
  </si>
  <si>
    <t>dTMP kinase [EC:2.7.4.9] [RN:R02094]</t>
  </si>
  <si>
    <t>V-18_18_length_74226_cov_62.341805__full-cat_1_71</t>
  </si>
  <si>
    <t>V-18_197_length_38370_cov_99.344043__full-cat_1_19</t>
  </si>
  <si>
    <t>V-18_198_length_38240_cov_13.440697__full-cat_1_18</t>
  </si>
  <si>
    <t>V-18_198_length_38240_cov_13.440697__full-cat_1_20</t>
  </si>
  <si>
    <t>V-18_199_length_38222_cov_77.232609__full-cat_1_36</t>
  </si>
  <si>
    <t>V-18_220_length_36855_cov_38.784375__full-cat_1_12</t>
  </si>
  <si>
    <t>V-18_233_length_35844_cov_11.545112__full-cat_1_36</t>
  </si>
  <si>
    <t>V-18_235_length_35794_cov_59.831137__full-cat_1_13</t>
  </si>
  <si>
    <t>V-18_242_length_35450_cov_26.403503__full-cat_1_36</t>
  </si>
  <si>
    <t>CE2</t>
  </si>
  <si>
    <t>CE2 acetyl xylan esterase (EC 3.1.1.72).</t>
  </si>
  <si>
    <t>Beta-mannan Oligo Cleavage (Hemicellulose)</t>
  </si>
  <si>
    <t>Carbohydrate Esterases</t>
  </si>
  <si>
    <t>V-18_28_length_63930_cov_34.078920__full-cat_1_63</t>
  </si>
  <si>
    <t>V-18_28_length_63930_cov_34.078920__full-cat_1_66</t>
  </si>
  <si>
    <t>V-18_326_length_30518_cov_50.999442__full-cat_1_29</t>
  </si>
  <si>
    <t>V-18_326_length_30518_cov_50.999442__full-cat_1_30</t>
  </si>
  <si>
    <t>V-18_359_length_29067_cov_28.652316__full-cat_1_19</t>
  </si>
  <si>
    <t>V-18_3_length_126415_cov_19.894967__full-cat_1_68</t>
  </si>
  <si>
    <t>V-18_3_length_126415_cov_19.894967__full-cat_1_75</t>
  </si>
  <si>
    <t>V-18_44_length_56554_cov_68.359971__full-cat_1_44</t>
  </si>
  <si>
    <t>V-18_61_length_51658_cov_29.207255__full-cat_1_11</t>
  </si>
  <si>
    <t>V-18_70_length_50635_cov_38.081455__full-cat_1_47</t>
  </si>
  <si>
    <t>V-18_75_length_49971_cov_12.210754__full-cat_1_18</t>
  </si>
  <si>
    <t>V-22_100_length_51239_cov_12.473507__full-cat_1_30</t>
  </si>
  <si>
    <t>V-22_102_length_51015_cov_13.700000__full-cat_1_12</t>
  </si>
  <si>
    <t>V-22_121_length_47285_cov_59.147830__full-cat_1_28</t>
  </si>
  <si>
    <t>V-22_142_length_43594_cov_38.201360__full-cat_1_40</t>
  </si>
  <si>
    <t>V-22_142_length_43594_cov_38.201360__full-cat_1_42</t>
  </si>
  <si>
    <t>V-22_149_length_42406_cov_13.999386__full-cat_1_25</t>
  </si>
  <si>
    <t>V-22_14_length_100923_cov_26.677390__full-cat_1_101</t>
  </si>
  <si>
    <t>V-22_157_length_41950_cov_17.740399__full-cat_1_42</t>
  </si>
  <si>
    <t>V-22_15_length_100639_cov_50.798934__full-cat_1_34</t>
  </si>
  <si>
    <t>V-22_167_length_40708_cov_10.813913__full-cat_1_34</t>
  </si>
  <si>
    <t>CE4</t>
  </si>
  <si>
    <t>CE4 acetyl xylan esterase (EC 3.1.1.72); chitin deacetylase (EC 3.5.1.41); chitooligosaccharide deacetylase (EC 3.5.1.-); peptidoglycan GlcNAc deacetylase (EC 3.5.1.-); peptidoglycan N-acetylmuramic acid deacetylase (EC 3.5.1.-).</t>
  </si>
  <si>
    <t>Chitin Oligo Cleavage</t>
  </si>
  <si>
    <t>V-22_182_length_39406_cov_49.265000__full-cat_1_53</t>
  </si>
  <si>
    <t>V-22_195_length_38481_cov_17.723651__full-cat_1_20</t>
  </si>
  <si>
    <t>V-22_195_length_38481_cov_17.723651__full-cat_1_22</t>
  </si>
  <si>
    <t>V-22_198_length_38057_cov_41.075417__full-cat_1_15</t>
  </si>
  <si>
    <t>V-22_20_length_93600_cov_27.972441__full-cat_1_73</t>
  </si>
  <si>
    <t>V-22_21_length_92471_cov_28.995477__full-cat_1_73</t>
  </si>
  <si>
    <t>K07173</t>
  </si>
  <si>
    <t>S-ribosylhomocysteine lyase [EC:4.4.1.21] [RN:R01291]</t>
  </si>
  <si>
    <t>V-22_21_length_92471_cov_28.995477__full-cat_1_111</t>
  </si>
  <si>
    <t>V-22_234_length_35401_cov_11.604679__full-cat_1_39</t>
  </si>
  <si>
    <t>V-22_261_length_34156_cov_19.167737__full-cat_1_16</t>
  </si>
  <si>
    <t>V-22_26_length_85725_cov_69.471309__full-cat_1_14</t>
  </si>
  <si>
    <t>V-22_26_length_85725_cov_69.471309__full-cat_1_30</t>
  </si>
  <si>
    <t>V-22_26_length_85725_cov_69.471309__full-cat_1_95</t>
  </si>
  <si>
    <t>V-22_271_length_33665_cov_913.119607__full-cat_1_10</t>
  </si>
  <si>
    <t>V-22_271_length_33665_cov_913.119607__full-cat_1_26</t>
  </si>
  <si>
    <t>V-22_294_length_32529_cov_348.790817__full-cat_1_33</t>
  </si>
  <si>
    <t>V-22_2_length_179154_cov_823.081396__full-cat_1_10</t>
  </si>
  <si>
    <t>GH113</t>
  </si>
  <si>
    <t>GH113 beta-mannanase (EC 3.2.1.78)</t>
  </si>
  <si>
    <t>Beta-mannan Backbone Cleavage (Hemicellulose), Beta-mannan Oligo Cleavage (Hemicellulose)</t>
  </si>
  <si>
    <t>V-22_2_length_179154_cov_823.081396__full-cat_1_232</t>
  </si>
  <si>
    <t>V-22_301_length_32181_cov_83.695262__full-cat_1_29</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V-22_301_length_32181_cov_83.695262__full-cat_1_30</t>
  </si>
  <si>
    <t>V-22_33_length_73963_cov_15.102628__full-cat_1_78</t>
  </si>
  <si>
    <t>V-22_6_length_150752_cov_18.628028__full-cat_1_23</t>
  </si>
  <si>
    <t>K02970</t>
  </si>
  <si>
    <t>small subunit ribosomal protein S21</t>
  </si>
  <si>
    <t>V-22_6_length_150752_cov_18.628028__full-cat_1_83</t>
  </si>
  <si>
    <t>V-22_6_length_150752_cov_18.628028__full-cat_1_127</t>
  </si>
  <si>
    <t>V-22_6_length_150752_cov_18.628028__full-cat_1_131</t>
  </si>
  <si>
    <t>GT63</t>
  </si>
  <si>
    <t>GT63 UDP-Glc: DNA beta-glucosyltransferase (EC 2.4.1.27)</t>
  </si>
  <si>
    <t>V-22_99_length_51770_cov_15.948410__full-cat_1_63</t>
  </si>
  <si>
    <t>V-30_102_length_51081_cov_58.394622__full-cat_1_52</t>
  </si>
  <si>
    <t>V-30_111_length_49412_cov_12.795085__full-cat_1_38</t>
  </si>
  <si>
    <t>V-30_124_length_47874_cov_84.503210__full-cat_1_31</t>
  </si>
  <si>
    <t>V-30_137_length_46431_cov_82.463753__full-cat_1_42</t>
  </si>
  <si>
    <t>V-30_151_length_44323_cov_42.870539__full-cat_1_28</t>
  </si>
  <si>
    <t>V-30_16_length_105079_cov_24.254932__full-cat_1_103</t>
  </si>
  <si>
    <t>V-30_16_length_105079_cov_24.254932__full-cat_1_114</t>
  </si>
  <si>
    <t>V-30_178_length_41660_cov_8.698354__full-cat_1_28</t>
  </si>
  <si>
    <t>V-30_187_length_40775_cov_105.992313__full-cat_1_20</t>
  </si>
  <si>
    <t>V-30_203_length_39241_cov_12.013474__full-cat_1_47</t>
  </si>
  <si>
    <t>V-30_203_length_39241_cov_12.013474__full-cat_1_48</t>
  </si>
  <si>
    <t>V-30_207_length_39007_cov_99.316800__full-cat_1_30</t>
  </si>
  <si>
    <t>V-30_208_length_38953_cov_16.643401__full-cat_1_32</t>
  </si>
  <si>
    <t>V-30_208_length_38953_cov_16.643401__full-cat_1_33</t>
  </si>
  <si>
    <t>V-30_248_length_36654_cov_49.877346__full-cat_1_23</t>
  </si>
  <si>
    <t>V-30_271_length_35573_cov_18.820851__full-cat_1_17</t>
  </si>
  <si>
    <t>V-30_271_length_35573_cov_18.820851__full-cat_1_18</t>
  </si>
  <si>
    <t>V-30_271_length_35573_cov_18.820851__full-cat_1_48</t>
  </si>
  <si>
    <t>V-30_27_length_87488_cov_15.936351__full-cat_1_85</t>
  </si>
  <si>
    <t>V-30_288_length_34833_cov_290.147536__full-cat_1_33</t>
  </si>
  <si>
    <t>V-30_292_length_34712_cov_366.081484__full-cat_1_17</t>
  </si>
  <si>
    <t>V-30_292_length_34712_cov_366.081484__full-cat_1_40</t>
  </si>
  <si>
    <t>V-30_2_length_174040_cov_98.194126__full-cat_1_95</t>
  </si>
  <si>
    <t>V-30_301_length_34434_cov_21.797318__full-cat_1_15</t>
  </si>
  <si>
    <t>V-30_312_length_34146_cov_31.937110__full-cat_1_29</t>
  </si>
  <si>
    <t>V-30_324_length_33658_cov_27.273666__full-cat_1_15</t>
  </si>
  <si>
    <t>V-30_331_length_33467_cov_139.712020__full-cat_1_36</t>
  </si>
  <si>
    <t>V-30_3_length_169862_cov_25.397363__full-cat_1_214</t>
  </si>
  <si>
    <t>V-30_420_length_30052_cov_114.629930__full-cat_1_17</t>
  </si>
  <si>
    <t>V-30_458_length_28650_cov_14.982549__full-cat_1_21</t>
  </si>
  <si>
    <t>V-30_4_length_144460_cov_38.245968__full-cat_1_157</t>
  </si>
  <si>
    <t>V-30_65_length_58334_cov_58.444997__full-cat_1_42</t>
  </si>
  <si>
    <t>V-30_7_length_130373_cov_51.632184__full-cat_1_91</t>
  </si>
  <si>
    <t>V-30_7_length_130373_cov_51.632184__full-cat_1_95</t>
  </si>
  <si>
    <t>V-30_82_length_55066_cov_39.832888__full-cat_1_23</t>
  </si>
  <si>
    <t>V-30_82_length_55066_cov_39.832888__full-cat_1_38</t>
  </si>
  <si>
    <t>V-34_100_length_51633_cov_8.710167__full-cat_1_58</t>
  </si>
  <si>
    <t>V-34_103_length_51011_cov_28.185395__full-cat_1_57</t>
  </si>
  <si>
    <t>V-34_105_length_50753_cov_19.847667__full-cat_1_25</t>
  </si>
  <si>
    <t>V-34_112_length_49855_cov_50.097390__full-cat_1_56</t>
  </si>
  <si>
    <t>V-34_15_length_132886_cov_68.794295__full-cat_1_123</t>
  </si>
  <si>
    <t>V-34_15_length_132886_cov_68.794295__full-cat_1_126</t>
  </si>
  <si>
    <t>V-34_246_length_36237_cov_37.157869__full-cat_1_17</t>
  </si>
  <si>
    <t>V-34_26_length_100110_cov_16.102694__full-cat_1_53</t>
  </si>
  <si>
    <t>V-34_279_length_34391_cov_19.669618__full-cat_1_30</t>
  </si>
  <si>
    <t>V-34_385_length_29025_cov_64.047325__full-cat_1_24</t>
  </si>
  <si>
    <t>V-34_43_length_72777_cov_27.578999__full-cat_1_23</t>
  </si>
  <si>
    <t>V-34_49_length_68960_cov_55.550439__full-cat_1_49</t>
  </si>
  <si>
    <t>V-34_52_length_67398_cov_21.882126__full-cat_1_45</t>
  </si>
  <si>
    <t>V-34_54_length_66785_cov_29.854878__full-cat_1_19</t>
  </si>
  <si>
    <t>V-34_6_length_167883_cov_45.585796__full-cat_1_172</t>
  </si>
  <si>
    <t>V-34_71_length_57294_cov_7.752564__full-cat_1_64</t>
  </si>
  <si>
    <t>V-34_71_length_57294_cov_7.752564__full-cat_1_66</t>
  </si>
  <si>
    <t>V-34_73_length_57161_cov_12.703954__full-cat_1_29</t>
  </si>
  <si>
    <t>V-34_7_length_167351_cov_46.101592__full-cat_1_99</t>
  </si>
  <si>
    <t>V-34_7_length_167351_cov_46.101592__full-cat_1_104</t>
  </si>
  <si>
    <t>V-34_7_length_167351_cov_46.101592__full-cat_1_110</t>
  </si>
  <si>
    <t>V-34_8_length_163661_cov_34.240951__full-cat_1_170</t>
  </si>
  <si>
    <t>V-34_8_length_163661_cov_34.240951__full-cat_1_177</t>
  </si>
  <si>
    <t>V-34_9_length_162848_cov_43.767257__full-cat_1_13</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V-34_9_length_162848_cov_43.767257__full-cat_1_15</t>
  </si>
  <si>
    <t>V-34_9_length_162848_cov_43.767257__full-cat_1_22</t>
  </si>
  <si>
    <t>V-34_9_length_162848_cov_43.767257__full-cat_1_132</t>
  </si>
  <si>
    <t>V-36_106_length_52706_cov_12.567947__full-cat_1_53</t>
  </si>
  <si>
    <t>V-36_10_length_140359_cov_63.285772__full-cat_1_98</t>
  </si>
  <si>
    <t>V-36_10_length_140359_cov_63.285772__full-cat_1_106</t>
  </si>
  <si>
    <t>V-36_141_length_47741_cov_25.858512__full-cat_1_33</t>
  </si>
  <si>
    <t>V-36_141_length_47741_cov_25.858512__full-cat_1_36</t>
  </si>
  <si>
    <t>V-36_176_length_41994_cov_15.778583__full-cat_1_28</t>
  </si>
  <si>
    <t>V-36_17_length_118859_cov_24.450928__full-cat_1_23</t>
  </si>
  <si>
    <t>V-36_17_length_118859_cov_24.450928__full-cat_1_33</t>
  </si>
  <si>
    <t>V-36_17_length_118859_cov_24.450928__full-cat_1_148</t>
  </si>
  <si>
    <t>V-36_21_length_110158_cov_27.559867__full-cat_1_23</t>
  </si>
  <si>
    <t>V-36_226_length_37450_cov_17.667870__full-cat_1_15</t>
  </si>
  <si>
    <t>V-36_226_length_37450_cov_17.667870__full-cat_1_16</t>
  </si>
  <si>
    <t>V-36_23_length_107656_cov_72.402626__full-cat_1_65</t>
  </si>
  <si>
    <t>V-36_23_length_107656_cov_72.402626__full-cat_1_90</t>
  </si>
  <si>
    <t>V-36_245_length_36175_cov_29.135797__full-cat_1_36</t>
  </si>
  <si>
    <t>V-36_25_length_106007_cov_21.996715__full-cat_1_27</t>
  </si>
  <si>
    <t>V-36_29_length_98222_cov_33.483044__full-cat_1_57</t>
  </si>
  <si>
    <t>V-36_314_length_32250_cov_14.274080__full-cat_1_27</t>
  </si>
  <si>
    <t>U69</t>
  </si>
  <si>
    <t>Self-processing occurs at the Ser846|+|Ala bond.</t>
  </si>
  <si>
    <t>Self-processing peptidases</t>
  </si>
  <si>
    <t>V-36_45_length_82186_cov_29.758325__full-cat_1_34</t>
  </si>
  <si>
    <t>V-36_4_length_175196_cov_49.911294__full-cat_1_51</t>
  </si>
  <si>
    <t>V-36_4_length_175196_cov_49.911294__full-cat_1_52</t>
  </si>
  <si>
    <t>V-36_4_length_175196_cov_49.911294__full-cat_1_203</t>
  </si>
  <si>
    <t>V-36_5_length_169234_cov_26.690145__full-cat_1_161</t>
  </si>
  <si>
    <t>V-36_62_length_64647_cov_11.323229__full-cat_1_17</t>
  </si>
  <si>
    <t>V-36_62_length_64647_cov_11.323229__full-cat_1_32</t>
  </si>
  <si>
    <t>V-36_62_length_64647_cov_11.323229__full-cat_1_33</t>
  </si>
  <si>
    <t>V-36_76_length_59779_cov_10.960837__full-cat_1_72</t>
  </si>
  <si>
    <t>V-36_79_length_59444_cov_19.291704__full-cat_1_46</t>
  </si>
  <si>
    <t>V-36_80_length_59347_cov_142.197042__full-cat_1_53</t>
  </si>
  <si>
    <t>V-36_85_length_58093_cov_108.807057__full-cat_1_17</t>
  </si>
  <si>
    <t>V-36_8_length_144261_cov_31.906980__full-cat_1_52</t>
  </si>
  <si>
    <t>V-36_94_length_55844_cov_131.434566__full-cat_1_20</t>
  </si>
  <si>
    <t>V-36_94_length_55844_cov_131.434566__full-cat_1_72</t>
  </si>
  <si>
    <t>V-36_95_length_55303_cov_36.650883__full-cat_1_42</t>
  </si>
  <si>
    <t>V-36_95_length_55303_cov_36.650883__full-cat_1_48</t>
  </si>
  <si>
    <t>V-36_366_length_29584_cov_22.018423__full-cat_1_13</t>
  </si>
  <si>
    <t>V-424_101_length_47580_cov_10.710826__full-cat_1_34</t>
  </si>
  <si>
    <t>V-424_101_length_47580_cov_10.710826__full-cat_1_36</t>
  </si>
  <si>
    <t>V-424_136_length_41366_cov_47.929438__full-cat_1_26</t>
  </si>
  <si>
    <t>V-424_153_length_40541_cov_27.282443__full-cat_1_14</t>
  </si>
  <si>
    <t>V-424_15_length_104376_cov_35.656023__full-cat_1_125</t>
  </si>
  <si>
    <t>V-424_167_length_39438_cov_46.323972__full-cat_1_24</t>
  </si>
  <si>
    <t>V-424_16_length_99906_cov_25.564341__full-cat_1_124</t>
  </si>
  <si>
    <t>V-424_17_length_97472_cov_64.633021__full-cat_1_28</t>
  </si>
  <si>
    <t>V-424_184_length_38832_cov_18.913970__full-cat_1_24</t>
  </si>
  <si>
    <t>V-424_19_length_91409_cov_24.962804__full-cat_1_29</t>
  </si>
  <si>
    <t>V-424_3_length_189685_cov_29.934820__full-cat_1_90</t>
  </si>
  <si>
    <t>V-424_3_length_189685_cov_29.934820__full-cat_1_127</t>
  </si>
  <si>
    <t>V-424_3_length_189685_cov_29.934820__full-cat_1_160</t>
  </si>
  <si>
    <t>V-424_465_length_24753_cov_24.402948__full-cat_1_19</t>
  </si>
  <si>
    <t>V-424_53_length_61327_cov_760.354599__full-cat_1_37</t>
  </si>
  <si>
    <t>V-424_62_length_58258_cov_23.229335__full-cat_1_58</t>
  </si>
  <si>
    <t>V-424_639_length_19145_cov_13.202514__full-cat_1_14</t>
  </si>
  <si>
    <t>V-424_70_length_55337_cov_10.397833__full-cat_1_29</t>
  </si>
  <si>
    <t>V-424_76_length_52811_cov_331.484760__full-cat_1_14</t>
  </si>
  <si>
    <t>V-424_76_length_52811_cov_331.484760__full-cat_1_16</t>
  </si>
  <si>
    <t>V-424_78_length_52302_cov_32.604513__full-cat_1_33</t>
  </si>
  <si>
    <t>V-424_8_length_126257_cov_34.618611__full-cat_1_96</t>
  </si>
  <si>
    <t>V-424_90_length_50178_cov_10.282744__full-cat_1_37</t>
  </si>
  <si>
    <t>V-424_93_length_49115_cov_8.103221__full-cat_1_47</t>
  </si>
  <si>
    <t>V-424_96_length_48727_cov_40.268039__full-cat_1_26</t>
  </si>
  <si>
    <t>V-424_96_length_48727_cov_40.268039__full-cat_1_33</t>
  </si>
  <si>
    <t>V-52_10_length_90548_cov_103.235654__full-cat_1_66</t>
  </si>
  <si>
    <t>V-52_179_length_30773_cov_17.447588__full-cat_1_32</t>
  </si>
  <si>
    <t>V-52_31_length_60174_cov_71.724696__full-cat_1_52</t>
  </si>
  <si>
    <t>V-52_34_length_59347_cov_284.719271__full-cat_1_52</t>
  </si>
  <si>
    <t>V-52_49_length_52997_cov_7.883004__full-cat_1_20</t>
  </si>
  <si>
    <t>V-52_4_length_106711_cov_29.275268__full-cat_1_22</t>
  </si>
  <si>
    <t>V-52_52_length_52477_cov_25.749800__full-cat_1_59</t>
  </si>
  <si>
    <t>V-52_5_length_104910_cov_181.197873__full-cat_1_44</t>
  </si>
  <si>
    <t>V-52_62_length_48366_cov_116.216783__full-cat_1_44</t>
  </si>
  <si>
    <t>V-52_6_length_101911_cov_29.930009__full-cat_1_111</t>
  </si>
  <si>
    <t>V-52_71_length_45095_cov_67.382837__full-cat_1_24</t>
  </si>
  <si>
    <t>V-52_72_length_44922_cov_40.477210__full-cat_1_31</t>
  </si>
  <si>
    <t>V-52_73_length_44902_cov_14.752514__full-cat_1_57</t>
  </si>
  <si>
    <t>V-52_76_length_44763_cov_144.541447__full-cat_1_55</t>
  </si>
  <si>
    <t>V-52_79_length_43749_cov_26.406486__full-cat_1_17</t>
  </si>
  <si>
    <t>V-52_8_length_99699_cov_32.162840__full-cat_1_33</t>
  </si>
  <si>
    <t>K02935</t>
  </si>
  <si>
    <t>large subunit ribosomal protein L7/L12</t>
  </si>
  <si>
    <t>V-52_8_length_99699_cov_32.162840__full-cat_1_46</t>
  </si>
  <si>
    <t>V-52_94_length_40517_cov_98.068558__full-cat_1_34</t>
  </si>
  <si>
    <t>V-52_9_length_96203_cov_32.141521__full-cat_1_37</t>
  </si>
  <si>
    <t>V-52_9_length_96203_cov_32.141521__full-cat_1_75</t>
  </si>
  <si>
    <t>V-53_109_length_53809_cov_38.386204__full-cat_1_24</t>
  </si>
  <si>
    <t>V-53_112_length_53428_cov_19.529425__full-cat_1_36</t>
  </si>
  <si>
    <t>V-53_122_length_52602_cov_104.483186__full-cat_1_21</t>
  </si>
  <si>
    <t>V-53_122_length_52602_cov_104.483186__full-cat_1_38</t>
  </si>
  <si>
    <t>V-53_135_length_50362_cov_101.451945__full-cat_1_13</t>
  </si>
  <si>
    <t>V-53_135_length_50362_cov_101.451945__full-cat_1_24</t>
  </si>
  <si>
    <t>V-53_136_length_50195_cov_10.482509__full-cat_1_44</t>
  </si>
  <si>
    <t>V-53_13_length_118400_cov_27.646026__full-cat_1_28</t>
  </si>
  <si>
    <t>V-53_151_length_47164_cov_16.113397__full-cat_1_42</t>
  </si>
  <si>
    <t>V-53_162_length_45875_cov_101.126691__full-cat_1_49</t>
  </si>
  <si>
    <t>V-53_171_length_45358_cov_20.546344__full-cat_1_36</t>
  </si>
  <si>
    <t>V-53_180_length_44490_cov_17.726274__full-cat_1_31</t>
  </si>
  <si>
    <t>V-53_184_length_44003_cov_10.661304__full-cat_1_55</t>
  </si>
  <si>
    <t>V-53_244_length_39001_cov_11.417475__full-cat_1_49</t>
  </si>
  <si>
    <t>V-53_25_length_101529_cov_67.330223__full-cat_1_10</t>
  </si>
  <si>
    <t>V-53_25_length_101529_cov_67.330223__full-cat_1_19</t>
  </si>
  <si>
    <t>V-53_281_length_36903_cov_18.188531__full-cat_1_29</t>
  </si>
  <si>
    <t>V-53_30_length_97000_cov_23.238403__full-cat_1_41</t>
  </si>
  <si>
    <t>V-53_30_length_97000_cov_23.238403__full-cat_1_46</t>
  </si>
  <si>
    <t>V-53_31_length_95434_cov_105.283123__full-cat_1_33</t>
  </si>
  <si>
    <t>V-53_351_length_33003_cov_13.617731__full-cat_1_19</t>
  </si>
  <si>
    <t>V-53_35_length_90996_cov_105.897516__full-cat_1_14</t>
  </si>
  <si>
    <t>V-53_393_length_31540_cov_128.479752__full-cat_1_31</t>
  </si>
  <si>
    <t>V-53_409_length_30944_cov_336.983845__full-cat_1_20</t>
  </si>
  <si>
    <t>V-53_409_length_30944_cov_336.983845__full-cat_1_21</t>
  </si>
  <si>
    <t>V-53_415_length_30839_cov_1215.539209__full-cat_1_41</t>
  </si>
  <si>
    <t>V-53_451_length_29291_cov_7.495759__full-cat_1_21</t>
  </si>
  <si>
    <t>V-53_56_length_76051_cov_26.619677__full-cat_1_81</t>
  </si>
  <si>
    <t>V-53_59_length_74092_cov_433.811203__full-cat_1_69</t>
  </si>
  <si>
    <t>V-53_60_length_73587_cov_26.150030__full-cat_1_14</t>
  </si>
  <si>
    <t>V-53_78_length_62530_cov_13.430268__full-cat_1_28</t>
  </si>
  <si>
    <t>V-53_80_length_60995_cov_74.447932__full-cat_1_78</t>
  </si>
  <si>
    <t>V-53_86_length_59731_cov_30.423269__full-cat_1_20</t>
  </si>
  <si>
    <t>V-53_892_length_17781_cov_10.421020__full-cat_1_13</t>
  </si>
  <si>
    <t>V-53_8_length_140680_cov_53.462692__full-cat_1_81</t>
  </si>
  <si>
    <t>V-53_8_length_140680_cov_53.462692__full-cat_1_90</t>
  </si>
  <si>
    <t>V-58_122_length_43085_cov_131.042389__full-cat_1_51</t>
  </si>
  <si>
    <t>V-58_137_length_41816_cov_104.181341__full-cat_1_26</t>
  </si>
  <si>
    <t>V-58_14_length_128078_cov_62.782234__full-cat_1_34</t>
  </si>
  <si>
    <t>V-58_14_length_128078_cov_62.782234__full-cat_1_38</t>
  </si>
  <si>
    <t>V-58_151_length_40257_cov_39.390155__full-cat_1_10</t>
  </si>
  <si>
    <t>V-58_173_length_38344_cov_1222.592207__full-cat_1_28</t>
  </si>
  <si>
    <t>V-58_173_length_38344_cov_1222.592207__full-cat_1_52</t>
  </si>
  <si>
    <t>V-58_192_length_37098_cov_33.915234__full-cat_1_32</t>
  </si>
  <si>
    <t>V-58_20_length_100552_cov_17.776371__full-cat_1_73</t>
  </si>
  <si>
    <t>V-58_214_length_36017_cov_32.022718__full-cat_1_16</t>
  </si>
  <si>
    <t>V-58_237_length_33708_cov_24.274805__full-cat_1_26</t>
  </si>
  <si>
    <t>V-58_241_length_33511_cov_1288.375329__full-cat_1_20</t>
  </si>
  <si>
    <t>V-58_246_length_33308_cov_25.279193__full-cat_1_42</t>
  </si>
  <si>
    <t>V-58_246_length_33308_cov_25.279193__full-cat_1_43</t>
  </si>
  <si>
    <t>V-58_24_length_91319_cov_24.338655__full-cat_1_73</t>
  </si>
  <si>
    <t>V-58_258_length_32433_cov_13.531935__full-cat_1_23</t>
  </si>
  <si>
    <t>V-58_288_length_30125_cov_89.538211__full-cat_1_31</t>
  </si>
  <si>
    <t>V-58_28_length_81939_cov_23.906832__full-cat_1_47</t>
  </si>
  <si>
    <t>V-58_31_length_80423_cov_55.368667__full-cat_1_108</t>
  </si>
  <si>
    <t>V-58_342_length_27750_cov_67.007005__full-cat_1_18</t>
  </si>
  <si>
    <t>V-58_68_length_55344_cov_21.554921__full-cat_1_32</t>
  </si>
  <si>
    <t>V-58_6_length_189645_cov_30.173833__full-cat_1_136</t>
  </si>
  <si>
    <t>V-58_6_length_189645_cov_30.173833__full-cat_1_173</t>
  </si>
  <si>
    <t>V-58_6_length_189645_cov_30.173833__full-cat_1_206</t>
  </si>
  <si>
    <t>V-58_81_length_51636_cov_80.864427__full-cat_1_36</t>
  </si>
  <si>
    <t>V-58_85_length_50847_cov_441.497401__full-cat_1_41</t>
  </si>
  <si>
    <t>V-58_85_length_50847_cov_441.497401__full-cat_1_49</t>
  </si>
  <si>
    <t>V-58_86_length_50748_cov_17.367250__full-cat_1_11</t>
  </si>
  <si>
    <t>V-58_92_length_49784_cov_16.080235__full-cat_1_53</t>
  </si>
  <si>
    <t>V-58_92_length_49784_cov_16.080235__full-cat_1_65</t>
  </si>
  <si>
    <t>V-60_118_length_39772_cov_9.134451__full-cat_1_33</t>
  </si>
  <si>
    <t>V-60_13_length_111139_cov_26.607198__full-cat_1_65</t>
  </si>
  <si>
    <t>V-60_13_length_111139_cov_26.607198__full-cat_1_83</t>
  </si>
  <si>
    <t>V-60_142_length_36929_cov_85.902479__full-cat_1_29</t>
  </si>
  <si>
    <t>V-60_156_length_35998_cov_16.606126__full-cat_1_45</t>
  </si>
  <si>
    <t>V-60_162_length_35416_cov_33.216934__full-cat_1_29</t>
  </si>
  <si>
    <t>V-60_19_length_97145_cov_22.284612__full-cat_1_13</t>
  </si>
  <si>
    <t>V-60_19_length_97145_cov_22.284612__full-cat_1_64</t>
  </si>
  <si>
    <t>K00640</t>
  </si>
  <si>
    <t>serine O-acetyltransferase [EC:2.3.1.30] [RN:R00586]</t>
  </si>
  <si>
    <t>Cysteine biosynthesis, serine =&gt; cysteine</t>
  </si>
  <si>
    <t>V-60_20_length_96303_cov_60.081581__full-cat_1_67</t>
  </si>
  <si>
    <t>V-60_234_length_30215_cov_7.935080__full-cat_1_31</t>
  </si>
  <si>
    <t>V-60_23_length_89340_cov_77.939139__full-cat_1_51</t>
  </si>
  <si>
    <t>V-60_250_length_29616_cov_179.231251__full-cat_1_7</t>
  </si>
  <si>
    <t>V-60_268_length_28766_cov_33.405733__full-cat_1_21</t>
  </si>
  <si>
    <t>V-60_4_length_189631_cov_24.901565__full-cat_1_209</t>
  </si>
  <si>
    <t>V-60_4_length_189631_cov_24.901565__full-cat_1_246</t>
  </si>
  <si>
    <t>V-60_4_length_189631_cov_24.901565__full-cat_1_279</t>
  </si>
  <si>
    <t>V-60_67_length_51599_cov_20.078263__full-cat_1_24</t>
  </si>
  <si>
    <t>V-60_86_length_45449_cov_119.960259__full-cat_1_62</t>
  </si>
  <si>
    <t>V-60_98_length_42787_cov_15.235678__full-cat_1_57</t>
  </si>
  <si>
    <t>V-62_101_length_56765_cov_66.258790__full-cat_1_19</t>
  </si>
  <si>
    <t>V-62_103_length_56087_cov_18.196352__full-cat_1_27</t>
  </si>
  <si>
    <t>V-62_103_length_56087_cov_18.196352__full-cat_1_43</t>
  </si>
  <si>
    <t>V-62_114_length_53285_cov_32.081232__full-cat_1_28</t>
  </si>
  <si>
    <t>V-62_120_length_52279_cov_67.421167__full-cat_1_30</t>
  </si>
  <si>
    <t>V-62_122_length_52030_cov_22.238114__full-cat_1_28</t>
  </si>
  <si>
    <t>K02051</t>
  </si>
  <si>
    <t>ABC.SN.S; sulfonate/nitrate/taurine transport system substrate-binding protein</t>
  </si>
  <si>
    <t>NitT/TauT family transport system</t>
  </si>
  <si>
    <t>V-62_122_length_52030_cov_22.238114__full-cat_1_29</t>
  </si>
  <si>
    <t>K02050</t>
  </si>
  <si>
    <t>ABC.SN.P; sulfonate/nitrate/taurine transport system permease protein</t>
  </si>
  <si>
    <t>V-62_14_length_120072_cov_48.646042__full-cat_1_107</t>
  </si>
  <si>
    <t>V-62_15_length_118480_cov_42.701279__full-cat_1_10</t>
  </si>
  <si>
    <t>V-62_168_length_45347_cov_20.050914__full-cat_1_52</t>
  </si>
  <si>
    <t>V-62_173_length_44873_cov_18.916395__full-cat_1_57</t>
  </si>
  <si>
    <t>V-62_19_length_106070_cov_94.796312__full-cat_1_35</t>
  </si>
  <si>
    <t>V-62_20_length_103504_cov_114.281598__full-cat_1_95</t>
  </si>
  <si>
    <t>V-62_21_length_102451_cov_19.511729__full-cat_1_63</t>
  </si>
  <si>
    <t>V-62_246_length_38081_cov_19.615290__full-cat_1_54</t>
  </si>
  <si>
    <t>V-62_25_length_99831_cov_34.505923__full-cat_1_60</t>
  </si>
  <si>
    <t>V-62_27_length_99033_cov_65.583988__full-cat_1_102</t>
  </si>
  <si>
    <t>V-62_28_length_98878_cov_19.124576__full-cat_1_55</t>
  </si>
  <si>
    <t>V-62_28_length_98878_cov_19.124576__full-cat_1_89</t>
  </si>
  <si>
    <t>CE1</t>
  </si>
  <si>
    <t>CE1 acetyl xylan esterase (EC 3.1.1.72); cinnamoyl esterase (EC 3.1.1.-); feruloyl esterase (EC 3.1.1.73); carboxylesterase (EC 3.1.1.1); S-formylglutathione hydrolase (EC 3.1.2.12); diacylglycerol O-acyltransferase (EC 2.3.1.20); trehalose 6-O-mycolyltransferase (EC 2.3.1.122)</t>
  </si>
  <si>
    <t>V-62_363_length_31649_cov_11.572482__full-cat_1_9</t>
  </si>
  <si>
    <t>V-62_398_length_30513_cov_18.244599__full-cat_1_16</t>
  </si>
  <si>
    <t>V-62_3_length_217443_cov_20.592369__full-cat_1_187</t>
  </si>
  <si>
    <t>V-62_3_length_217443_cov_20.592369__full-cat_1_198</t>
  </si>
  <si>
    <t>K04069</t>
  </si>
  <si>
    <t>pyruvate formate lyase activating enzyme</t>
  </si>
  <si>
    <t>pyruvate metabolism</t>
  </si>
  <si>
    <t>V-62_46_length_74068_cov_19.779985__full-cat_1_32</t>
  </si>
  <si>
    <t>V-62_50_length_70231_cov_13.548207__full-cat_1_22</t>
  </si>
  <si>
    <t>V-62_61_length_64654_cov_7.700909__full-cat_1_36</t>
  </si>
  <si>
    <t>V-62_72_length_62681_cov_11.983617__full-cat_1_11</t>
  </si>
  <si>
    <t>V-62_72_length_62681_cov_11.983617__full-cat_1_66</t>
  </si>
  <si>
    <t>V-62_8_length_153072_cov_40.418222__full-cat_1_11</t>
  </si>
  <si>
    <t>V-62_8_length_153072_cov_40.418222__full-cat_1_15</t>
  </si>
  <si>
    <t>V-62_8_length_153072_cov_40.418222__full-cat_1_92</t>
  </si>
  <si>
    <t>V-62_8_length_153072_cov_40.418222__full-cat_1_152</t>
  </si>
  <si>
    <t>V-62_99_length_56864_cov_15.132004__full-cat_1_31</t>
  </si>
  <si>
    <t>V-81_104_length_48271_cov_9.239070__full-cat_1_54</t>
  </si>
  <si>
    <t>V-81_10_length_98569_cov_33.806281__full-cat_1_36</t>
  </si>
  <si>
    <t>V-81_153_length_41106_cov_72.597769__full-cat_1_25</t>
  </si>
  <si>
    <t>V-81_16_length_90805_cov_32.506788__full-cat_1_12</t>
  </si>
  <si>
    <t>V-81_23_length_86549_cov_32.299963__full-cat_1_34</t>
  </si>
  <si>
    <t>V-81_23_length_86549_cov_32.299963__full-cat_1_77</t>
  </si>
  <si>
    <t>V-81_26_length_80330_cov_11.689181__full-cat_1_28</t>
  </si>
  <si>
    <t>V-81_26_length_80330_cov_11.689181__full-cat_1_29</t>
  </si>
  <si>
    <t>V-81_38_length_67925_cov_49.581185__full-cat_1_65</t>
  </si>
  <si>
    <t>V-81_45_length_64260_cov_115.289432__full-cat_1_32</t>
  </si>
  <si>
    <t>V-81_47_length_61922_cov_64.102429__full-cat_1_46</t>
  </si>
  <si>
    <t>V-81_50_length_60781_cov_29.627869__full-cat_1_45</t>
  </si>
  <si>
    <t>V-81_57_length_59555_cov_68.758538__full-cat_1_20</t>
  </si>
  <si>
    <t>V-81_98_length_48538_cov_58.430873__full-cat_1_36</t>
  </si>
  <si>
    <t>V-024_122_length_46304_cov_19.659517__full-cat_2_31</t>
  </si>
  <si>
    <t>V-024_127_length_45706_cov_9.172023__full-cat_1_37</t>
  </si>
  <si>
    <t>V-024_12_length_139839_cov_67.837664__full-cat_1_129</t>
  </si>
  <si>
    <t>V-024_12_length_139839_cov_67.837664__full-cat_1_134</t>
  </si>
  <si>
    <t>V-024_146_length_42639_cov_10.561643__full-cat_1_10</t>
  </si>
  <si>
    <t>V-024_226_length_35826_cov_9.228090__full-cat_1_48</t>
  </si>
  <si>
    <t>V-024_243_length_34134_cov_9.615159__full-cat_2_35</t>
  </si>
  <si>
    <t>V-024_248_length_33578_cov_19.635504__full-cat_1_31</t>
  </si>
  <si>
    <t>V-024_24_length_95628_cov_19.590376__full-cat_1_69</t>
  </si>
  <si>
    <t>V-024_395_length_25757_cov_8.714964__full-cat_1_32</t>
  </si>
  <si>
    <t>V-024_395_length_25757_cov_8.714964__full-cat_1_33</t>
  </si>
  <si>
    <t>V-024_396_length_25623_cov_16.796934__full-cat_1_15</t>
  </si>
  <si>
    <t>V-024_504_length_22053_cov_41.219156__full-cat_1_19</t>
  </si>
  <si>
    <t>V-024_53_length_67294_cov_110.235816__full-cat_1_50</t>
  </si>
  <si>
    <t>V-024_53_length_67294_cov_110.235816__full-cat_1_60</t>
  </si>
  <si>
    <t>K02956</t>
  </si>
  <si>
    <t>small subunit ribosomal protein S15</t>
  </si>
  <si>
    <t>Ribosome, archaea</t>
  </si>
  <si>
    <t>V-024_587_length_19477_cov_11.421378__full-cat_1_16</t>
  </si>
  <si>
    <t>V-024_76_length_55099_cov_36.149426__full-cat_1_54</t>
  </si>
  <si>
    <t>V-024_76_length_55099_cov_36.149426__full-cat_1_59</t>
  </si>
  <si>
    <t>V-024_9_length_169007_cov_12.362576__full-cat_1_16</t>
  </si>
  <si>
    <t>V-030_107_length_39446_cov_20.703054__full-cat_1_49</t>
  </si>
  <si>
    <t>V-030_137_length_36068_cov_38.752756__full-cat_1_43</t>
  </si>
  <si>
    <t>V-030_137_length_36068_cov_38.752756__full-cat_1_56</t>
  </si>
  <si>
    <t>V-030_151_length_35047_cov_1074.879201__full-cat_1_16</t>
  </si>
  <si>
    <t>V-030_31_length_67204_cov_44.819789__full-cat_2_47</t>
  </si>
  <si>
    <t>V-030_35_length_64164_cov_73.290131__full-cat_1_68</t>
  </si>
  <si>
    <t>V-030_78_length_47323_cov_29.562347__full-cat_1_23</t>
  </si>
  <si>
    <t>V-81_189_length_38033_cov_21.768050__full-cat_1_11</t>
  </si>
  <si>
    <t>V-81_202_length_37092_cov_24.304263__full-cat_1_9</t>
  </si>
  <si>
    <t>V-81_211_length_36183_cov_10.452170__full-cat_1_17</t>
  </si>
  <si>
    <t>V-81_218_length_35594_cov_23.119559__full-cat_1_10</t>
  </si>
  <si>
    <t>V-81_263_length_33522_cov_370.194908__full-cat_1_11</t>
  </si>
  <si>
    <t>V-81_263_length_33522_cov_370.194908__full-cat_1_35</t>
  </si>
  <si>
    <t>V-81_271_length_33135_cov_31.380109__full-cat_1_16</t>
  </si>
  <si>
    <t>V-81_376_length_27425_cov_59.967665__full-cat_1_10</t>
  </si>
  <si>
    <t>V-83_131_length_53275_cov_12.305036__full-cat_1_19</t>
  </si>
  <si>
    <t>V-83_148_length_51323_cov_55.108976__full-cat_1_18</t>
  </si>
  <si>
    <t>V-83_148_length_51323_cov_55.108976__full-cat_1_20</t>
  </si>
  <si>
    <t>V-83_153_length_50351_cov_31.634941__full-cat_1_57</t>
  </si>
  <si>
    <t>V-83_162_length_49155_cov_73.505662__full-cat_1_59</t>
  </si>
  <si>
    <t>V-83_164_length_48973_cov_20.307474__full-cat_1_42</t>
  </si>
  <si>
    <t>V-83_173_length_47245_cov_138.808943__full-cat_1_69</t>
  </si>
  <si>
    <t>V-83_17_length_118018_cov_13.513449__full-cat_1_13</t>
  </si>
  <si>
    <t>V-83_17_length_118018_cov_13.513449__full-cat_1_139</t>
  </si>
  <si>
    <t>V-83_18_length_116279_cov_94.216599__full-cat_1_51</t>
  </si>
  <si>
    <t>V-83_18_length_116279_cov_94.216599__full-cat_1_63</t>
  </si>
  <si>
    <t>V-83_21_length_110231_cov_17.617439__full-cat_1_82</t>
  </si>
  <si>
    <t>V-83_225_length_41830_cov_176.606846__full-cat_1_27</t>
  </si>
  <si>
    <t>V-83_229_length_41477_cov_19.652021__full-cat_1_32</t>
  </si>
  <si>
    <t>V-83_235_length_41071_cov_191.015043__full-cat_1_40</t>
  </si>
  <si>
    <t>V-83_236_length_41009_cov_21.085608__full-cat_1_33</t>
  </si>
  <si>
    <t>V-83_236_length_41009_cov_21.085608__full-cat_1_39</t>
  </si>
  <si>
    <t>V-83_25_length_99906_cov_59.603259__full-cat_1_25</t>
  </si>
  <si>
    <t>V-83_286_length_37648_cov_12.339691__full-cat_1_42</t>
  </si>
  <si>
    <t>V-83_286_length_37648_cov_12.339691__full-cat_1_43</t>
  </si>
  <si>
    <t>V-83_307_length_36802_cov_14.013498__full-cat_1_55</t>
  </si>
  <si>
    <t>V-83_310_length_36528_cov_17.137691__full-cat_1_12</t>
  </si>
  <si>
    <t>V-83_310_length_36528_cov_17.137691__full-cat_1_13</t>
  </si>
  <si>
    <t>V-83_310_length_36528_cov_17.137691__full-cat_1_15</t>
  </si>
  <si>
    <t>V-83_317_length_36213_cov_97.924885__full-cat_1_17</t>
  </si>
  <si>
    <t>V-83_317_length_36213_cov_97.924885__full-cat_1_45</t>
  </si>
  <si>
    <t>V-83_336_length_35276_cov_12.604384__full-cat_1_40</t>
  </si>
  <si>
    <t>V-83_339_length_35173_cov_49.573381__full-cat_1_12</t>
  </si>
  <si>
    <t>V-83_349_length_34650_cov_62.696430__full-cat_1_41</t>
  </si>
  <si>
    <t>V-83_34_length_90704_cov_205.771603__full-cat_1_76</t>
  </si>
  <si>
    <t>V-83_38_length_88635_cov_21.430831__full-cat_1_105</t>
  </si>
  <si>
    <t>V-83_392_length_32812_cov_308.870196__full-cat_1_35</t>
  </si>
  <si>
    <t>V-83_398_length_32656_cov_19.727186__full-cat_1_31</t>
  </si>
  <si>
    <t>V-83_3_length_158953_cov_92.217372__full-cat_1_126</t>
  </si>
  <si>
    <t>V-83_409_length_32216_cov_23.644165__full-cat_1_19</t>
  </si>
  <si>
    <t>V-83_409_length_32216_cov_23.644165__full-cat_1_40</t>
  </si>
  <si>
    <t>V-83_416_length_31851_cov_27.591269__full-cat_1_18</t>
  </si>
  <si>
    <t>V-83_432_length_31454_cov_142.342718__full-cat_1_27</t>
  </si>
  <si>
    <t>V-83_449_length_30808_cov_45.906546__full-cat_1_37</t>
  </si>
  <si>
    <t>V-83_51_length_80136_cov_43.691437__full-cat_1_42</t>
  </si>
  <si>
    <t>V-83_69_length_67652_cov_15.650783__full-cat_1_69</t>
  </si>
  <si>
    <t>V-83_7_length_145276_cov_15.202113__full-cat_1_160</t>
  </si>
  <si>
    <t>V-83_7_length_145276_cov_15.202113__full-cat_1_177</t>
  </si>
  <si>
    <t>V-83_8_length_144915_cov_176.463696__full-cat_1_148</t>
  </si>
  <si>
    <t>V-83_90_length_62011_cov_10.949642__full-cat_1_53</t>
  </si>
  <si>
    <t>V-83_90_length_62011_cov_10.949642__full-cat_1_65</t>
  </si>
  <si>
    <t>V-83_92_length_61304_cov_41.445052__full-cat_1_77</t>
  </si>
  <si>
    <t>V-83_99_length_59657_cov_37.964951__full-cat_1_72</t>
  </si>
  <si>
    <t>V-83_9_length_139914_cov_37.071944__full-cat_1_56</t>
  </si>
  <si>
    <t>V-83_9_length_139914_cov_37.071944__full-cat_1_141</t>
  </si>
  <si>
    <t>V-85_110_length_54312_cov_12.319627__full-cat_1_49</t>
  </si>
  <si>
    <t>V-85_117_length_53714_cov_10.273095__full-cat_1_69</t>
  </si>
  <si>
    <t>V-85_132_length_51432_cov_38.735349__full-cat_1_41</t>
  </si>
  <si>
    <t>V-85_13_length_136682_cov_22.365696__full-cat_1_23</t>
  </si>
  <si>
    <t>V-85_13_length_136682_cov_22.365696__full-cat_1_60</t>
  </si>
  <si>
    <t>V-85_13_length_136682_cov_22.365696__full-cat_1_69</t>
  </si>
  <si>
    <t>V-85_149_length_48163_cov_7.721211__full-cat_1_32</t>
  </si>
  <si>
    <t>V-85_149_length_48163_cov_7.721211__full-cat_1_33</t>
  </si>
  <si>
    <t>V-85_15_length_131664_cov_58.719183__full-cat_1_43</t>
  </si>
  <si>
    <t>V-85_175_length_44980_cov_20.943795__full-cat_1_54</t>
  </si>
  <si>
    <t>V-85_175_length_44980_cov_20.943795__full-cat_1_55</t>
  </si>
  <si>
    <t>V-85_24_length_108202_cov_27.382202__full-cat_1_28</t>
  </si>
  <si>
    <t>V-85_24_length_108202_cov_27.382202__full-cat_1_35</t>
  </si>
  <si>
    <t>V-85_25_length_106347_cov_49.497149__full-cat_1_118</t>
  </si>
  <si>
    <t>V-85_283_length_36512_cov_36.351921__full-cat_1_13</t>
  </si>
  <si>
    <t>V-85_295_length_36022_cov_1114.861429__full-cat_1_52</t>
  </si>
  <si>
    <t>V-85_30_length_96584_cov_124.074941__full-cat_1_88</t>
  </si>
  <si>
    <t>V-85_340_length_34099_cov_147.974004__full-cat_1_22</t>
  </si>
  <si>
    <t>V-85_38_length_87204_cov_12.292671__full-cat_1_47</t>
  </si>
  <si>
    <t>V-85_393_length_32272_cov_394.181767__full-cat_1_37</t>
  </si>
  <si>
    <t>V-85_456_length_29533_cov_12.463498__full-cat_1_40</t>
  </si>
  <si>
    <t>V-85_48_length_75423_cov_23.393297__full-cat_1_49</t>
  </si>
  <si>
    <t>V-85_50_length_73203_cov_11.280828__full-cat_1_53</t>
  </si>
  <si>
    <t>V-85_58_length_70052_cov_49.968027__full-cat_1_68</t>
  </si>
  <si>
    <t>V-85_6_length_178014_cov_18.094213__full-cat_1_56</t>
  </si>
  <si>
    <t>V-85_6_length_178014_cov_18.094213__full-cat_1_62</t>
  </si>
  <si>
    <t>V-85_6_length_178014_cov_18.094213__full-cat_1_162</t>
  </si>
  <si>
    <t>V-85_71_length_62816_cov_92.324134__full-cat_1_42</t>
  </si>
  <si>
    <t>V-85_71_length_62816_cov_92.324134__full-cat_1_58</t>
  </si>
  <si>
    <t>V-85_77_length_60693_cov_21.076569__full-cat_1_45</t>
  </si>
  <si>
    <t>V-85_85_length_58844_cov_42.394428__full-cat_1_69</t>
  </si>
  <si>
    <t>V-85_85_length_58844_cov_42.394428__full-cat_1_71</t>
  </si>
  <si>
    <t>V-85_8_length_171438_cov_24.657691__full-cat_1_38</t>
  </si>
  <si>
    <t>V-85_8_length_171438_cov_24.657691__full-cat_1_41</t>
  </si>
  <si>
    <t>V-85_98_length_56163_cov_78.162330__full-cat_1_25</t>
  </si>
  <si>
    <t>V-91_10_length_128305_cov_29.916016__full-cat_1_18</t>
  </si>
  <si>
    <t>V-91_10_length_128305_cov_29.916016__full-cat_1_87</t>
  </si>
  <si>
    <t>V-91_115_length_50806_cov_10.125219__full-cat_1_71</t>
  </si>
  <si>
    <t>V-91_119_length_49804_cov_64.001487__full-cat_1_22</t>
  </si>
  <si>
    <t>V-91_129_length_49052_cov_15.350470__full-cat_1_14</t>
  </si>
  <si>
    <t>V-91_135_length_47957_cov_263.275834__full-cat_1_31</t>
  </si>
  <si>
    <t>V-91_135_length_47957_cov_263.275834__full-cat_1_34</t>
  </si>
  <si>
    <t>V-91_136_length_47931_cov_9.783441__full-cat_1_21</t>
  </si>
  <si>
    <t>V-91_147_length_47009_cov_133.322124__full-cat_1_43</t>
  </si>
  <si>
    <t>V-91_147_length_47009_cov_133.322124__full-cat_1_44</t>
  </si>
  <si>
    <t>V-91_14_length_116852_cov_22.459507__full-cat_1_66</t>
  </si>
  <si>
    <t>V-91_14_length_116852_cov_22.459507__full-cat_1_69</t>
  </si>
  <si>
    <t>V-91_154_length_45643_cov_44.666645__full-cat_1_52</t>
  </si>
  <si>
    <t>V-91_179_length_41845_cov_21.387413__full-cat_1_28</t>
  </si>
  <si>
    <t>V-91_180_length_41569_cov_16.097148__full-cat_1_13</t>
  </si>
  <si>
    <t>V-91_189_length_41276_cov_105.781543__full-cat_1_15</t>
  </si>
  <si>
    <t>V-91_19_length_110903_cov_73.540163__full-cat_1_8</t>
  </si>
  <si>
    <t>V-91_19_length_110903_cov_73.540163__full-cat_1_10</t>
  </si>
  <si>
    <t>V-91_20_length_110056_cov_29.006773__full-cat_1_59</t>
  </si>
  <si>
    <t>V-91_215_length_38545_cov_8.533385__full-cat_1_33</t>
  </si>
  <si>
    <t>V-91_220_length_38321_cov_15.352454__full-cat_1_23</t>
  </si>
  <si>
    <t>V-91_225_length_37967_cov_8.093928__full-cat_1_32</t>
  </si>
  <si>
    <t>V-91_256_length_36285_cov_804.350676__full-cat_1_9</t>
  </si>
  <si>
    <t>V-91_259_length_36095_cov_82.008740__full-cat_1_38</t>
  </si>
  <si>
    <t>V-91_271_length_35422_cov_59.780275__full-cat_1_16</t>
  </si>
  <si>
    <t>V-91_27_length_97829_cov_41.993894__full-cat_1_21</t>
  </si>
  <si>
    <t>V-91_286_length_34457_cov_10.388524__full-cat_1_43</t>
  </si>
  <si>
    <t>V-91_295_length_33940_cov_8.616822__full-cat_1_37</t>
  </si>
  <si>
    <t>V-91_2_length_246659_cov_52.778917__full-cat_1_168</t>
  </si>
  <si>
    <t>V-91_44_length_77057_cov_11.053128__full-cat_1_26</t>
  </si>
  <si>
    <t>V-91_45_length_75644_cov_29.724841__full-cat_1_74</t>
  </si>
  <si>
    <t>V-91_46_length_74217_cov_12.807853__full-cat_1_35</t>
  </si>
  <si>
    <t>V-91_46_length_74217_cov_12.807853__full-cat_1_37</t>
  </si>
  <si>
    <t>V-91_5_length_183379_cov_15.437766__full-cat_1_93</t>
  </si>
  <si>
    <t>V-91_66_length_62209_cov_174.174953__full-cat_1_51</t>
  </si>
  <si>
    <t>V-91_73_length_60460_cov_20.883586__full-cat_1_45</t>
  </si>
  <si>
    <t>V-91_9_length_130209_cov_24.521928__full-cat_1_163</t>
  </si>
  <si>
    <t>V-030_237_length_26718_cov_11.531786__full-cat_1_21</t>
  </si>
  <si>
    <t>V-103_112_length_38362_cov_7.767849__full-cat_1_39</t>
  </si>
  <si>
    <t>V-103_129_length_34934_cov_27.251670__full-cat_1_6</t>
  </si>
  <si>
    <t>V-103_12_length_115977_cov_16.748055__full-cat_1_79</t>
  </si>
  <si>
    <t>V-103_12_length_115977_cov_16.748055__full-cat_1_117</t>
  </si>
  <si>
    <t>V-103_135_length_34295_cov_15.893224__full-cat_1_64</t>
  </si>
  <si>
    <t>V-103_164_length_31405_cov_20.311132__full-cat_1_36</t>
  </si>
  <si>
    <t>V-103_171_length_30782_cov_9.153871__full-cat_1_30</t>
  </si>
  <si>
    <t>V-103_175_length_30443_cov_58.679347__full-cat_1_23</t>
  </si>
  <si>
    <t>V-103_18_length_96245_cov_27.199636__full-cat_1_65</t>
  </si>
  <si>
    <t>V-103_20_length_94854_cov_51.297577__full-cat_1_8</t>
  </si>
  <si>
    <t>V-103_221_length_25192_cov_30.736405__full-cat_1_36</t>
  </si>
  <si>
    <t>V-103_221_length_25192_cov_30.736405__full-cat_1_37</t>
  </si>
  <si>
    <t>V-103_24_length_77381_cov_20.983848__full-cat_1_21</t>
  </si>
  <si>
    <t>V-103_261_length_23005_cov_30.876950__full-cat_1_14</t>
  </si>
  <si>
    <t>V-103_27_length_71999_cov_16.674052__full-cat_1_52</t>
  </si>
  <si>
    <t>V-103_29_length_69069_cov_16.755166__full-cat_1_27</t>
  </si>
  <si>
    <t>V-103_300_length_20493_cov_14.693952__full-cat_1_14</t>
  </si>
  <si>
    <t>V-103_31_length_65531_cov_67.884920__full-cat_1_24</t>
  </si>
  <si>
    <t>V-103_32_length_64968_cov_35.144116__full-cat_1_50</t>
  </si>
  <si>
    <t>V-103_55_length_54711_cov_17.355514__full-cat_1_57</t>
  </si>
  <si>
    <t>V-103_61_length_52134_cov_13.958717__full-cat_1_40</t>
  </si>
  <si>
    <t>V-103_61_length_52134_cov_13.958717__full-cat_1_55</t>
  </si>
  <si>
    <t>V-103_90_length_41920_cov_10.352084__full-cat_1_45</t>
  </si>
  <si>
    <t>V-105_129_length_26402_cov_71.368087__full-cat_2_20</t>
  </si>
  <si>
    <t>V-105_129_length_26402_cov_71.368087__full-cat_2_21</t>
  </si>
  <si>
    <t>V-105_129_length_26402_cov_71.368087__full-cat_2_23</t>
  </si>
  <si>
    <t>V-105_20_length_63755_cov_24.296311__full-cat_1_20</t>
  </si>
  <si>
    <t>V-105_261_length_16667_cov_11.903624__full-cat_1_11</t>
  </si>
  <si>
    <t>V-105_29_length_53170_cov_95.162082__full-cat_1_19</t>
  </si>
  <si>
    <t>V-105_32_length_50446_cov_12.445893__full-cat_1_11</t>
  </si>
  <si>
    <t>V-105_4_length_144194_cov_37.729747__full-cat_1_73</t>
  </si>
  <si>
    <t>V-105_59_length_37887_cov_30.611123__full-cat_1_25</t>
  </si>
  <si>
    <t>V-105_85_length_32433_cov_416.386775__full-cat_2_15</t>
  </si>
  <si>
    <t>V-11_116_length_49087_cov_11.500122__full-cat_1_25</t>
  </si>
  <si>
    <t>V-11_116_length_49087_cov_11.500122__full-cat_1_38</t>
  </si>
  <si>
    <t>V-11_144_length_45842_cov_19.343416__full-cat_1_26</t>
  </si>
  <si>
    <t>V-11_171_length_43094_cov_9.999744__full-cat_1_27</t>
  </si>
  <si>
    <t>V-11_190_length_42084_cov_20.430322__full-cat_1_50</t>
  </si>
  <si>
    <t>V-11_216_length_40903_cov_16.623678__full-cat_1_37</t>
  </si>
  <si>
    <t>V-11_220_length_40805_cov_25.987853__full-cat_1_25</t>
  </si>
  <si>
    <t>V-11_220_length_40805_cov_25.987853__full-cat_1_41</t>
  </si>
  <si>
    <t>V-11_244_length_39713_cov_11.027535__full-cat_1_26</t>
  </si>
  <si>
    <t>V-11_24_length_97755_cov_21.295896__full-cat_1_52</t>
  </si>
  <si>
    <t>V-11_24_length_97755_cov_21.295896__full-cat_1_56</t>
  </si>
  <si>
    <t>V-11_25_length_96091_cov_25.798846__full-cat_1_44</t>
  </si>
  <si>
    <t>V-11_25_length_96091_cov_25.798846__full-cat_1_51</t>
  </si>
  <si>
    <t>V-11_271_length_38628_cov_14.075675__full-cat_1_37</t>
  </si>
  <si>
    <t>V-11_284_length_37978_cov_19.328007__full-cat_1_15</t>
  </si>
  <si>
    <t>V-11_288_length_37824_cov_21.178215__full-cat_1_9</t>
  </si>
  <si>
    <t>GT25</t>
  </si>
  <si>
    <t>GT25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V-11_300_length_37187_cov_40.876952__full-cat_1_31</t>
  </si>
  <si>
    <t>V-11_301_length_37086_cov_6.795091__full-cat_1_60</t>
  </si>
  <si>
    <t>V-11_30_length_87488_cov_40.043816__full-cat_1_132</t>
  </si>
  <si>
    <t>V-11_313_length_36581_cov_58.710781__full-cat_1_25</t>
  </si>
  <si>
    <t>V-11_31_length_84616_cov_34.619281__full-cat_1_10</t>
  </si>
  <si>
    <t>V-11_32_length_84424_cov_32.599414__full-cat_1_45</t>
  </si>
  <si>
    <t>V-11_32_length_84424_cov_32.599414__full-cat_1_46</t>
  </si>
  <si>
    <t>V-11_32_length_84424_cov_32.599414__full-cat_1_61</t>
  </si>
  <si>
    <t>V-11_33_length_84056_cov_31.966869__full-cat_1_22</t>
  </si>
  <si>
    <t>V-11_349_length_34871_cov_19.628217__full-cat_1_39</t>
  </si>
  <si>
    <t>V-11_34_length_81887_cov_57.896043__full-cat_1_44</t>
  </si>
  <si>
    <t>V-11_380_length_33774_cov_22.782408__full-cat_1_42</t>
  </si>
  <si>
    <t>V-11_381_length_33758_cov_23.469869__full-cat_1_30</t>
  </si>
  <si>
    <t>V-11_40_length_75486_cov_46.126765__full-cat_1_87</t>
  </si>
  <si>
    <t>V-11_449_length_31340_cov_15.294486__full-cat_1_25</t>
  </si>
  <si>
    <t>V-11_451_length_31131_cov_18.891846__full-cat_1_20</t>
  </si>
  <si>
    <t>V-11_460_length_30706_cov_18.053669__full-cat_1_18</t>
  </si>
  <si>
    <t>V-11_466_length_30574_cov_29.246306__full-cat_1_34</t>
  </si>
  <si>
    <t>V-11_466_length_30574_cov_29.246306__full-cat_1_35</t>
  </si>
  <si>
    <t>V-11_483_length_29950_cov_6.817461__full-cat_1_12</t>
  </si>
  <si>
    <t>V-11_485_length_29932_cov_17.950531__full-cat_1_16</t>
  </si>
  <si>
    <t>V-11_485_length_29932_cov_17.950531__full-cat_1_29</t>
  </si>
  <si>
    <t>V-11_52_length_67132_cov_21.355964__full-cat_1_19</t>
  </si>
  <si>
    <t>V-11_53_length_66380_cov_79.560709__full-cat_1_19</t>
  </si>
  <si>
    <t>V-11_624_length_25867_cov_46.150201__full-cat_1_9</t>
  </si>
  <si>
    <t>V-11_687_length_24096_cov_15.985358__full-cat_1_23</t>
  </si>
  <si>
    <t>V-11_72_length_59521_cov_21.868580__full-cat_1_49</t>
  </si>
  <si>
    <t>V-11_72_length_59521_cov_21.868580__full-cat_1_52</t>
  </si>
  <si>
    <t>V-11_739_length_22844_cov_28.850893__full-cat_1_19</t>
  </si>
  <si>
    <t>GH28</t>
  </si>
  <si>
    <t>GH28 polygalacturonase (EC 3.2.1.15); alpha-L-rhamnosidase (EC 3.2.1.40); exo-polygalacturonase (EC 3.2.1.67); exo-polygalacturonosidase (EC 3.2.1.82); rhamnogalacturonase (EC 3.2.1.171); rhamnogalacturonan alpha-1,2-galacturonohydrolase (EC 3.2.1.173); endo-xylogalacturonan hydrolase (EC 3.2.1.-)</t>
  </si>
  <si>
    <t>Pectin Backbone Cleavage</t>
  </si>
  <si>
    <t>V-11_7_length_137200_cov_18.709271__full-cat_1_71</t>
  </si>
  <si>
    <t>V-11_823_length_21197_cov_16.282471__full-cat_1_26</t>
  </si>
  <si>
    <t>V-11_956_length_18966_cov_17.500449__full-cat_1_16</t>
  </si>
  <si>
    <t>V-12_100_length_47975_cov_52.329528__full-cat_1_34</t>
  </si>
  <si>
    <t>V-12_118_length_45646_cov_32.769011__full-cat_1_56</t>
  </si>
  <si>
    <t>V-12_133_length_43260_cov_211.865849__full-cat_1_24</t>
  </si>
  <si>
    <t>V-12_133_length_43260_cov_211.865849__full-cat_1_25</t>
  </si>
  <si>
    <t>GT11</t>
  </si>
  <si>
    <t>GT11 GDP-L-Fuc: galactoside alpha-1,2-L-fucosyltransferase (EC 2.4.1.69); GDP-L-Fuc: beta-LacNac alpha-1,3-L-fucosyltransferase (EC 2.4.1.-)</t>
  </si>
  <si>
    <t>V-12_142_length_42365_cov_12.685866__full-cat_1_22</t>
  </si>
  <si>
    <t>V-12_142_length_42365_cov_12.685866__full-cat_1_27</t>
  </si>
  <si>
    <t>V-12_152_length_41141_cov_21.135180__full-cat_1_43</t>
  </si>
  <si>
    <t>V-12_154_length_40882_cov_15.535650__full-cat_1_27</t>
  </si>
  <si>
    <t>V-12_182_length_38265_cov_9.998377__full-cat_1_35</t>
  </si>
  <si>
    <t>V-12_194_length_37781_cov_14.102416__full-cat_1_45</t>
  </si>
  <si>
    <t>V-12_206_length_37120_cov_11.933064__full-cat_1_10</t>
  </si>
  <si>
    <t>V-12_219_length_36501_cov_26.077210__full-cat_1_23</t>
  </si>
  <si>
    <t>V-12_219_length_36501_cov_26.077210__full-cat_1_38</t>
  </si>
  <si>
    <t>V-12_23_length_71675_cov_17.436107__full-cat_1_37</t>
  </si>
  <si>
    <t>V-12_23_length_71675_cov_17.436107__full-cat_1_39</t>
  </si>
  <si>
    <t>V-12_23_length_71675_cov_17.436107__full-cat_1_47</t>
  </si>
  <si>
    <t>V-12_241_length_35512_cov_27.986068__full-cat_1_45</t>
  </si>
  <si>
    <t>V-12_25_length_71290_cov_8.491781__full-cat_1_43</t>
  </si>
  <si>
    <t>V-12_351_length_31821_cov_44.533212__full-cat_1_9</t>
  </si>
  <si>
    <t>V-12_361_length_31428_cov_174.251873__full-cat_1_29</t>
  </si>
  <si>
    <t>V-12_370_length_31316_cov_29.079940__full-cat_1_21</t>
  </si>
  <si>
    <t>V-12_423_length_29095_cov_74.428444__full-cat_1_29</t>
  </si>
  <si>
    <t>V-12_423_length_29095_cov_74.428444__full-cat_1_31</t>
  </si>
  <si>
    <t>V-12_423_length_29095_cov_74.428444__full-cat_1_32</t>
  </si>
  <si>
    <t>V-12_458_length_27770_cov_9.785207__full-cat_2_24</t>
  </si>
  <si>
    <t>V-12_458_length_27770_cov_9.785207__full-cat_2_28</t>
  </si>
  <si>
    <t>V-12_470_length_27507_cov_39.339137__full-cat_1_28</t>
  </si>
  <si>
    <t>V-12_479_length_27111_cov_12.820114__full-cat_1_22</t>
  </si>
  <si>
    <t>V-12_47_length_60659_cov_10.999109__full-cat_1_11</t>
  </si>
  <si>
    <t>V-12_67_length_56124_cov_19.174606__full-cat_2_40</t>
  </si>
  <si>
    <t>V-12_72_length_55082_cov_45.267850__full-cat_1_19</t>
  </si>
  <si>
    <t>V-12_72_length_55082_cov_45.267850__full-cat_1_34</t>
  </si>
  <si>
    <t>V-12_72_length_55082_cov_45.267850__full-cat_1_35</t>
  </si>
  <si>
    <t>V-12_8_length_96376_cov_19.404595__full-cat_1_44</t>
  </si>
  <si>
    <t>V-12_563_length_24666_cov_32.976352__full-cat_1_36</t>
  </si>
  <si>
    <t>V-12_578_length_24292_cov_82.033750__full-cat_1_20</t>
  </si>
  <si>
    <t>V-12_595_length_23776_cov_14.009612__full-cat_1_14</t>
  </si>
  <si>
    <t>V-12_605_length_23539_cov_14.302419__full-cat_1_17</t>
  </si>
  <si>
    <t>V-12_723_length_21101_cov_14.531170__full-cat_1_12</t>
  </si>
  <si>
    <t>V-12_901_length_18042_cov_11.280091__full-cat_1_21</t>
  </si>
  <si>
    <t>V-14_101_length_49872_cov_11.769597__full-cat_1_48</t>
  </si>
  <si>
    <t>V-14_107_length_47794_cov_14.561637__full-cat_1_33</t>
  </si>
  <si>
    <t>V-14_11_length_104917_cov_16.716790__full-cat_1_59</t>
  </si>
  <si>
    <t>V-14_130_length_44942_cov_58.505625__full-cat_1_51</t>
  </si>
  <si>
    <t>V-14_136_length_43506_cov_9.593358__full-cat_1_33</t>
  </si>
  <si>
    <t>V-14_14_length_101013_cov_48.524802__full-cat_1_107</t>
  </si>
  <si>
    <t>V-14_158_length_41493_cov_11.614557__full-cat_1_46</t>
  </si>
  <si>
    <t>V-14_165_length_40959_cov_2022.891331__full-cat_1_22</t>
  </si>
  <si>
    <t>V-14_19_length_92722_cov_12.490509__full-cat_2_141</t>
  </si>
  <si>
    <t>V-14_19_length_92722_cov_12.490509__full-cat_2_144</t>
  </si>
  <si>
    <t>V-14_20_length_90685_cov_31.799128__full-cat_1_93</t>
  </si>
  <si>
    <t>V-14_20_length_90685_cov_31.799128__full-cat_1_98</t>
  </si>
  <si>
    <t>V-14_247_length_35072_cov_13.539766__full-cat_1_50</t>
  </si>
  <si>
    <t>V-14_263_length_34279_cov_32.991877__full-cat_1_20</t>
  </si>
  <si>
    <t>V-14_285_length_33304_cov_32.638335__full-cat_1_35</t>
  </si>
  <si>
    <t>V-14_334_length_30810_cov_159.267794__full-cat_1_14</t>
  </si>
  <si>
    <t>V-14_334_length_30810_cov_159.267794__full-cat_1_15</t>
  </si>
  <si>
    <t>V-14_36_length_70759_cov_33.493084__full-cat_1_25</t>
  </si>
  <si>
    <t>V-14_553_length_22022_cov_10.300496__full-cat_1_28</t>
  </si>
  <si>
    <t>V-14_5_length_127986_cov_48.615785__full-cat_1_32</t>
  </si>
  <si>
    <t>V-14_9_length_105519_cov_53.380699__full-cat_1_32</t>
  </si>
  <si>
    <t>V-14_9_length_105519_cov_53.380699__full-cat_1_68</t>
  </si>
  <si>
    <t>V-14_9_length_105519_cov_53.380699__full-cat_1_71</t>
  </si>
  <si>
    <t>V-14_9_length_105519_cov_53.380699__full-cat_1_83</t>
  </si>
  <si>
    <t>V-18_120_length_43771_cov_126.750709__full-cat_1_43</t>
  </si>
  <si>
    <t>V-18_126_length_42640_cov_25.544253__full-cat_1_47</t>
  </si>
  <si>
    <t>V-18_13_length_84340_cov_9.814522__full-cat_2_62</t>
  </si>
  <si>
    <t>V-18_222_length_36601_cov_8.266185__full-cat_1_20</t>
  </si>
  <si>
    <t>V-18_255_length_34750_cov_15.450353__full-cat_1_59</t>
  </si>
  <si>
    <t>V-18_26_length_65601_cov_69.806655__full-cat_1_57</t>
  </si>
  <si>
    <t>V-18_295_length_32744_cov_15.265135__full-cat_1_16</t>
  </si>
  <si>
    <t>V-18_296_length_32572_cov_28.668174__full-cat_1_35</t>
  </si>
  <si>
    <t>V-18_338_length_29936_cov_53.468927__full-cat_1_15</t>
  </si>
  <si>
    <t>V-18_35_length_59825_cov_230.581897__full-cat_1_47</t>
  </si>
  <si>
    <t>V-18_35_length_59825_cov_230.581897__full-cat_1_59</t>
  </si>
  <si>
    <t>V-18_426_length_25648_cov_14.405736__full-cat_1_33</t>
  </si>
  <si>
    <t>V-18_42_length_56831_cov_17.117655__full-cat_2_46</t>
  </si>
  <si>
    <t>V-18_445_length_25055_cov_81.919760__full-cat_1_9</t>
  </si>
  <si>
    <t>CBM37</t>
  </si>
  <si>
    <t>CBM37 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V-18_54_length_52970_cov_27.694340__full-cat_1_45</t>
  </si>
  <si>
    <t>V-18_559_length_21677_cov_17.315928__full-cat_1_20</t>
  </si>
  <si>
    <t>V-18_574_length_21463_cov_170.944553__full-cat_1_23</t>
  </si>
  <si>
    <t>V-18_6_length_109591_cov_10.669972__full-cat_1_18</t>
  </si>
  <si>
    <t>V-18_6_length_109591_cov_10.669972__full-cat_1_36</t>
  </si>
  <si>
    <t>V-18_6_length_109591_cov_10.669972__full-cat_1_55</t>
  </si>
  <si>
    <t>V-18_728_length_18166_cov_311.937000__full-cat_1_6</t>
  </si>
  <si>
    <t>V-18_78_length_49668_cov_38.884284__full-cat_1_52</t>
  </si>
  <si>
    <t>CE3</t>
  </si>
  <si>
    <t>CE3 acetyl xylan esterase (EC 3.1.1.72).</t>
  </si>
  <si>
    <t>V-18_8_length_102237_cov_13.356873__full-cat_1_103</t>
  </si>
  <si>
    <t>V-22_10_length_128479_cov_13.281069__full-cat_1_29</t>
  </si>
  <si>
    <t>V-22_122_length_47059_cov_18.727236__full-cat_1_23</t>
  </si>
  <si>
    <t>V-22_125_length_46577_cov_16.408108__full-cat_1_31</t>
  </si>
  <si>
    <t>V-22_129_length_45132_cov_46.518269__full-cat_1_17</t>
  </si>
  <si>
    <t>V-22_136_length_43905_cov_56.335211__full-cat_1_19</t>
  </si>
  <si>
    <t>V-22_18_length_95881_cov_31.684710__full-cat_1_16</t>
  </si>
  <si>
    <t>V-22_18_length_95881_cov_31.684710__full-cat_1_68</t>
  </si>
  <si>
    <t>V-22_18_length_95881_cov_31.684710__full-cat_1_78</t>
  </si>
  <si>
    <t>V-22_19_length_95274_cov_12.237190__full-cat_1_48</t>
  </si>
  <si>
    <t>V-22_19_length_95274_cov_12.237190__full-cat_1_54</t>
  </si>
  <si>
    <t>V-22_222_length_36522_cov_13.303370__full-cat_1_27</t>
  </si>
  <si>
    <t>V-22_226_length_36128_cov_51.243977__full-cat_1_53</t>
  </si>
  <si>
    <t>V-22_22_length_90543_cov_28.971930__full-cat_1_60</t>
  </si>
  <si>
    <t>V-22_23_length_89423_cov_34.560570__full-cat_1_62</t>
  </si>
  <si>
    <t>V-22_244_length_34788_cov_25.214666__full-cat_1_17</t>
  </si>
  <si>
    <t>V-22_334_length_30971_cov_11.453778__full-cat_1_11</t>
  </si>
  <si>
    <t>V-22_335_length_30967_cov_12.722179__full-cat_1_16</t>
  </si>
  <si>
    <t>V-22_34_length_71388_cov_11.919995__full-cat_1_117</t>
  </si>
  <si>
    <t>V-22_362_length_29923_cov_103.017577__full-cat_1_20</t>
  </si>
  <si>
    <t>V-22_372_length_29628_cov_31.583302__full-cat_1_25</t>
  </si>
  <si>
    <t>V-22_382_length_29332_cov_38.724220__full-cat_1_33</t>
  </si>
  <si>
    <t>V-22_385_length_29162_cov_21.873948__full-cat_1_22</t>
  </si>
  <si>
    <t>V-22_402_length_28441_cov_8.187628__full-cat_1_12</t>
  </si>
  <si>
    <t>V-22_451_length_26377_cov_12.551364__full-cat_1_20</t>
  </si>
  <si>
    <t>V-22_48_length_63271_cov_108.452923__full-cat_1_76</t>
  </si>
  <si>
    <t>V-22_48_length_63271_cov_108.452923__full-cat_1_104</t>
  </si>
  <si>
    <t>V-22_66_length_56956_cov_13.277306__full-cat_1_51</t>
  </si>
  <si>
    <t>V-22_7_length_135942_cov_142.974148__full-cat_1_103</t>
  </si>
  <si>
    <t>V-22_7_length_135942_cov_142.974148__full-cat_1_114</t>
  </si>
  <si>
    <t>V-22_582_length_22036_cov_17.920295__full-cat_1_29</t>
  </si>
  <si>
    <t>V-22_628_length_20663_cov_19.198030__full-cat_1_20</t>
  </si>
  <si>
    <t>V-30_11_length_113348_cov_18.692338__full-cat_1_51</t>
  </si>
  <si>
    <t>V-30_127_length_47749_cov_88.026607__full-cat_1_24</t>
  </si>
  <si>
    <t>V-30_12_length_112916_cov_24.836161__full-cat_1_23</t>
  </si>
  <si>
    <t>V-30_12_length_112916_cov_24.836161__full-cat_1_61</t>
  </si>
  <si>
    <t>V-30_12_length_112916_cov_24.836161__full-cat_1_70</t>
  </si>
  <si>
    <t>V-30_131_length_47365_cov_57.814944__full-cat_1_43</t>
  </si>
  <si>
    <t>V-30_148_length_44673_cov_11.305482__full-cat_1_27</t>
  </si>
  <si>
    <t>V-30_14_length_108366_cov_32.297246__full-cat_1_112</t>
  </si>
  <si>
    <t>V-30_14_length_108366_cov_32.297246__full-cat_1_115</t>
  </si>
  <si>
    <t>V-30_159_length_43320_cov_22.748573__full-cat_1_40</t>
  </si>
  <si>
    <t>V-30_19_length_98687_cov_127.951324__full-cat_1_13</t>
  </si>
  <si>
    <t>V-30_19_length_98687_cov_127.951324__full-cat_1_56</t>
  </si>
  <si>
    <t>V-30_214_length_38653_cov_215.560858__full-cat_1_53</t>
  </si>
  <si>
    <t>V-30_217_length_38376_cov_40.448449__full-cat_1_46</t>
  </si>
  <si>
    <t>V-30_232_length_37681_cov_223.240392__full-cat_1_20</t>
  </si>
  <si>
    <t>V-30_24_length_91593_cov_34.178658__full-cat_1_21</t>
  </si>
  <si>
    <t>V-30_24_length_91593_cov_34.178658__full-cat_1_26</t>
  </si>
  <si>
    <t>V-30_24_length_91593_cov_34.178658__full-cat_1_57</t>
  </si>
  <si>
    <t>V-30_290_length_34769_cov_11.085873__full-cat_1_32</t>
  </si>
  <si>
    <t>V-30_29_length_83492_cov_14.289404__full-cat_1_48</t>
  </si>
  <si>
    <t>V-30_29_length_83492_cov_14.289404__full-cat_1_82</t>
  </si>
  <si>
    <t>V-30_29_length_83492_cov_14.289404__full-cat_1_89</t>
  </si>
  <si>
    <t>V-30_30_length_79999_cov_17.890911__full-cat_1_58</t>
  </si>
  <si>
    <t>V-30_30_length_79999_cov_17.890911__full-cat_1_60</t>
  </si>
  <si>
    <t>V-30_311_length_34149_cov_10.314425__full-cat_1_27</t>
  </si>
  <si>
    <t>V-30_320_length_33818_cov_29.887569__full-cat_1_36</t>
  </si>
  <si>
    <t>V-30_341_length_33012_cov_12.611372__full-cat_1_10</t>
  </si>
  <si>
    <t>V-30_358_length_32323_cov_16.040288__full-cat_1_43</t>
  </si>
  <si>
    <t>V-30_35_length_75951_cov_15.105262__full-cat_1_17</t>
  </si>
  <si>
    <t>V-30_369_length_31956_cov_12.881634__full-cat_1_31</t>
  </si>
  <si>
    <t>V-30_388_length_31181_cov_204.007454__full-cat_1_38</t>
  </si>
  <si>
    <t>V-30_393_length_31048_cov_35.404478__full-cat_1_16</t>
  </si>
  <si>
    <t>V-30_400_length_30871_cov_41.824409__full-cat_1_30</t>
  </si>
  <si>
    <t>V-30_42_length_70902_cov_34.550369__full-cat_1_63</t>
  </si>
  <si>
    <t>V-30_44_length_70631_cov_40.595925__full-cat_1_68</t>
  </si>
  <si>
    <t>V-30_493_length_27205_cov_9.974438__full-cat_1_27</t>
  </si>
  <si>
    <t>V-30_495_length_27010_cov_78.435021__full-cat_1_30</t>
  </si>
  <si>
    <t>V-30_55_length_64275_cov_53.342386__full-cat_1_45</t>
  </si>
  <si>
    <t>V-30_581_length_24320_cov_16.720997__full-cat_1_18</t>
  </si>
  <si>
    <t>V-30_59_length_60089_cov_14.647716__full-cat_1_27</t>
  </si>
  <si>
    <t>V-30_59_length_60089_cov_14.647716__full-cat_1_64</t>
  </si>
  <si>
    <t>V-30_6_length_132537_cov_76.578041__full-cat_1_20</t>
  </si>
  <si>
    <t>V-30_6_length_132537_cov_76.578041__full-cat_1_85</t>
  </si>
  <si>
    <t>V-30_71_length_57215_cov_12.356666__full-cat_1_37</t>
  </si>
  <si>
    <t>V-30_76_length_56365_cov_24.050453__full-cat_1_32</t>
  </si>
  <si>
    <t>V-30_83_length_55015_cov_11.272798__full-cat_1_46</t>
  </si>
  <si>
    <t>V-30_89_length_54645_cov_12.064316__full-cat_1_64</t>
  </si>
  <si>
    <t>V-30_94_length_54041_cov_40.815545__full-cat_1_20</t>
  </si>
  <si>
    <t>V-30_97_length_52786_cov_48.086742__full-cat_1_76</t>
  </si>
  <si>
    <t>V-34_10_length_157483_cov_55.903835__full-cat_1_76</t>
  </si>
  <si>
    <t>V-34_10_length_157483_cov_55.903835__full-cat_1_115</t>
  </si>
  <si>
    <t>V-34_116_length_49368_cov_69.650315__full-cat_1_48</t>
  </si>
  <si>
    <t>V-34_12_length_149203_cov_15.126411__full-cat_1_26</t>
  </si>
  <si>
    <t>V-34_12_length_149203_cov_15.126411__full-cat_1_30</t>
  </si>
  <si>
    <t>V-34_147_length_45354_cov_28.703503__full-cat_1_28</t>
  </si>
  <si>
    <t>V-34_14_length_136342_cov_13.780764__full-cat_1_89</t>
  </si>
  <si>
    <t>V-34_14_length_136342_cov_13.780764__full-cat_1_133</t>
  </si>
  <si>
    <t>GH2</t>
  </si>
  <si>
    <t>GH2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Amorphous Cellulose Oligo Cleavage, Xyloglucan Oligo Cleavage (Hemicellulose), Beta-mannan Oligo Cleavage (Hemicellulose), Pectin Oligo Cleavage, Beta-galactan (pectic galactan) Oligo Cleavage, Arabinose Oligo cleavage</t>
  </si>
  <si>
    <t>V-34_14_length_136342_cov_13.780764__full-cat_1_153</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V-34_187_length_40824_cov_35.255513__full-cat_1_38</t>
  </si>
  <si>
    <t>V-34_197_length_40026_cov_29.646594__full-cat_1_19</t>
  </si>
  <si>
    <t>V-34_197_length_40026_cov_29.646594__full-cat_1_20</t>
  </si>
  <si>
    <t>V-34_197_length_40026_cov_29.646594__full-cat_1_22</t>
  </si>
  <si>
    <t>V-34_19_length_108044_cov_11.018622__full-cat_1_54</t>
  </si>
  <si>
    <t>V-34_19_length_108044_cov_11.018622__full-cat_1_115</t>
  </si>
  <si>
    <t>V-34_200_length_39681_cov_181.730202__full-cat_1_26</t>
  </si>
  <si>
    <t>V-34_205_length_39275_cov_32.358006__full-cat_1_12</t>
  </si>
  <si>
    <t>V-34_205_length_39275_cov_32.358006__full-cat_1_18</t>
  </si>
  <si>
    <t>V-34_207_length_39045_cov_27.673352__full-cat_1_43</t>
  </si>
  <si>
    <t>V-34_242_length_36471_cov_215.370716__full-cat_1_35</t>
  </si>
  <si>
    <t>V-34_24_length_101628_cov_31.288807__full-cat_1_34</t>
  </si>
  <si>
    <t>V-34_24_length_101628_cov_31.288807__full-cat_1_40</t>
  </si>
  <si>
    <t>V-34_30_length_90733_cov_15.148702__full-cat_1_107</t>
  </si>
  <si>
    <t>V-34_337_length_31272_cov_10.637858__full-cat_2_31</t>
  </si>
  <si>
    <t>V-34_337_length_31272_cov_10.637858__full-cat_2_44</t>
  </si>
  <si>
    <t>V-34_366_length_29905_cov_187.065092__full-cat_1_30</t>
  </si>
  <si>
    <t>V-34_372_length_29589_cov_13.300806__full-cat_1_21</t>
  </si>
  <si>
    <t>V-34_39_length_74519_cov_70.670660__full-cat_1_39</t>
  </si>
  <si>
    <t>V-34_40_length_74465_cov_39.123223__full-cat_2_81</t>
  </si>
  <si>
    <t>V-34_460_length_26275_cov_53.052174__full-cat_1_20</t>
  </si>
  <si>
    <t>V-34_474_length_25841_cov_26.488094__full-cat_1_21</t>
  </si>
  <si>
    <t>V-34_47_length_70331_cov_7.558768__full-cat_1_51</t>
  </si>
  <si>
    <t>V-34_567_length_22535_cov_8.107918__full-cat_1_20</t>
  </si>
  <si>
    <t>V-34_567_length_22535_cov_8.107918__full-cat_1_21</t>
  </si>
  <si>
    <t>V-34_57_length_64711_cov_10.408841__full-cat_1_83</t>
  </si>
  <si>
    <t>V-34_57_length_64711_cov_10.408841__full-cat_1_84</t>
  </si>
  <si>
    <t>V-34_57_length_64711_cov_10.408841__full-cat_1_86</t>
  </si>
  <si>
    <t>V-34_87_length_54585_cov_88.636842__full-cat_1_20</t>
  </si>
  <si>
    <t>V-34_91_length_53859_cov_22.149190__full-cat_1_55</t>
  </si>
  <si>
    <t>V-34_95_length_52627_cov_19.501617__full-cat_1_37</t>
  </si>
  <si>
    <t>V-36_108_length_52428_cov_18.498081__full-cat_1_65</t>
  </si>
  <si>
    <t>V-36_117_length_50829_cov_13.126679__full-cat_1_55</t>
  </si>
  <si>
    <t>V-36_119_length_50484_cov_9.033433__full-cat_1_38</t>
  </si>
  <si>
    <t>V-36_11_length_134872_cov_35.939125__full-cat_1_95</t>
  </si>
  <si>
    <t>V-36_11_length_134872_cov_35.939125__full-cat_1_98</t>
  </si>
  <si>
    <t>V-36_160_length_43712_cov_9.620221__full-cat_1_18</t>
  </si>
  <si>
    <t>V-36_163_length_43432_cov_6.423865__full-cat_1_25</t>
  </si>
  <si>
    <t>V-36_197_length_39657_cov_63.017474__full-cat_1_17</t>
  </si>
  <si>
    <t>V-36_19_length_114619_cov_25.333813__full-cat_1_29</t>
  </si>
  <si>
    <t>V-36_19_length_114619_cov_25.333813__full-cat_1_32</t>
  </si>
  <si>
    <t>V-36_1_length_265519_cov_20.757730__full-cat_1_195</t>
  </si>
  <si>
    <t>V-36_1_length_265519_cov_20.757730__full-cat_1_265</t>
  </si>
  <si>
    <t>V-36_201_length_39268_cov_22.093897__full-cat_1_35</t>
  </si>
  <si>
    <t>V-36_201_length_39268_cov_22.093897__full-cat_1_54</t>
  </si>
  <si>
    <t>V-36_220_length_37624_cov_11.783252__full-cat_1_27</t>
  </si>
  <si>
    <t>V-36_225_length_37456_cov_12.199246__full-cat_1_50</t>
  </si>
  <si>
    <t>V-36_230_length_37227_cov_53.812359__full-cat_1_42</t>
  </si>
  <si>
    <t>V-36_230_length_37227_cov_53.812359__full-cat_1_43</t>
  </si>
  <si>
    <t>V-36_24_length_106091_cov_26.988872__full-cat_2_62</t>
  </si>
  <si>
    <t>V-36_262_length_35265_cov_9.400454__full-cat_1_21</t>
  </si>
  <si>
    <t>V-36_28_length_101240_cov_20.166655__full-cat_1_51</t>
  </si>
  <si>
    <t>V-36_298_length_32963_cov_42.310745__full-cat_2_51</t>
  </si>
  <si>
    <t>V-36_328_length_31723_cov_8.995895__full-cat_1_34</t>
  </si>
  <si>
    <t>V-36_32_length_95210_cov_110.189943__full-cat_1_126</t>
  </si>
  <si>
    <t>V-36_32_length_95210_cov_110.189943__full-cat_1_129</t>
  </si>
  <si>
    <t>V-36_341_length_31120_cov_69.289779__full-cat_2_17</t>
  </si>
  <si>
    <t>V-36_35_length_90467_cov_186.616577__full-cat_1_87</t>
  </si>
  <si>
    <t>V-36_35_length_90467_cov_186.616577__full-cat_1_95</t>
  </si>
  <si>
    <t>V-36_36_length_89808_cov_38.170290__full-cat_1_97</t>
  </si>
  <si>
    <t>V-36_382_length_28771_cov_57.970435__full-cat_1_29</t>
  </si>
  <si>
    <t>V-36_39_length_87045_cov_17.872537__full-cat_1_99</t>
  </si>
  <si>
    <t>V-36_3_length_213383_cov_26.794345__full-cat_1_70</t>
  </si>
  <si>
    <t>V-36_409_length_27421_cov_8.569356__full-cat_1_13</t>
  </si>
  <si>
    <t>V-36_41_length_85466_cov_24.401459__full-cat_1_17</t>
  </si>
  <si>
    <t>V-36_41_length_85466_cov_24.401459__full-cat_1_24</t>
  </si>
  <si>
    <t>V-36_441_length_26113_cov_7.744340__full-cat_1_14</t>
  </si>
  <si>
    <t>CE8</t>
  </si>
  <si>
    <t>CE8 pectin methylesterase (EC 3.1.1.11).</t>
  </si>
  <si>
    <t>Pectin Oligo Cleavage</t>
  </si>
  <si>
    <t>V-36_464_length_25221_cov_11.580029__full-cat_1_31</t>
  </si>
  <si>
    <t>V-36_48_length_74112_cov_17.459335__full-cat_1_64</t>
  </si>
  <si>
    <t>V-36_48_length_74112_cov_17.459335__full-cat_1_70</t>
  </si>
  <si>
    <t>V-36_493_length_24416_cov_9.738763__full-cat_1_30</t>
  </si>
  <si>
    <t>V-36_49_length_72213_cov_244.547382__full-cat_1_72</t>
  </si>
  <si>
    <t>V-36_49_length_72213_cov_244.547382__full-cat_1_85</t>
  </si>
  <si>
    <t>V-36_51_length_70731_cov_24.784623__full-cat_1_24</t>
  </si>
  <si>
    <t>V-36_551_length_22599_cov_10.135380__full-cat_1_19</t>
  </si>
  <si>
    <t>V-36_58_length_67020_cov_10.378526__full-cat_2_59</t>
  </si>
  <si>
    <t>V-36_60_length_65054_cov_16.502823__full-cat_1_24</t>
  </si>
  <si>
    <t>V-36_60_length_65054_cov_16.502823__full-cat_1_32</t>
  </si>
  <si>
    <t>V-36_60_length_65054_cov_16.502823__full-cat_1_51</t>
  </si>
  <si>
    <t>V-36_650_length_20238_cov_104.595006__full-cat_1_7</t>
  </si>
  <si>
    <t>V-36_67_length_63511_cov_8.522378__full-cat_1_43</t>
  </si>
  <si>
    <t>V-36_81_length_59176_cov_134.235128__full-cat_1_43</t>
  </si>
  <si>
    <t>V-36_99_length_54683_cov_9.869023__full-cat_1_24</t>
  </si>
  <si>
    <t>V-36_99_length_54683_cov_9.869023__full-cat_1_25</t>
  </si>
  <si>
    <t>V-424_12_length_107114_cov_58.128751__full-cat_1_37</t>
  </si>
  <si>
    <t>V-424_12_length_107114_cov_58.128751__full-cat_1_76</t>
  </si>
  <si>
    <t>V-424_14_length_105182_cov_19.084707__full-cat_1_86</t>
  </si>
  <si>
    <t>V-424_18_length_94765_cov_10.434822__full-cat_1_71</t>
  </si>
  <si>
    <t>V-424_26_length_77170_cov_41.944576__full-cat_1_17</t>
  </si>
  <si>
    <t>V-424_26_length_77170_cov_41.944576__full-cat_1_24</t>
  </si>
  <si>
    <t>V-424_32_length_71436_cov_43.664645__full-cat_1_67</t>
  </si>
  <si>
    <t>V-424_34_length_69222_cov_7.850463__full-cat_1_33</t>
  </si>
  <si>
    <t>V-424_5_length_152755_cov_15.874008__full-cat_1_102</t>
  </si>
  <si>
    <t>V-424_131_length_42060_cov_13.919129__full-cat_1_26</t>
  </si>
  <si>
    <t>V-424_133_length_41576_cov_38.510368__full-cat_1_14</t>
  </si>
  <si>
    <t>V-424_188_length_38419_cov_14.568111__full-cat_1_50</t>
  </si>
  <si>
    <t>V-424_226_length_35756_cov_95.514495__full-cat_1_49</t>
  </si>
  <si>
    <t>V-424_283_length_32921_cov_27.749255__full-cat_1_15</t>
  </si>
  <si>
    <t>V-424_291_length_32553_cov_15.961782__full-cat_1_36</t>
  </si>
  <si>
    <t>V-424_368_length_28773_cov_8.262483__full-cat_1_21</t>
  </si>
  <si>
    <t>V-424_373_length_28660_cov_68.951197__full-cat_1_17</t>
  </si>
  <si>
    <t>V-424_373_length_28660_cov_68.951197__full-cat_1_18</t>
  </si>
  <si>
    <t>V-424_455_length_25013_cov_15.129498__full-cat_1_15</t>
  </si>
  <si>
    <t>V-424_50_length_63935_cov_24.762774__full-cat_1_44</t>
  </si>
  <si>
    <t>V-424_52_length_62536_cov_34.213345__full-cat_2_38</t>
  </si>
  <si>
    <t>V-424_75_length_53332_cov_12.664264__full-cat_1_10</t>
  </si>
  <si>
    <t>V-424_91_length_49780_cov_25.907411__full-cat_1_28</t>
  </si>
  <si>
    <t>V-52_108_length_38331_cov_25.096875__full-cat_1_44</t>
  </si>
  <si>
    <t>V-52_11_length_86591_cov_9.128964__full-cat_1_34</t>
  </si>
  <si>
    <t>V-52_132_length_36042_cov_95.577792__full-cat_1_15</t>
  </si>
  <si>
    <t>V-52_13_length_83814_cov_42.082117__full-cat_1_38</t>
  </si>
  <si>
    <t>V-52_142_length_35057_cov_16.021999__full-cat_1_24</t>
  </si>
  <si>
    <t>V-52_154_length_33915_cov_212.561961__full-cat_1_32</t>
  </si>
  <si>
    <t>V-52_172_length_31480_cov_13.901702__full-cat_1_43</t>
  </si>
  <si>
    <t>V-52_175_length_31282_cov_7.526916__full-cat_1_25</t>
  </si>
  <si>
    <t>V-52_209_length_28887_cov_42.452830__full-cat_1_15</t>
  </si>
  <si>
    <t>V-52_209_length_28887_cov_42.452830__full-cat_1_33</t>
  </si>
  <si>
    <t>V-52_23_length_63280_cov_25.356647__full-cat_1_50</t>
  </si>
  <si>
    <t>V-52_28_length_60573_cov_8.575581__full-cat_1_17</t>
  </si>
  <si>
    <t>V-52_28_length_60573_cov_8.575581__full-cat_1_23</t>
  </si>
  <si>
    <t>V-52_2_length_118741_cov_105.692382__full-cat_1_62</t>
  </si>
  <si>
    <t>V-52_2_length_118741_cov_105.692382__full-cat_1_64</t>
  </si>
  <si>
    <t>V-52_317_length_23650_cov_25.683874__full-cat_1_11</t>
  </si>
  <si>
    <t>V-52_3_length_108822_cov_22.868811__full-cat_1_90</t>
  </si>
  <si>
    <t>V-52_45_length_54880_cov_15.772130__full-cat_1_26</t>
  </si>
  <si>
    <t>V-52_61_length_48388_cov_35.682536__full-cat_1_30</t>
  </si>
  <si>
    <t>V-52_61_length_48388_cov_35.682536__full-cat_1_31</t>
  </si>
  <si>
    <t>V-52_89_length_41506_cov_13.084799__full-cat_1_41</t>
  </si>
  <si>
    <t>V-53_108_length_54186_cov_89.614731__full-cat_1_52</t>
  </si>
  <si>
    <t>V-53_111_length_53522_cov_25.900930__full-cat_1_56</t>
  </si>
  <si>
    <t>V-53_12_length_119111_cov_27.562030__full-cat_1_61</t>
  </si>
  <si>
    <t>V-53_12_length_119111_cov_27.562030__full-cat_1_93</t>
  </si>
  <si>
    <t>V-53_12_length_119111_cov_27.562030__full-cat_1_97</t>
  </si>
  <si>
    <t>V-53_140_length_49408_cov_16.065265__full-cat_2_9</t>
  </si>
  <si>
    <t>V-53_15_length_116563_cov_51.435258__full-cat_1_72</t>
  </si>
  <si>
    <t>V-53_16_length_114977_cov_127.776370__full-cat_1_73</t>
  </si>
  <si>
    <t>V-53_16_length_114977_cov_127.776370__full-cat_1_74</t>
  </si>
  <si>
    <t>V-53_181_length_44368_cov_73.942590__full-cat_1_48</t>
  </si>
  <si>
    <t>V-53_18_length_113650_cov_77.104080__full-cat_1_29</t>
  </si>
  <si>
    <t>V-53_18_length_113650_cov_77.104080__full-cat_1_36</t>
  </si>
  <si>
    <t>V-53_23_length_105474_cov_94.759531__full-cat_1_100</t>
  </si>
  <si>
    <t>V-53_23_length_105474_cov_94.759531__full-cat_1_112</t>
  </si>
  <si>
    <t>V-53_23_length_105474_cov_94.759531__full-cat_1_132</t>
  </si>
  <si>
    <t>V-53_27_length_100338_cov_25.664051__full-cat_1_78</t>
  </si>
  <si>
    <t>V-53_27_length_100338_cov_25.664051__full-cat_1_82</t>
  </si>
  <si>
    <t>V-53_28_length_97641_cov_60.121739__full-cat_2_41</t>
  </si>
  <si>
    <t>V-53_29_length_97023_cov_27.144512__full-cat_1_39</t>
  </si>
  <si>
    <t>V-53_29_length_97023_cov_27.144512__full-cat_1_41</t>
  </si>
  <si>
    <t>V-53_2_length_172466_cov_28.193300__full-cat_1_135</t>
  </si>
  <si>
    <t>V-53_401_length_31276_cov_14.695686__full-cat_1_28</t>
  </si>
  <si>
    <t>V-53_43_length_84665_cov_19.157275__full-cat_1_22</t>
  </si>
  <si>
    <t>V-53_47_length_80423_cov_8.820737__full-cat_1_36</t>
  </si>
  <si>
    <t>V-53_47_length_80423_cov_8.820737__full-cat_1_39</t>
  </si>
  <si>
    <t>V-53_49_length_79550_cov_44.515353__full-cat_1_27</t>
  </si>
  <si>
    <t>V-53_543_length_26092_cov_11.484042__full-cat_1_22</t>
  </si>
  <si>
    <t>V-53_621_length_23705_cov_16.920803__full-cat_2_19</t>
  </si>
  <si>
    <t>V-53_67_length_69295_cov_25.460182__full-cat_1_76</t>
  </si>
  <si>
    <t>V-53_82_length_60593_cov_176.206515__full-cat_1_41</t>
  </si>
  <si>
    <t>V-53_886_length_17840_cov_18.432443__full-cat_1_12</t>
  </si>
  <si>
    <t>V-58_11_length_137282_cov_30.635990__full-cat_1_7</t>
  </si>
  <si>
    <t>V-58_11_length_137282_cov_30.635990__full-cat_1_13</t>
  </si>
  <si>
    <t>V-58_12_length_133457_cov_21.097796__full-cat_1_30</t>
  </si>
  <si>
    <t>V-58_12_length_133457_cov_21.097796__full-cat_1_95</t>
  </si>
  <si>
    <t>Oxygen</t>
  </si>
  <si>
    <t>Cytochrome d ubiquinol oxidase</t>
  </si>
  <si>
    <t>V-58_13_length_129472_cov_238.107760__full-cat_1_84</t>
  </si>
  <si>
    <t>V-58_13_length_129472_cov_238.107760__full-cat_1_103</t>
  </si>
  <si>
    <t>V-58_187_length_37643_cov_99.679206__full-cat_1_30</t>
  </si>
  <si>
    <t>V-58_18_length_112732_cov_74.411575__full-cat_1_33</t>
  </si>
  <si>
    <t>V-58_18_length_112732_cov_74.411575__full-cat_1_151</t>
  </si>
  <si>
    <t>V-58_194_length_36988_cov_49.729239__full-cat_1_42</t>
  </si>
  <si>
    <t>V-58_233_length_34272_cov_81.087208__full-cat_1_13</t>
  </si>
  <si>
    <t>V-58_257_length_32438_cov_13.825618__full-cat_1_20</t>
  </si>
  <si>
    <t>V-58_25_length_86776_cov_55.743638__full-cat_1_103</t>
  </si>
  <si>
    <t>V-58_25_length_86776_cov_55.743638__full-cat_1_106</t>
  </si>
  <si>
    <t>V-58_271_length_31221_cov_24.521947__full-cat_1_26</t>
  </si>
  <si>
    <t>V-58_282_length_30532_cov_26.299275__full-cat_1_36</t>
  </si>
  <si>
    <t>V-58_284_length_30437_cov_15.515075__full-cat_1_33</t>
  </si>
  <si>
    <t>V-58_296_length_29735_cov_20.991981__full-cat_1_13</t>
  </si>
  <si>
    <t>GT9</t>
  </si>
  <si>
    <t>GT9 lipopolysaccharide N-acetylglucosaminyltransferase (EC 2.4.1.56); heptosyltransferase (EC 2.4.-.-).</t>
  </si>
  <si>
    <t>V-58_296_length_29735_cov_20.991981__full-cat_1_23</t>
  </si>
  <si>
    <t>V-58_32_length_80145_cov_23.266225__full-cat_1_21</t>
  </si>
  <si>
    <t>V-58_36_length_74740_cov_33.123653__full-cat_1_10</t>
  </si>
  <si>
    <t>V-58_3_length_242397_cov_53.210021__full-cat_1_128</t>
  </si>
  <si>
    <t>V-58_43_length_66890_cov_57.381178__full-cat_1_78</t>
  </si>
  <si>
    <t>V-58_43_length_66890_cov_57.381178__full-cat_1_84</t>
  </si>
  <si>
    <t>V-58_72_length_53746_cov_42.261254__full-cat_1_39</t>
  </si>
  <si>
    <t>V-58_78_length_52026_cov_44.244232__full-cat_1_37</t>
  </si>
  <si>
    <t>V-58_96_length_49462_cov_156.349849__full-cat_1_25</t>
  </si>
  <si>
    <t>V-58_383_length_26018_cov_8.216346__full-cat_2_13</t>
  </si>
  <si>
    <t>V-58_406_length_25110_cov_54.710956__full-cat_1_19</t>
  </si>
  <si>
    <t>V-60_115_length_40046_cov_40.472981__full-cat_1_12</t>
  </si>
  <si>
    <t>V-60_254_length_29490_cov_7.145235__full-cat_1_30</t>
  </si>
  <si>
    <t>V-60_26_length_85146_cov_186.450412__full-cat_1_93</t>
  </si>
  <si>
    <t>V-60_28_length_75389_cov_36.841585__full-cat_1_75</t>
  </si>
  <si>
    <t>V-60_28_length_75389_cov_36.841585__full-cat_1_92</t>
  </si>
  <si>
    <t>V-60_2_length_214973_cov_29.053076__full-cat_1_130</t>
  </si>
  <si>
    <t>V-60_2_length_214973_cov_29.053076__full-cat_1_239</t>
  </si>
  <si>
    <t>V-60_300_length_27133_cov_196.457419__full-cat_1_10</t>
  </si>
  <si>
    <t>V-60_304_length_26845_cov_74.102912__full-cat_1_28</t>
  </si>
  <si>
    <t>V-60_312_length_26527_cov_21.001284__full-cat_1_20</t>
  </si>
  <si>
    <t>V-60_6_length_181759_cov_87.801799__full-cat_1_79</t>
  </si>
  <si>
    <t>V-60_8_length_141306_cov_23.329251__full-cat_1_163</t>
  </si>
  <si>
    <t>V-60_9_length_135433_cov_78.774432__full-cat_1_108</t>
  </si>
  <si>
    <t>V-62_118_length_52598_cov_24.876082__full-cat_1_50</t>
  </si>
  <si>
    <t>V-62_136_length_50045_cov_22.423725__full-cat_1_38</t>
  </si>
  <si>
    <t>V-62_138_length_49423_cov_12.174040__full-cat_2_48</t>
  </si>
  <si>
    <t>V-62_13_length_126483_cov_11.506660__full-cat_1_84</t>
  </si>
  <si>
    <t>V-62_13_length_126483_cov_11.506660__full-cat_1_103</t>
  </si>
  <si>
    <t>V-62_166_length_45483_cov_90.646540__full-cat_1_22</t>
  </si>
  <si>
    <t>V-62_17_length_110582_cov_16.087942__full-cat_2_137</t>
  </si>
  <si>
    <t>V-62_190_length_43555_cov_14.597701__full-cat_1_39</t>
  </si>
  <si>
    <t>V-62_190_length_43555_cov_14.597701__full-cat_1_40</t>
  </si>
  <si>
    <t>V-62_23_length_101529_cov_15.644244__full-cat_1_120</t>
  </si>
  <si>
    <t>V-62_29_length_97061_cov_28.475476__full-cat_1_15</t>
  </si>
  <si>
    <t>V-62_29_length_97061_cov_28.475476__full-cat_1_25</t>
  </si>
  <si>
    <t>V-62_312_length_33633_cov_14.727262__full-cat_1_27</t>
  </si>
  <si>
    <t>V-62_312_length_33633_cov_14.727262__full-cat_1_28</t>
  </si>
  <si>
    <t>V-62_313_length_33595_cov_26.982677__full-cat_1_29</t>
  </si>
  <si>
    <t>V-62_358_length_31874_cov_48.691034__full-cat_1_24</t>
  </si>
  <si>
    <t>V-62_39_length_83958_cov_16.032180__full-cat_1_53</t>
  </si>
  <si>
    <t>V-62_410_length_30049_cov_124.939855__full-cat_1_15</t>
  </si>
  <si>
    <t>V-62_42_length_78209_cov_32.133621__full-cat_1_14</t>
  </si>
  <si>
    <t>V-62_498_length_26390_cov_8.845681__full-cat_1_10</t>
  </si>
  <si>
    <t>V-62_52_length_69107_cov_78.171525__full-cat_1_33</t>
  </si>
  <si>
    <t>V-62_58_length_67286_cov_81.632744__full-cat_2_44</t>
  </si>
  <si>
    <t>V-62_679_length_21470_cov_444.309876__full-cat_1_30</t>
  </si>
  <si>
    <t>V-62_713_length_20528_cov_502.195379__full-cat_1_28</t>
  </si>
  <si>
    <t>V-62_76_length_61780_cov_33.702940__full-cat_1_37</t>
  </si>
  <si>
    <t>V-62_76_length_61780_cov_33.702940__full-cat_1_48</t>
  </si>
  <si>
    <t>V-81_11_length_94728_cov_15.013098__full-cat_2_73</t>
  </si>
  <si>
    <t>V-81_164_length_39707_cov_93.228992__full-cat_1_28</t>
  </si>
  <si>
    <t>V-81_192_length_37822_cov_11.518389__full-cat_1_26</t>
  </si>
  <si>
    <t>V-81_24_length_85079_cov_25.047093__full-cat_1_66</t>
  </si>
  <si>
    <t>V-81_285_length_32557_cov_9.608824__full-cat_1_16</t>
  </si>
  <si>
    <t>V-81_29_length_73896_cov_55.170610__full-cat_1_78</t>
  </si>
  <si>
    <t>V-81_2_length_132476_cov_62.492792__full-cat_1_79</t>
  </si>
  <si>
    <t>V-81_30_length_73685_cov_27.466345__full-cat_1_41</t>
  </si>
  <si>
    <t>V-81_31_length_73620_cov_25.516591__full-cat_1_83</t>
  </si>
  <si>
    <t>V-81_352_length_28775_cov_117.532834__full-cat_1_21</t>
  </si>
  <si>
    <t>V-81_352_length_28775_cov_117.532834__full-cat_1_39</t>
  </si>
  <si>
    <t>V-81_37_length_69511_cov_170.702704__full-cat_1_50</t>
  </si>
  <si>
    <t>V-81_419_length_25862_cov_139.625024__full-cat_1_21</t>
  </si>
  <si>
    <t>V-81_427_length_25487_cov_208.034838__full-cat_1_21</t>
  </si>
  <si>
    <t>V-81_46_length_62973_cov_72.277250__full-cat_1_42</t>
  </si>
  <si>
    <t>V-81_486_length_23477_cov_25.530655__full-cat_1_21</t>
  </si>
  <si>
    <t>V-81_505_length_22710_cov_13.275921__full-cat_1_29</t>
  </si>
  <si>
    <t>V-81_51_length_60685_cov_25.067689__full-cat_1_7</t>
  </si>
  <si>
    <t>V-81_587_length_20434_cov_420.765592__full-cat_1_11</t>
  </si>
  <si>
    <t>V-81_610_length_19764_cov_50.817900__full-cat_1_25</t>
  </si>
  <si>
    <t>V-81_80_length_54341_cov_18.394190__full-cat_1_35</t>
  </si>
  <si>
    <t>V-81_9_length_99300_cov_25.165147__full-cat_1_31</t>
  </si>
  <si>
    <t>V-83_10_length_137739_cov_65.133443__full-cat_1_121</t>
  </si>
  <si>
    <t>V-83_118_length_56638_cov_110.820794__full-cat_1_60</t>
  </si>
  <si>
    <t>V-83_11_length_135623_cov_49.939425__full-cat_1_13</t>
  </si>
  <si>
    <t>V-83_11_length_135623_cov_49.939425__full-cat_1_206</t>
  </si>
  <si>
    <t>V-83_125_length_54144_cov_170.666864__full-cat_1_55</t>
  </si>
  <si>
    <t>V-83_12_length_135507_cov_78.810641__full-cat_1_55</t>
  </si>
  <si>
    <t>V-83_12_length_135507_cov_78.810641__full-cat_1_63</t>
  </si>
  <si>
    <t>V-83_22_length_105778_cov_25.069417__full-cat_1_17</t>
  </si>
  <si>
    <t>V-83_22_length_105778_cov_25.069417__full-cat_1_93</t>
  </si>
  <si>
    <t>V-83_23_length_103370_cov_117.571814__full-cat_1_50</t>
  </si>
  <si>
    <t>V-83_26_length_97930_cov_21.332874__full-cat_1_10</t>
  </si>
  <si>
    <t>V-83_26_length_97930_cov_21.332874__full-cat_1_14</t>
  </si>
  <si>
    <t>V-83_27_length_97103_cov_50.203466__full-cat_1_40</t>
  </si>
  <si>
    <t>V-83_27_length_97103_cov_50.203466__full-cat_1_76</t>
  </si>
  <si>
    <t>V-83_32_length_91880_cov_78.274990__full-cat_1_154</t>
  </si>
  <si>
    <t>V-83_32_length_91880_cov_78.274990__full-cat_1_159</t>
  </si>
  <si>
    <t>V-83_33_length_91050_cov_27.759141__full-cat_1_29</t>
  </si>
  <si>
    <t>V-83_33_length_91050_cov_27.759141__full-cat_1_39</t>
  </si>
  <si>
    <t>V-83_35_length_89692_cov_33.688287__full-cat_1_55</t>
  </si>
  <si>
    <t>V-83_35_length_89692_cov_33.688287__full-cat_1_69</t>
  </si>
  <si>
    <t>V-83_35_length_89692_cov_33.688287__full-cat_1_71</t>
  </si>
  <si>
    <t>V-83_36_length_89267_cov_25.239194__full-cat_1_29</t>
  </si>
  <si>
    <t>V-83_44_length_85009_cov_16.068096__full-cat_2_40</t>
  </si>
  <si>
    <t>GT101</t>
  </si>
  <si>
    <t>GT101 glucosyltransferase (EC 2.4.1.-)</t>
  </si>
  <si>
    <t>V-83_4_length_148209_cov_63.916870__full-cat_1_181</t>
  </si>
  <si>
    <t>V-83_4_length_148209_cov_63.916870__full-cat_1_186</t>
  </si>
  <si>
    <t>V-83_53_length_78335_cov_18.092131__full-cat_1_40</t>
  </si>
  <si>
    <t>V-83_53_length_78335_cov_18.092131__full-cat_1_45</t>
  </si>
  <si>
    <t>V-83_58_length_75538_cov_7.843846__full-cat_1_22</t>
  </si>
  <si>
    <t>V-83_58_length_75538_cov_7.843846__full-cat_1_27</t>
  </si>
  <si>
    <t>V-83_58_length_75538_cov_7.843846__full-cat_1_30</t>
  </si>
  <si>
    <t>V-83_65_length_70669_cov_50.320121__full-cat_1_66</t>
  </si>
  <si>
    <t>V-83_74_length_66462_cov_16.425347__full-cat_1_53</t>
  </si>
  <si>
    <t>V-83_78_length_65638_cov_30.782428__full-cat_1_27</t>
  </si>
  <si>
    <t>V-83_84_length_63022_cov_41.800515__full-cat_1_19</t>
  </si>
  <si>
    <t>V-83_87_length_62326_cov_25.494387__full-cat_1_10</t>
  </si>
  <si>
    <t>V-83_87_length_62326_cov_25.494387__full-cat_1_42</t>
  </si>
  <si>
    <t>V-83_156_length_49596_cov_143.425547__full-cat_1_38</t>
  </si>
  <si>
    <t>V-83_182_length_46429_cov_16.906413__full-cat_1_69</t>
  </si>
  <si>
    <t>V-83_249_length_40118_cov_14.236353__full-cat_1_34</t>
  </si>
  <si>
    <t>V-83_258_length_39656_cov_51.125275__full-cat_1_22</t>
  </si>
  <si>
    <t>V-83_283_length_37746_cov_128.755857__full-cat_1_25</t>
  </si>
  <si>
    <t>V-83_329_length_35840_cov_31.856644__full-cat_1_10</t>
  </si>
  <si>
    <t>V-83_329_length_35840_cov_31.856644__full-cat_1_40</t>
  </si>
  <si>
    <t>V-83_329_length_35840_cov_31.856644__full-cat_1_41</t>
  </si>
  <si>
    <t>V-83_362_length_33758_cov_8.588167__full-cat_1_30</t>
  </si>
  <si>
    <t>V-83_368_length_33575_cov_33.345674__full-cat_1_8</t>
  </si>
  <si>
    <t>V-83_475_length_29770_cov_39.052701__full-cat_1_20</t>
  </si>
  <si>
    <t>V-83_488_length_29404_cov_9.384340__full-cat_1_30</t>
  </si>
  <si>
    <t>V-83_539_length_27554_cov_399.040401__full-cat_1_20</t>
  </si>
  <si>
    <t>V-83_574_length_26288_cov_177.752716__full-cat_2_23</t>
  </si>
  <si>
    <t>V-83_605_length_24938_cov_63.546478__full-cat_2_20</t>
  </si>
  <si>
    <t>V-83_621_length_24501_cov_14.860345__full-cat_1_9</t>
  </si>
  <si>
    <t>V-83_637_length_24192_cov_22.536935__full-cat_1_14</t>
  </si>
  <si>
    <t>V-83_656_length_23763_cov_590.746373__full-cat_1_17</t>
  </si>
  <si>
    <t>V-83_656_length_23763_cov_590.746373__full-cat_1_18</t>
  </si>
  <si>
    <t>V-85_108_length_54629_cov_36.766574__full-cat_1_44</t>
  </si>
  <si>
    <t>V-85_108_length_54629_cov_36.766574__full-cat_1_48</t>
  </si>
  <si>
    <t>V-85_112_length_53956_cov_18.197603__full-cat_1_49</t>
  </si>
  <si>
    <t>V-85_113_length_53941_cov_13.829121__full-cat_1_5</t>
  </si>
  <si>
    <t>V-85_113_length_53941_cov_13.829121__full-cat_1_34</t>
  </si>
  <si>
    <t>V-85_1188_length_15304_cov_18.864835__full-cat_1_10</t>
  </si>
  <si>
    <t>GH87</t>
  </si>
  <si>
    <t>GH87 mycodextranase (EC 3.2.1.61); alpha-1,3-glucanase (EC 3.2.1.59)</t>
  </si>
  <si>
    <t>V-85_122_length_52865_cov_38.354762__full-cat_1_49</t>
  </si>
  <si>
    <t>V-85_125_length_52262_cov_100.117168__full-cat_1_61</t>
  </si>
  <si>
    <t>V-85_168_length_45635_cov_13.540698__full-cat_1_19</t>
  </si>
  <si>
    <t>V-85_17_length_124113_cov_29.354560__full-cat_1_179</t>
  </si>
  <si>
    <t>V-85_183_length_44109_cov_24.266014__full-cat_2_38</t>
  </si>
  <si>
    <t>V-85_192_length_42983_cov_12.094321__full-cat_1_26</t>
  </si>
  <si>
    <t>V-85_21_length_110305_cov_30.307991__full-cat_1_26</t>
  </si>
  <si>
    <t>V-85_221_length_40305_cov_34.636224__full-cat_1_33</t>
  </si>
  <si>
    <t>V-85_258_length_37916_cov_18.523230__full-cat_1_32</t>
  </si>
  <si>
    <t>CBM56</t>
  </si>
  <si>
    <t>CBM56 beta-1,3-glucan binding function demonstrated by Yamamoto et al. (1998) FEBS Letters 433:41-43 [PMID: 9738929]</t>
  </si>
  <si>
    <t>V-85_26_length_105092_cov_52.993983__full-cat_1_59</t>
  </si>
  <si>
    <t>V-85_26_length_105092_cov_52.993983__full-cat_1_64</t>
  </si>
  <si>
    <t>V-85_303_length_35550_cov_50.480997__full-cat_1_13</t>
  </si>
  <si>
    <t>V-85_314_length_35105_cov_688.631755__full-cat_1_31</t>
  </si>
  <si>
    <t>V-85_31_length_95865_cov_144.450579__full-cat_1_104</t>
  </si>
  <si>
    <t>V-85_31_length_95865_cov_144.450579__full-cat_1_109</t>
  </si>
  <si>
    <t>V-85_31_length_95865_cov_144.450579__full-cat_1_136</t>
  </si>
  <si>
    <t>V-85_32_length_95682_cov_10.262300__full-cat_1_52</t>
  </si>
  <si>
    <t>V-85_333_length_34402_cov_14.620986__full-cat_1_28</t>
  </si>
  <si>
    <t>V-85_344_length_33947_cov_14.585861__full-cat_1_30</t>
  </si>
  <si>
    <t>V-85_34_length_90841_cov_24.193642__full-cat_1_94</t>
  </si>
  <si>
    <t>V-85_368_length_33108_cov_59.608780__full-cat_1_28</t>
  </si>
  <si>
    <t>V-85_375_length_32782_cov_16.333394__full-cat_1_13</t>
  </si>
  <si>
    <t>V-85_42_length_80922_cov_15.766085__full-cat_1_23</t>
  </si>
  <si>
    <t>V-85_455_length_29588_cov_99.660820__full-cat_1_23</t>
  </si>
  <si>
    <t>V-85_500_length_28150_cov_11.087489__full-cat_1_16</t>
  </si>
  <si>
    <t>V-85_500_length_28150_cov_11.087489__full-cat_1_20</t>
  </si>
  <si>
    <t>V-85_51_length_72757_cov_16.980179__full-cat_1_96</t>
  </si>
  <si>
    <t>V-85_524_length_27317_cov_8.060340__full-cat_1_23</t>
  </si>
  <si>
    <t>V-85_524_length_27317_cov_8.060340__full-cat_1_24</t>
  </si>
  <si>
    <t>V-85_567_length_25927_cov_7.633194__full-cat_1_19</t>
  </si>
  <si>
    <t>V-85_56_length_70402_cov_19.062106__full-cat_1_15</t>
  </si>
  <si>
    <t>V-85_56_length_70402_cov_19.062106__full-cat_1_20</t>
  </si>
  <si>
    <t>V-85_576_length_25767_cov_21.165643__full-cat_1_16</t>
  </si>
  <si>
    <t>V-85_582_length_25633_cov_447.070217__full-cat_1_32</t>
  </si>
  <si>
    <t>V-85_65_length_66208_cov_21.044488__full-cat_1_12</t>
  </si>
  <si>
    <t>V-85_69_length_64413_cov_13.869325__full-cat_1_76</t>
  </si>
  <si>
    <t>V-85_720_length_22477_cov_5.787173__full-cat_1_17</t>
  </si>
  <si>
    <t>V-85_805_length_20767_cov_25.603032__full-cat_1_8</t>
  </si>
  <si>
    <t>V-85_879_length_19415_cov_1014.518130__full-cat_1_17</t>
  </si>
  <si>
    <t>V-85_916_length_18619_cov_392.344107__full-cat_1_16</t>
  </si>
  <si>
    <t>V-91_113_length_51440_cov_16.569641__full-cat_1_23</t>
  </si>
  <si>
    <t>V-91_11_length_126767_cov_31.914554__full-cat_1_154</t>
  </si>
  <si>
    <t>V-91_159_length_44723_cov_28.235291__full-cat_1_20</t>
  </si>
  <si>
    <t>V-91_15_length_115743_cov_23.974898__full-cat_1_32</t>
  </si>
  <si>
    <t>V-91_15_length_115743_cov_23.974898__full-cat_1_73</t>
  </si>
  <si>
    <t>V-91_15_length_115743_cov_23.974898__full-cat_1_114</t>
  </si>
  <si>
    <t>V-91_18_length_112031_cov_21.663097__full-cat_1_14</t>
  </si>
  <si>
    <t>V-91_18_length_112031_cov_21.663097__full-cat_1_20</t>
  </si>
  <si>
    <t>V-91_1_length_322837_cov_63.357814__full-cat_1_63</t>
  </si>
  <si>
    <t>V-91_1_length_322837_cov_63.357814__full-cat_1_88</t>
  </si>
  <si>
    <t>V-91_1_length_322837_cov_63.357814__full-cat_1_227</t>
  </si>
  <si>
    <t>V-91_1_length_322837_cov_63.357814__full-cat_1_408</t>
  </si>
  <si>
    <t>V-91_226_length_37850_cov_12.380712__full-cat_1_23</t>
  </si>
  <si>
    <t>V-91_22_length_103999_cov_48.729248__full-cat_1_29</t>
  </si>
  <si>
    <t>V-91_255_length_36343_cov_13.605848__full-cat_2_19</t>
  </si>
  <si>
    <t>V-91_255_length_36343_cov_13.605848__full-cat_2_25</t>
  </si>
  <si>
    <t>V-91_25_length_101477_cov_27.627665__full-cat_1_25</t>
  </si>
  <si>
    <t>V-91_308_length_33070_cov_294.850644__full-cat_1_14</t>
  </si>
  <si>
    <t>V-91_314_length_32742_cov_781.006119__full-cat_1_14</t>
  </si>
  <si>
    <t>V-91_31_length_90072_cov_28.590444__full-cat_1_33</t>
  </si>
  <si>
    <t>V-91_325_length_32116_cov_27.563582__full-cat_1_9</t>
  </si>
  <si>
    <t>V-91_34_length_86992_cov_36.569792__full-cat_1_68</t>
  </si>
  <si>
    <t>V-91_368_length_30226_cov_27.401677__full-cat_1_24</t>
  </si>
  <si>
    <t>V-91_393_length_28994_cov_20.741525__full-cat_1_16</t>
  </si>
  <si>
    <t>V-91_41_length_80852_cov_45.198658__full-cat_1_65</t>
  </si>
  <si>
    <t>V-91_41_length_80852_cov_45.198658__full-cat_1_102</t>
  </si>
  <si>
    <t>V-91_429_length_27463_cov_121.012405__full-cat_2_23</t>
  </si>
  <si>
    <t>V-91_429_length_27463_cov_121.012405__full-cat_2_24</t>
  </si>
  <si>
    <t>V-91_429_length_27463_cov_121.012405__full-cat_2_26</t>
  </si>
  <si>
    <t>V-91_55_length_67513_cov_10.925835__full-cat_1_21</t>
  </si>
  <si>
    <t>V-91_55_length_67513_cov_10.925835__full-cat_1_32</t>
  </si>
  <si>
    <t>V-91_61_length_64299_cov_12.338397__full-cat_1_22</t>
  </si>
  <si>
    <t>V-91_61_length_64299_cov_12.338397__full-cat_1_28</t>
  </si>
  <si>
    <t>V-91_63_length_63537_cov_34.493652__full-cat_1_56</t>
  </si>
  <si>
    <t>V-91_63_length_63537_cov_34.493652__full-cat_1_83</t>
  </si>
  <si>
    <t>V-91_6_length_156452_cov_63.898930__full-cat_1_201</t>
  </si>
  <si>
    <t>V-91_89_length_56010_cov_53.561272__full-cat_1_20</t>
  </si>
  <si>
    <t>V-91_94_length_55053_cov_15.998418__full-cat_1_44</t>
  </si>
  <si>
    <t>V-91_94_length_55053_cov_15.998418__full-cat_1_55</t>
  </si>
  <si>
    <t>V-024_110_length_47689_cov_24.360856__full-cat_1_74</t>
  </si>
  <si>
    <t>V-024_110_length_47689_cov_24.360856__full-cat_1_79</t>
  </si>
  <si>
    <t>V-024_139_length_43598_cov_34.611189__full-cat_1_64</t>
  </si>
  <si>
    <t>V-024_149_length_42375_cov_173.352245__full-cat_1_65</t>
  </si>
  <si>
    <t>V-024_246_length_33679_cov_18.153373__full-cat_1_10</t>
  </si>
  <si>
    <t>V-024_246_length_33679_cov_18.153373__full-cat_1_11</t>
  </si>
  <si>
    <t>V-030_10_length_97879_cov_16.178831__full-cat_1_3</t>
  </si>
  <si>
    <t>V-030_11_length_97728_cov_340.368147__full-cat_1_3</t>
  </si>
  <si>
    <t>V-030_70_length_49407_cov_22.587940__full-cat_1_7</t>
  </si>
  <si>
    <t>V-030_81_length_46441_cov_33.615444__full-cat_1_87</t>
  </si>
  <si>
    <t>V-103_125_length_35987_cov_1423.560670__full-cat_1_54</t>
  </si>
  <si>
    <t>V-103_139_length_33719_cov_6.847879__full-cat_1_38</t>
  </si>
  <si>
    <t>V-103_141_length_33573_cov_31.038934__full-cat_1_45</t>
  </si>
  <si>
    <t>V-103_148_length_32722_cov_70.665963__full-cat_1_3</t>
  </si>
  <si>
    <t>V-103_19_length_95670_cov_15.245600__full-cat_1_6</t>
  </si>
  <si>
    <t>V-103_6_length_158179_cov_47.833365__full-cat_1_183</t>
  </si>
  <si>
    <t>V-11_110_length_49911_cov_13.144737__full-cat_1_72</t>
  </si>
  <si>
    <t>V-11_114_length_49119_cov_42.898928__full-cat_1_78</t>
  </si>
  <si>
    <t>V-11_119_length_48863_cov_10.698594__full-cat_1_10</t>
  </si>
  <si>
    <t>V-11_141_length_46175_cov_39.113248__full-cat_1_54</t>
  </si>
  <si>
    <t>V-11_243_length_39725_cov_33.752861__full-cat_1_60</t>
  </si>
  <si>
    <t>V-11_247_length_39541_cov_20.013017__full-cat_1_5</t>
  </si>
  <si>
    <t>V-11_264_length_38793_cov_18.884196__full-cat_1_7</t>
  </si>
  <si>
    <t>V-11_264_length_38793_cov_18.884196__full-cat_1_8</t>
  </si>
  <si>
    <t>V-11_282_length_38025_cov_11.241059__full-cat_1_54</t>
  </si>
  <si>
    <t>V-11_310_length_36687_cov_18.769710__full-cat_1_6</t>
  </si>
  <si>
    <t>V-11_334_length_35765_cov_57.727555__full-cat_1_5</t>
  </si>
  <si>
    <t>V-11_334_length_35765_cov_57.727555__full-cat_1_49</t>
  </si>
  <si>
    <t>V-11_345_length_35005_cov_30.713619__full-cat_1_3</t>
  </si>
  <si>
    <t>V-11_377_length_33805_cov_19.711467__full-cat_1_39</t>
  </si>
  <si>
    <t>V-11_410_length_32654_cov_96.736618__full-cat_1_41</t>
  </si>
  <si>
    <t>V-11_410_length_32654_cov_96.736618__full-cat_1_42</t>
  </si>
  <si>
    <t>V-11_418_length_32557_cov_11.158206__full-cat_1_4</t>
  </si>
  <si>
    <t>V-11_422_length_32462_cov_15.563891__full-cat_1_9</t>
  </si>
  <si>
    <t>V-11_43_length_74529_cov_31.908398__full-cat_1_3</t>
  </si>
  <si>
    <t>V-11_445_length_31544_cov_38.774239__full-cat_1_2</t>
  </si>
  <si>
    <t>V-11_517_length_28920_cov_11.064923__full-cat_1_3</t>
  </si>
  <si>
    <t>V-11_54_length_66210_cov_23.078482__full-cat_1_56</t>
  </si>
  <si>
    <t>V-11_56_length_64895_cov_14.890978__full-cat_1_7</t>
  </si>
  <si>
    <t>V-11_57_length_64468_cov_21.474811__full-cat_1_96</t>
  </si>
  <si>
    <t>V-11_57_length_64468_cov_21.474811__full-cat_1_97</t>
  </si>
  <si>
    <t>V-11_584_length_26968_cov_17.297068__full-cat_1_3</t>
  </si>
  <si>
    <t>V-12_162_length_40408_cov_8.631031__full-cat_1_4</t>
  </si>
  <si>
    <t>V-12_191_length_37876_cov_21.547527__full-cat_1_6</t>
  </si>
  <si>
    <t>V-12_233_length_35922_cov_77.042797__full-cat_1_51</t>
  </si>
  <si>
    <t>V-12_325_length_32457_cov_25.526634__full-cat_1_8</t>
  </si>
  <si>
    <t>V-12_332_length_32245_cov_14.256011__full-cat_1_4</t>
  </si>
  <si>
    <t>V-12_332_length_32245_cov_14.256011__full-cat_1_46</t>
  </si>
  <si>
    <t>V-12_344_length_31948_cov_403.448562__full-cat_1_6</t>
  </si>
  <si>
    <t>V-12_377_length_30988_cov_11.366631__full-cat_1_38</t>
  </si>
  <si>
    <t>V-12_385_length_30722_cov_48.937946__full-cat_1_4</t>
  </si>
  <si>
    <t>V-12_388_length_30669_cov_9.710753__full-cat_1_51</t>
  </si>
  <si>
    <t>V-12_406_length_30019_cov_19.357429__full-cat_1_45</t>
  </si>
  <si>
    <t>V-12_449_length_28075_cov_24.815168__full-cat_1_4</t>
  </si>
  <si>
    <t>V-12_44_length_61747_cov_32.195941__full-cat_1_4</t>
  </si>
  <si>
    <t>V-12_455_length_27890_cov_35.116005__full-cat_1_2</t>
  </si>
  <si>
    <t>V-12_932_length_17629_cov_10.162627__full-cat_1_3</t>
  </si>
  <si>
    <t>V-14_122_length_45930_cov_4176.972599__full-cat_1_62</t>
  </si>
  <si>
    <t>V-14_186_length_39109_cov_79.711220__full-cat_1_51</t>
  </si>
  <si>
    <t>V-14_186_length_39109_cov_79.711220__full-cat_1_52</t>
  </si>
  <si>
    <t>V-14_35_length_72389_cov_53.609299__full-cat_1_13</t>
  </si>
  <si>
    <t>V-14_75_length_57019_cov_10.488993__full-cat_1_7</t>
  </si>
  <si>
    <t>V-14_97_length_50200_cov_53.418207__full-cat_1_10</t>
  </si>
  <si>
    <t>V-14_208_length_37358_cov_1311.252500__full-cat_1_54</t>
  </si>
  <si>
    <t>V-14_231_length_35996_cov_18.484127__full-cat_1_3</t>
  </si>
  <si>
    <t>V-14_234_length_35897_cov_10.512109__full-cat_1_47</t>
  </si>
  <si>
    <t>V-14_257_length_34395_cov_190.931858__full-cat_1_54</t>
  </si>
  <si>
    <t>V-14_265_length_34176_cov_7.508572__full-cat_1_53</t>
  </si>
  <si>
    <t>V-14_290_length_33153_cov_16.150462__full-cat_1_48</t>
  </si>
  <si>
    <t>V-14_608_length_20045_cov_7.001201__full-cat_1_7</t>
  </si>
  <si>
    <t>V-18_114_length_44256_cov_26.943531__full-cat_1_10</t>
  </si>
  <si>
    <t>V-18_183_length_38977_cov_21.646267__full-cat_1_2</t>
  </si>
  <si>
    <t>V-18_218_length_36999_cov_31.430165__full-cat_1_5</t>
  </si>
  <si>
    <t>V-18_229_length_36269_cov_12.170597__full-cat_1_14</t>
  </si>
  <si>
    <t>V-18_328_length_30444_cov_42.571753__full-cat_1_3</t>
  </si>
  <si>
    <t>V-18_391_length_27440_cov_42.010955__full-cat_1_4</t>
  </si>
  <si>
    <t>V-18_40_length_57617_cov_22.665543__full-cat_1_5</t>
  </si>
  <si>
    <t>V-22_128_length_45180_cov_37.298393__full-cat_1_63</t>
  </si>
  <si>
    <t>V-22_167_length_40708_cov_10.813913__full-cat_1_10</t>
  </si>
  <si>
    <t>V-22_184_length_39218_cov_24.902791__full-cat_1_4</t>
  </si>
  <si>
    <t>V-22_196_length_38217_cov_35.460537__full-cat_1_63</t>
  </si>
  <si>
    <t>V-22_198_length_38057_cov_41.075417__full-cat_1_50</t>
  </si>
  <si>
    <t>V-22_246_length_34681_cov_218.655923__full-cat_1_58</t>
  </si>
  <si>
    <t>V-22_247_length_34662_cov_55.187794__full-cat_1_57</t>
  </si>
  <si>
    <t>V-22_33_length_73963_cov_15.102628__full-cat_1_12</t>
  </si>
  <si>
    <t>V-22_358_length_29964_cov_13.214818__full-cat_1_44</t>
  </si>
  <si>
    <t>V-22_363_length_29915_cov_7.140790__full-cat_1_40</t>
  </si>
  <si>
    <t>V-22_363_length_29915_cov_7.140790__full-cat_1_41</t>
  </si>
  <si>
    <t>V-22_68_length_56891_cov_18.055352__full-cat_1_77</t>
  </si>
  <si>
    <t>V-30_124_length_47874_cov_84.503210__full-cat_1_12</t>
  </si>
  <si>
    <t>V-30_225_length_38006_cov_21.593713__full-cat_1_48</t>
  </si>
  <si>
    <t>V-30_229_length_37785_cov_19.539412__full-cat_1_47</t>
  </si>
  <si>
    <t>V-30_267_length_35766_cov_35.097169__full-cat_1_7</t>
  </si>
  <si>
    <t>V-30_274_length_35563_cov_903.036640__full-cat_1_48</t>
  </si>
  <si>
    <t>V-30_301_length_34434_cov_21.797318__full-cat_1_43</t>
  </si>
  <si>
    <t>V-30_324_length_33658_cov_27.273666__full-cat_1_3</t>
  </si>
  <si>
    <t>V-30_331_length_33467_cov_139.712020__full-cat_1_5</t>
  </si>
  <si>
    <t>V-30_37_length_75122_cov_30.984694__full-cat_1_120</t>
  </si>
  <si>
    <t>V-30_407_length_30663_cov_16.392022__full-cat_1_42</t>
  </si>
  <si>
    <t>V-30_50_length_66051_cov_19.200452__full-cat_1_41</t>
  </si>
  <si>
    <t>V-30_77_length_56286_cov_28.978624__full-cat_1_81</t>
  </si>
  <si>
    <t>V-34_101_length_51465_cov_111.749582__full-cat_1_6</t>
  </si>
  <si>
    <t>V-34_176_length_42093_cov_11.415505__full-cat_1_74</t>
  </si>
  <si>
    <t>V-34_224_length_37847_cov_271.210336__full-cat_1_50</t>
  </si>
  <si>
    <t>V-34_28_length_95251_cov_666.752017__full-cat_1_11</t>
  </si>
  <si>
    <t>V-34_339_length_31161_cov_20.655983__full-cat_1_51</t>
  </si>
  <si>
    <t>V-34_76_length_56017_cov_12.144670__full-cat_1_2</t>
  </si>
  <si>
    <t>V-36_127_length_49422_cov_35.110418__full-cat_1_11</t>
  </si>
  <si>
    <t>V-36_180_length_41586_cov_26.924731__full-cat_1_62</t>
  </si>
  <si>
    <t>V-36_204_length_39030_cov_22.414599__full-cat_1_3</t>
  </si>
  <si>
    <t>V-36_259_length_35493_cov_18.226678__full-cat_1_9</t>
  </si>
  <si>
    <t>V-36_30_length_97295_cov_36.294262__full-cat_1_5</t>
  </si>
  <si>
    <t>V-36_38_length_88460_cov_11.619908__full-cat_1_5</t>
  </si>
  <si>
    <t>V-36_5_length_169234_cov_26.690145__full-cat_1_227</t>
  </si>
  <si>
    <t>V-424_143_length_40945_cov_46.846955__full-cat_1_4</t>
  </si>
  <si>
    <t>V-424_207_length_37688_cov_77.847501__full-cat_1_12</t>
  </si>
  <si>
    <t>V-424_211_length_37272_cov_140.784695__full-cat_1_54</t>
  </si>
  <si>
    <t>V-424_215_length_36891_cov_13.859594__full-cat_1_50</t>
  </si>
  <si>
    <t>V-424_215_length_36891_cov_13.859594__full-cat_1_53</t>
  </si>
  <si>
    <t>V-424_280_length_33001_cov_239.817945__full-cat_1_62</t>
  </si>
  <si>
    <t>V-424_310_length_31739_cov_76.517864__full-cat_1_43</t>
  </si>
  <si>
    <t>V-424_35_length_68448_cov_12.550232__full-cat_1_8</t>
  </si>
  <si>
    <t>V-52_120_length_37101_cov_17.209199__full-cat_1_67</t>
  </si>
  <si>
    <t>V-52_751_length_12578_cov_19.318534__full-cat_2_18</t>
  </si>
  <si>
    <t>V-52_87_length_41616_cov_147.693414__full-cat_1_66</t>
  </si>
  <si>
    <t>V-53_130_length_50860_cov_7.019132__full-cat_1_69</t>
  </si>
  <si>
    <t>V-53_175_length_45068_cov_72.551707__full-cat_1_49</t>
  </si>
  <si>
    <t>V-53_182_length_44358_cov_13.470555__full-cat_1_57</t>
  </si>
  <si>
    <t>V-53_182_length_44358_cov_13.470555__full-cat_1_58</t>
  </si>
  <si>
    <t>V-53_192_length_43111_cov_51.477982__full-cat_1_8</t>
  </si>
  <si>
    <t>V-53_211_length_41505_cov_15.408396__full-cat_1_2</t>
  </si>
  <si>
    <t>V-53_231_length_39948_cov_15.589828__full-cat_1_52</t>
  </si>
  <si>
    <t>V-53_393_length_31540_cov_128.479752__full-cat_1_33</t>
  </si>
  <si>
    <t>V-53_409_length_30944_cov_336.983845__full-cat_1_44</t>
  </si>
  <si>
    <t>V-53_421_length_30645_cov_23.435731__full-cat_1_2</t>
  </si>
  <si>
    <t>V-53_85_length_59825_cov_80.405069__full-cat_1_2</t>
  </si>
  <si>
    <t>V-53_97_length_57052_cov_98.330263__full-cat_1_91</t>
  </si>
  <si>
    <t>V-53_99_length_55818_cov_23.248588__full-cat_1_75</t>
  </si>
  <si>
    <t>V-58_186_length_37644_cov_214.015084__full-cat_1_35</t>
  </si>
  <si>
    <t>V-58_213_length_36188_cov_29.641187__full-cat_1_2</t>
  </si>
  <si>
    <t>V-58_265_length_31775_cov_26.920050__full-cat_1_50</t>
  </si>
  <si>
    <t>V-58_29_length_81605_cov_45.605285__full-cat_1_7</t>
  </si>
  <si>
    <t>V-58_77_length_52311_cov_42.006143__full-cat_1_89</t>
  </si>
  <si>
    <t>V-60_142_length_36929_cov_85.902479__full-cat_1_3</t>
  </si>
  <si>
    <t>V-62_142_length_48771_cov_16.101856__full-cat_1_86</t>
  </si>
  <si>
    <t>V-62_194_length_42913_cov_33.904545__full-cat_1_5</t>
  </si>
  <si>
    <t>V-62_226_length_39789_cov_45.511552__full-cat_1_49</t>
  </si>
  <si>
    <t>V-62_231_length_39390_cov_10.548748__full-cat_1_61</t>
  </si>
  <si>
    <t>V-62_244_length_38178_cov_36.095953__full-cat_1_59</t>
  </si>
  <si>
    <t>V-62_281_length_35569_cov_105.320775__full-cat_1_4</t>
  </si>
  <si>
    <t>V-62_300_length_34258_cov_83.089495__full-cat_1_4</t>
  </si>
  <si>
    <t>V-62_3_length_217443_cov_20.592369__full-cat_1_13</t>
  </si>
  <si>
    <t>V-62_457_length_27894_cov_46.350013__full-cat_1_2</t>
  </si>
  <si>
    <t>V-62_506_length_26162_cov_49.363313__full-cat_1_45</t>
  </si>
  <si>
    <t>V-81_113_length_46783_cov_41.799927__full-cat_1_60</t>
  </si>
  <si>
    <t>V-81_140_length_42895_cov_19.744608__full-cat_1_8</t>
  </si>
  <si>
    <t>V-024_148_length_42426_cov_24.023389__full-cat_1_5</t>
  </si>
  <si>
    <t>V-024_318_length_29159_cov_16.531302__full-cat_1_5</t>
  </si>
  <si>
    <t>V-024_449_length_23646_cov_23.998050__full-cat_1_38</t>
  </si>
  <si>
    <t>V-024_459_length_23228_cov_9.245760__full-cat_1_8</t>
  </si>
  <si>
    <t>GH25</t>
  </si>
  <si>
    <t>GH25 lysozyme (EC 3.2.1.17)</t>
  </si>
  <si>
    <t>V-030_199_length_30859_cov_18.810349__full-cat_1_3</t>
  </si>
  <si>
    <t>V-81_263_length_33522_cov_370.194908__full-cat_1_9</t>
  </si>
  <si>
    <t>V-81_376_length_27425_cov_59.967665__full-cat_1_39</t>
  </si>
  <si>
    <t>V-83_154_length_50152_cov_22.013853__full-cat_1_70</t>
  </si>
  <si>
    <t>V-83_163_length_49063_cov_157.412688__full-cat_1_88</t>
  </si>
  <si>
    <t>V-83_166_length_48215_cov_28.367712__full-cat_1_67</t>
  </si>
  <si>
    <t>V-83_167_length_48077_cov_32.868602__full-cat_1_5</t>
  </si>
  <si>
    <t>V-83_171_length_47258_cov_32.258056__full-cat_1_62</t>
  </si>
  <si>
    <t>V-83_298_length_37070_cov_72.694151__full-cat_1_65</t>
  </si>
  <si>
    <t>V-83_307_length_36802_cov_14.013498__full-cat_1_59</t>
  </si>
  <si>
    <t>V-83_318_length_36183_cov_41.152901__full-cat_1_6</t>
  </si>
  <si>
    <t>V-83_367_length_33627_cov_16.465477__full-cat_1_8</t>
  </si>
  <si>
    <t>V-83_393_length_32767_cov_15.297322__full-cat_1_8</t>
  </si>
  <si>
    <t>V-83_393_length_32767_cov_15.297322__full-cat_1_9</t>
  </si>
  <si>
    <t>V-83_57_length_75663_cov_106.966022__full-cat_1_125</t>
  </si>
  <si>
    <t>V-85_134_length_51037_cov_20.105390__full-cat_1_66</t>
  </si>
  <si>
    <t>V-85_147_length_48254_cov_120.738812__full-cat_1_13</t>
  </si>
  <si>
    <t>V-85_307_length_35448_cov_118.248382__full-cat_1_41</t>
  </si>
  <si>
    <t>V-85_328_length_34638_cov_9.002689__full-cat_1_41</t>
  </si>
  <si>
    <t>V-85_350_length_33741_cov_25.302737__full-cat_1_57</t>
  </si>
  <si>
    <t>V-85_393_length_32272_cov_394.181767__full-cat_1_5</t>
  </si>
  <si>
    <t>V-85_456_length_29533_cov_12.463498__full-cat_1_41</t>
  </si>
  <si>
    <t>V-85_501_length_28148_cov_89.543160__full-cat_1_12</t>
  </si>
  <si>
    <t>V-91_154_length_45643_cov_44.666645__full-cat_1_9</t>
  </si>
  <si>
    <t>V-91_185_length_41378_cov_12.281901__full-cat_1_58</t>
  </si>
  <si>
    <t>V-91_205_length_39742_cov_12.232444__full-cat_1_3</t>
  </si>
  <si>
    <t>V-91_207_length_39476_cov_12.188859__full-cat_1_51</t>
  </si>
  <si>
    <t>V-91_208_length_39237_cov_111.929049__full-cat_1_48</t>
  </si>
  <si>
    <t>V-91_220_length_38321_cov_15.352454__full-cat_1_7</t>
  </si>
  <si>
    <t>V-91_23_length_103952_cov_12.804566__full-cat_1_10</t>
  </si>
  <si>
    <t>V-91_260_length_36060_cov_7.992223__full-cat_1_54</t>
  </si>
  <si>
    <t>V-91_268_length_35482_cov_31.257854__full-cat_1_43</t>
  </si>
  <si>
    <t>V-91_304_length_33318_cov_91.569672__full-cat_1_41</t>
  </si>
  <si>
    <t>V-91_304_length_33318_cov_91.569672__full-cat_1_42</t>
  </si>
  <si>
    <t>V-91_98_length_54179_cov_65.021266__full-cat_1_74</t>
  </si>
  <si>
    <t>V-91_9_length_130209_cov_24.521928__full-cat_1_171</t>
  </si>
  <si>
    <t>V-030_205_length_30299_cov_32.585670__full-cat_1_4</t>
  </si>
  <si>
    <t>V-030_235_length_26859_cov_139.574616__full-cat_1_3</t>
  </si>
  <si>
    <t>V-030_248_length_25995_cov_6.509561__full-cat_1_20</t>
  </si>
  <si>
    <t>V-030_248_length_25995_cov_6.509561__full-cat_1_21</t>
  </si>
  <si>
    <t>V-030_270_length_24745_cov_114.450344__full-cat_1_2</t>
  </si>
  <si>
    <t>V-030_337_length_20914_cov_21.737044__full-cat_1_17</t>
  </si>
  <si>
    <t>V-103_113_length_38135_cov_61.614049__full-cat_1_43</t>
  </si>
  <si>
    <t>V-103_156_length_31869_cov_29.814421__full-cat_1_10</t>
  </si>
  <si>
    <t>V-103_156_length_31869_cov_29.814421__full-cat_1_11</t>
  </si>
  <si>
    <t>V-103_256_length_23090_cov_8.623139__full-cat_1_29</t>
  </si>
  <si>
    <t>V-103_264_length_22751_cov_7.596008__full-cat_1_4</t>
  </si>
  <si>
    <t>V-103_291_length_20824_cov_118.841398__full-cat_1_25</t>
  </si>
  <si>
    <t>V-103_34_length_63835_cov_37.432596__full-cat_1_5</t>
  </si>
  <si>
    <t>V-105_29_length_53170_cov_95.162082__full-cat_1_5</t>
  </si>
  <si>
    <t>V-105_75_length_35082_cov_10.601365__full-cat_1_52</t>
  </si>
  <si>
    <t>V-11_143_length_45992_cov_55.638200__full-cat_1_50</t>
  </si>
  <si>
    <t>V-11_1648_length_12208_cov_15.561261__full-cat_1_15</t>
  </si>
  <si>
    <t>V-11_171_length_43094_cov_9.999744__full-cat_1_12</t>
  </si>
  <si>
    <t>V-11_187_length_42293_cov_7.696577__full-cat_1_6</t>
  </si>
  <si>
    <t>V-11_228_length_40234_cov_12.200204__full-cat_1_45</t>
  </si>
  <si>
    <t>V-11_262_length_38850_cov_8.619539__full-cat_1_3</t>
  </si>
  <si>
    <t>V-11_30_length_87488_cov_40.043816__full-cat_1_138</t>
  </si>
  <si>
    <t>V-11_31_length_84616_cov_34.619281__full-cat_1_79</t>
  </si>
  <si>
    <t>V-11_323_length_36100_cov_28.694299__full-cat_1_39</t>
  </si>
  <si>
    <t>V-11_34_length_81887_cov_57.896043__full-cat_1_79</t>
  </si>
  <si>
    <t>V-11_375_length_33879_cov_19.530186__full-cat_1_4</t>
  </si>
  <si>
    <t>V-11_423_length_32221_cov_7.967823__full-cat_1_3</t>
  </si>
  <si>
    <t>V-11_474_length_30170_cov_29.628225__full-cat_1_9</t>
  </si>
  <si>
    <t>V-11_477_length_30115_cov_30.553659__full-cat_1_40</t>
  </si>
  <si>
    <t>V-11_506_length_29306_cov_18.943968__full-cat_1_2</t>
  </si>
  <si>
    <t>V-11_509_length_29140_cov_19.377892__full-cat_1_2</t>
  </si>
  <si>
    <t>V-11_556_length_27814_cov_68.748226__full-cat_1_47</t>
  </si>
  <si>
    <t>V-11_585_length_26926_cov_20.498418__full-cat_2_3</t>
  </si>
  <si>
    <t>V-11_633_length_25646_cov_8.960416__full-cat_1_3</t>
  </si>
  <si>
    <t>V-11_732_length_22970_cov_33.860964__full-cat_1_3</t>
  </si>
  <si>
    <t>V-11_757_length_22502_cov_9.000579__full-cat_1_4</t>
  </si>
  <si>
    <t>V-11_936_length_19300_cov_57.784515__full-cat_1_2</t>
  </si>
  <si>
    <t>V-11_936_length_19300_cov_57.784515__full-cat_1_24</t>
  </si>
  <si>
    <t>V-12_114_length_46075_cov_8.617188__full-cat_1_67</t>
  </si>
  <si>
    <t>V-12_118_length_45646_cov_32.769011__full-cat_1_66</t>
  </si>
  <si>
    <t>V-12_218_length_36573_cov_1085.072158__full-cat_1_9</t>
  </si>
  <si>
    <t>V-12_220_length_36457_cov_154.279545__full-cat_1_9</t>
  </si>
  <si>
    <t>V-12_256_length_35088_cov_7.388006__full-cat_1_38</t>
  </si>
  <si>
    <t>V-12_30_length_68715_cov_36.631925__full-cat_1_7</t>
  </si>
  <si>
    <t>V-12_351_length_31821_cov_44.533212__full-cat_1_8</t>
  </si>
  <si>
    <t>V-12_355_length_31646_cov_22.241430__full-cat_1_4</t>
  </si>
  <si>
    <t>V-12_418_length_29403_cov_14.122598__full-cat_1_9</t>
  </si>
  <si>
    <t>V-12_487_length_26820_cov_86.780198__full-cat_1_3</t>
  </si>
  <si>
    <t>V-12_530_length_25439_cov_17.682241__full-cat_1_39</t>
  </si>
  <si>
    <t>V-12_558_length_24814_cov_19.549214__full-cat_1_3</t>
  </si>
  <si>
    <t>V-12_574_length_24388_cov_28.292278__full-cat_1_27</t>
  </si>
  <si>
    <t>V-12_662_length_22368_cov_14.174876__full-cat_1_6</t>
  </si>
  <si>
    <t>V-12_820_length_19100_cov_11.725492__full-cat_2_2</t>
  </si>
  <si>
    <t>V-12_857_length_18556_cov_21.070645__full-cat_2_23</t>
  </si>
  <si>
    <t>V-12_896_length_18077_cov_19.519698__full-cat_1_3</t>
  </si>
  <si>
    <t>V-12_980_length_17162_cov_11.061612__full-cat_1_15</t>
  </si>
  <si>
    <t>V-12_980_length_17162_cov_11.061612__full-cat_1_17</t>
  </si>
  <si>
    <t>V-14_130_length_44942_cov_58.505625__full-cat_1_67</t>
  </si>
  <si>
    <t>V-14_212_length_37182_cov_19.830608__full-cat_1_54</t>
  </si>
  <si>
    <t>V-14_270_length_33970_cov_9.420905__full-cat_2_57</t>
  </si>
  <si>
    <t>V-18_1259_length_12168_cov_7.556427__full-cat_1_4</t>
  </si>
  <si>
    <t>V-18_126_length_42640_cov_25.544253__full-cat_1_49</t>
  </si>
  <si>
    <t>V-18_137_length_41907_cov_19.945068__full-cat_1_3</t>
  </si>
  <si>
    <t>V-18_164_length_40346_cov_112.214117__full-cat_1_12</t>
  </si>
  <si>
    <t>V-18_174_length_39717_cov_33.489058__full-cat_1_45</t>
  </si>
  <si>
    <t>V-18_207_length_37722_cov_26.412085__full-cat_1_43</t>
  </si>
  <si>
    <t>V-18_222_length_36601_cov_8.266185__full-cat_1_39</t>
  </si>
  <si>
    <t>V-18_22_length_69842_cov_68.017023__full-cat_1_87</t>
  </si>
  <si>
    <t>V-18_383_length_27784_cov_10.009809__full-cat_1_32</t>
  </si>
  <si>
    <t>V-18_460_length_24517_cov_15.957199__full-cat_2_27</t>
  </si>
  <si>
    <t>V-18_646_length_19849_cov_10.044660__full-cat_1_18</t>
  </si>
  <si>
    <t>V-18_800_length_16775_cov_10.130562__full-cat_1_2</t>
  </si>
  <si>
    <t>V-22_13_length_102517_cov_33.996184__full-cat_1_126</t>
  </si>
  <si>
    <t>V-22_147_length_42897_cov_12.626045__full-cat_1_57</t>
  </si>
  <si>
    <t>V-22_155_length_42027_cov_17.928786__full-cat_1_5</t>
  </si>
  <si>
    <t>V-22_169_length_40522_cov_136.263622__full-cat_1_51</t>
  </si>
  <si>
    <t>V-22_192_length_38565_cov_25.173565__full-cat_1_46</t>
  </si>
  <si>
    <t>V-22_248_length_34557_cov_13.753956__full-cat_1_6</t>
  </si>
  <si>
    <t>V-22_305_length_32081_cov_10.945357__full-cat_1_3</t>
  </si>
  <si>
    <t>V-22_334_length_30971_cov_11.453778__full-cat_1_3</t>
  </si>
  <si>
    <t>V-22_335_length_30967_cov_12.722179__full-cat_1_44</t>
  </si>
  <si>
    <t>V-22_335_length_30967_cov_12.722179__full-cat_1_46</t>
  </si>
  <si>
    <t>V-22_368_length_29743_cov_10.423605__full-cat_1_8</t>
  </si>
  <si>
    <t>V-22_48_length_63271_cov_108.452923__full-cat_1_111</t>
  </si>
  <si>
    <t>V-22_495_length_24850_cov_11.684533__full-cat_1_4</t>
  </si>
  <si>
    <t>V-22_520_length_23786_cov_14.770553__full-cat_1_18</t>
  </si>
  <si>
    <t>V-22_520_length_23786_cov_14.770553__full-cat_1_21</t>
  </si>
  <si>
    <t>V-22_531_length_23532_cov_7.893470__full-cat_1_38</t>
  </si>
  <si>
    <t>K02911</t>
  </si>
  <si>
    <t>large subunit ribosomal protein L32</t>
  </si>
  <si>
    <t>V-22_53_length_62226_cov_135.709302__full-cat_1_76</t>
  </si>
  <si>
    <t>V-22_69_length_56513_cov_27.407223__full-cat_1_2</t>
  </si>
  <si>
    <t>V-22_601_length_21512_cov_7.361421__full-cat_1_33</t>
  </si>
  <si>
    <t>V-22_679_length_19599_cov_6.969863__full-cat_1_34</t>
  </si>
  <si>
    <t>V-30_125_length_47868_cov_900.355761__full-cat_1_63</t>
  </si>
  <si>
    <t>V-30_159_length_43320_cov_22.748573__full-cat_1_12</t>
  </si>
  <si>
    <t>V-30_176_length_41720_cov_10.784639__full-cat_1_51</t>
  </si>
  <si>
    <t>V-30_228_length_37868_cov_19.302145__full-cat_1_67</t>
  </si>
  <si>
    <t>V-30_240_length_37280_cov_236.001880__full-cat_1_2</t>
  </si>
  <si>
    <t>V-30_240_length_37280_cov_236.001880__full-cat_1_3</t>
  </si>
  <si>
    <t>V-30_282_length_35093_cov_23.736515__full-cat_1_53</t>
  </si>
  <si>
    <t>V-30_286_length_34881_cov_37.336645__full-cat_1_58</t>
  </si>
  <si>
    <t>V-30_286_length_34881_cov_37.336645__full-cat_1_59</t>
  </si>
  <si>
    <t>V-30_317_length_34031_cov_9.144985__full-cat_1_42</t>
  </si>
  <si>
    <t>V-30_32_length_78632_cov_65.090014__full-cat_1_4</t>
  </si>
  <si>
    <t>V-30_333_length_33367_cov_15.898595__full-cat_1_46</t>
  </si>
  <si>
    <t>V-30_472_length_28049_cov_119.503215__full-cat_1_2</t>
  </si>
  <si>
    <t>V-30_49_length_66596_cov_10.698907__full-cat_1_97</t>
  </si>
  <si>
    <t>V-30_570_length_24705_cov_56.579391__full-cat_1_37</t>
  </si>
  <si>
    <t>V-30_604_length_23704_cov_202.960886__full-cat_1_3</t>
  </si>
  <si>
    <t>V-30_62_length_58650_cov_22.202321__full-cat_1_38</t>
  </si>
  <si>
    <t>V-30_944_length_17214_cov_83.824232__full-cat_1_22</t>
  </si>
  <si>
    <t>V-34_168_length_42541_cov_17.927623__full-cat_1_14</t>
  </si>
  <si>
    <t>V-34_18_length_108728_cov_17.097973__full-cat_1_8</t>
  </si>
  <si>
    <t>V-34_207_length_39045_cov_27.673352__full-cat_1_56</t>
  </si>
  <si>
    <t>V-34_313_length_32604_cov_28.676856__full-cat_1_43</t>
  </si>
  <si>
    <t>V-34_317_length_32393_cov_24.150257__full-cat_1_46</t>
  </si>
  <si>
    <t>V-34_33_length_82488_cov_15.019931__full-cat_1_11</t>
  </si>
  <si>
    <t>V-34_394_length_28589_cov_37.947396__full-cat_1_5</t>
  </si>
  <si>
    <t>V-34_489_length_25399_cov_20.476878__full-cat_1_6</t>
  </si>
  <si>
    <t>V-34_489_length_25399_cov_20.476878__full-cat_1_41</t>
  </si>
  <si>
    <t>V-34_608_length_21188_cov_16.596697__full-cat_1_6</t>
  </si>
  <si>
    <t>V-34_666_length_19752_cov_18.489770__full-cat_1_18</t>
  </si>
  <si>
    <t>V-36_104_length_53296_cov_126.264007__full-cat_1_4</t>
  </si>
  <si>
    <t>V-36_108_length_52428_cov_18.498081__full-cat_1_5</t>
  </si>
  <si>
    <t>V-36_133_length_48736_cov_14.438097__full-cat_1_5</t>
  </si>
  <si>
    <t>V-36_152_length_44829_cov_7.051682__full-cat_1_36</t>
  </si>
  <si>
    <t>K02109</t>
  </si>
  <si>
    <t>ATPF0B; F-type H+-transporting ATPase subunit b</t>
  </si>
  <si>
    <t>Electron transport Chain</t>
  </si>
  <si>
    <t>F-type ATPase, prokaryotes and chloroplasts</t>
  </si>
  <si>
    <t>V-36_335_length_31381_cov_13.896476__full-cat_1_40</t>
  </si>
  <si>
    <t>V-36_382_length_28771_cov_57.970435__full-cat_1_32</t>
  </si>
  <si>
    <t>V-36_39_length_87045_cov_17.872537__full-cat_1_108</t>
  </si>
  <si>
    <t>V-36_402_length_27638_cov_8.313998__full-cat_1_7</t>
  </si>
  <si>
    <t>V-36_493_length_24416_cov_9.738763__full-cat_1_31</t>
  </si>
  <si>
    <t>V-36_506_length_23870_cov_25.781650__full-cat_1_3</t>
  </si>
  <si>
    <t>V-36_547_length_22726_cov_175.039875__full-cat_2_3</t>
  </si>
  <si>
    <t>V-36_597_length_21576_cov_121.699038__full-cat_1_35</t>
  </si>
  <si>
    <t>V-36_67_length_63511_cov_8.522378__full-cat_1_99</t>
  </si>
  <si>
    <t>V-36_75_length_59800_cov_107.861428__full-cat_1_8</t>
  </si>
  <si>
    <t>V-424_18_length_94765_cov_10.434822__full-cat_1_125</t>
  </si>
  <si>
    <t>V-424_114_length_45273_cov_8.948096__full-cat_1_6</t>
  </si>
  <si>
    <t>V-424_1433_length_9942_cov_7.150400__full-cat_2_3</t>
  </si>
  <si>
    <t>V-424_178_length_38997_cov_11.423990__full-cat_1_43</t>
  </si>
  <si>
    <t>V-424_219_length_36399_cov_10.535577__full-cat_1_2</t>
  </si>
  <si>
    <t>V-424_230_length_35668_cov_13.034735__full-cat_1_33</t>
  </si>
  <si>
    <t>V-424_340_length_29994_cov_48.616754__full-cat_1_12</t>
  </si>
  <si>
    <t>V-424_382_length_28347_cov_13.253429__full-cat_1_8</t>
  </si>
  <si>
    <t>V-424_399_length_27523_cov_16.261395__full-cat_1_16</t>
  </si>
  <si>
    <t>V-424_512_length_23010_cov_592.602657__full-cat_1_35</t>
  </si>
  <si>
    <t>V-424_51_length_62709_cov_23.735372__full-cat_1_69</t>
  </si>
  <si>
    <t>V-424_548_length_21660_cov_8.049294__full-cat_1_35</t>
  </si>
  <si>
    <t>V-424_564_length_21173_cov_8.656786__full-cat_1_8</t>
  </si>
  <si>
    <t>V-424_609_length_19956_cov_16.016884__full-cat_1_22</t>
  </si>
  <si>
    <t>V-424_609_length_19956_cov_16.016884__full-cat_1_23</t>
  </si>
  <si>
    <t>V-424_706_length_17762_cov_15.047665__full-cat_1_2</t>
  </si>
  <si>
    <t>V-52_107_length_38649_cov_24.305799__full-cat_1_37</t>
  </si>
  <si>
    <t>V-52_147_length_34749_cov_12.492448__full-cat_1_11</t>
  </si>
  <si>
    <t>V-52_213_length_28811_cov_17.643900__full-cat_1_11</t>
  </si>
  <si>
    <t>V-52_26_length_61156_cov_28.898169__full-cat_1_9</t>
  </si>
  <si>
    <t>V-52_304_length_24282_cov_8.865357__full-cat_1_5</t>
  </si>
  <si>
    <t>V-52_318_length_23643_cov_14.347083__full-cat_1_3</t>
  </si>
  <si>
    <t>V-52_356_length_21858_cov_20.457093__full-cat_1_23</t>
  </si>
  <si>
    <t>V-53_1003_length_16004_cov_77.333939__full-cat_1_17</t>
  </si>
  <si>
    <t>V-53_12_length_119111_cov_27.562030__full-cat_1_142</t>
  </si>
  <si>
    <t>V-53_139_length_49512_cov_20.559152__full-cat_1_4</t>
  </si>
  <si>
    <t>V-53_178_length_44780_cov_21.896188__full-cat_1_48</t>
  </si>
  <si>
    <t>V-53_237_length_39277_cov_427.733517__full-cat_1_2</t>
  </si>
  <si>
    <t>V-53_298_length_35924_cov_17.672391__full-cat_1_48</t>
  </si>
  <si>
    <t>V-53_311_length_35212_cov_8.405780__full-cat_1_47</t>
  </si>
  <si>
    <t>V-53_416_length_30795_cov_67.213728__full-cat_1_6</t>
  </si>
  <si>
    <t>V-53_431_length_30172_cov_8.261248__full-cat_1_38</t>
  </si>
  <si>
    <t>V-53_461_length_28711_cov_55.392867__full-cat_1_42</t>
  </si>
  <si>
    <t>V-53_554_length_25786_cov_16.508064__full-cat_1_2</t>
  </si>
  <si>
    <t>V-53_597_length_24223_cov_10.355429__full-cat_1_2</t>
  </si>
  <si>
    <t>V-53_597_length_24223_cov_10.355429__full-cat_1_4</t>
  </si>
  <si>
    <t>V-53_612_length_23816_cov_25.003241__full-cat_1_23</t>
  </si>
  <si>
    <t>V-53_61_length_73173_cov_12.779972__full-cat_1_53</t>
  </si>
  <si>
    <t>V-53_65_length_71239_cov_48.746544__full-cat_1_114</t>
  </si>
  <si>
    <t>V-53_67_length_69295_cov_25.460182__full-cat_1_6</t>
  </si>
  <si>
    <t>V-53_692_length_21871_cov_79.526036__full-cat_1_5</t>
  </si>
  <si>
    <t>V-53_692_length_21871_cov_79.526036__full-cat_1_34</t>
  </si>
  <si>
    <t>V-58_231_length_34341_cov_17.030654__full-cat_1_7</t>
  </si>
  <si>
    <t>V-58_36_length_74740_cov_33.123653__full-cat_1_7</t>
  </si>
  <si>
    <t>V-58_49_length_60515_cov_9.405756__full-cat_1_9</t>
  </si>
  <si>
    <t>V-58_98_length_48406_cov_48.811503__full-cat_1_52</t>
  </si>
  <si>
    <t>V-58_305_length_29439_cov_13.346107__full-cat_1_5</t>
  </si>
  <si>
    <t>V-58_379_length_26226_cov_11.203431__full-cat_1_44</t>
  </si>
  <si>
    <t>V-58_448_length_23499_cov_45.572001__full-cat_1_5</t>
  </si>
  <si>
    <t>V-58_450_length_23417_cov_60.368119__full-cat_1_9</t>
  </si>
  <si>
    <t>V-58_564_length_19889_cov_8.210447__full-cat_1_3</t>
  </si>
  <si>
    <t>V-60_101_length_42506_cov_13.870533__full-cat_1_9</t>
  </si>
  <si>
    <t>V-60_105_length_41780_cov_32.782792__full-cat_1_7</t>
  </si>
  <si>
    <t>V-60_227_length_30442_cov_38.517623__full-cat_1_39</t>
  </si>
  <si>
    <t>V-60_313_length_26273_cov_188.543596__full-cat_1_35</t>
  </si>
  <si>
    <t>V-60_313_length_26273_cov_188.543596__full-cat_1_36</t>
  </si>
  <si>
    <t>V-60_325_length_25867_cov_26.932435__full-cat_1_6</t>
  </si>
  <si>
    <t>V-60_82_length_46387_cov_46.200488__full-cat_1_4</t>
  </si>
  <si>
    <t>V-62_216_length_41011_cov_18.929778__full-cat_1_5</t>
  </si>
  <si>
    <t>V-62_230_length_39461_cov_30.622063__full-cat_1_3</t>
  </si>
  <si>
    <t>V-62_260_length_36802_cov_8.449996__full-cat_1_53</t>
  </si>
  <si>
    <t>V-62_312_length_33633_cov_14.727262__full-cat_1_30</t>
  </si>
  <si>
    <t>V-62_337_length_32322_cov_10.892708__full-cat_1_7</t>
  </si>
  <si>
    <t>V-62_348_length_32098_cov_20.283338__full-cat_1_44</t>
  </si>
  <si>
    <t>V-62_380_length_31113_cov_23.251401__full-cat_1_31</t>
  </si>
  <si>
    <t>V-62_440_length_28585_cov_20.455135__full-cat_1_8</t>
  </si>
  <si>
    <t>V-62_498_length_26390_cov_8.845681__full-cat_1_26</t>
  </si>
  <si>
    <t>V-62_569_length_24128_cov_8.519794__full-cat_1_2</t>
  </si>
  <si>
    <t>V-62_616_length_23033_cov_10.305901__full-cat_1_20</t>
  </si>
  <si>
    <t>V-62_617_length_23025_cov_16.559338__full-cat_2_35</t>
  </si>
  <si>
    <t>V-62_73_length_62401_cov_10.835499__full-cat_1_6</t>
  </si>
  <si>
    <t>V-62_769_length_19343_cov_10.436074__full-cat_1_4</t>
  </si>
  <si>
    <t>V-81_142_length_42639_cov_31.247722__full-cat_1_45</t>
  </si>
  <si>
    <t>V-81_18_length_90663_cov_13.431342__full-cat_1_136</t>
  </si>
  <si>
    <t>V-81_234_length_35045_cov_43.486510__full-cat_1_7</t>
  </si>
  <si>
    <t>V-81_298_length_31797_cov_23.594607__full-cat_1_17</t>
  </si>
  <si>
    <t>V-81_2_length_132476_cov_62.492792__full-cat_1_3</t>
  </si>
  <si>
    <t>V-81_324_length_30041_cov_9.407290__full-cat_1_36</t>
  </si>
  <si>
    <t>V-81_365_length_28019_cov_37.180840__full-cat_1_3</t>
  </si>
  <si>
    <t>V-81_405_length_26286_cov_11.723533__full-cat_1_6</t>
  </si>
  <si>
    <t>V-81_421_length_25779_cov_16.187568__full-cat_1_3</t>
  </si>
  <si>
    <t>V-81_486_length_23477_cov_25.530655__full-cat_1_5</t>
  </si>
  <si>
    <t>V-81_89_length_52637_cov_13.745255__full-cat_1_2</t>
  </si>
  <si>
    <t>V-81_91_length_51492_cov_22.221164__full-cat_1_11</t>
  </si>
  <si>
    <t>V-81_95_length_49276_cov_28.729668__full-cat_1_8</t>
  </si>
  <si>
    <t>V-83_124_length_54349_cov_22.696154__full-cat_1_77</t>
  </si>
  <si>
    <t>V-83_14_length_125740_cov_46.215666__full-cat_1_6</t>
  </si>
  <si>
    <t>V-83_16_length_118153_cov_33.495622__full-cat_1_3</t>
  </si>
  <si>
    <t>V-83_65_length_70669_cov_50.320121__full-cat_1_100</t>
  </si>
  <si>
    <t>V-83_176_length_46930_cov_15.487211__full-cat_1_6</t>
  </si>
  <si>
    <t>V-83_200_length_44438_cov_31.832391__full-cat_1_5</t>
  </si>
  <si>
    <t>V-83_227_length_41570_cov_44.164085__full-cat_1_5</t>
  </si>
  <si>
    <t>V-83_302_length_36930_cov_24.515824__full-cat_1_7</t>
  </si>
  <si>
    <t>V-83_320_length_36118_cov_6.363170__full-cat_1_41</t>
  </si>
  <si>
    <t>V-83_335_length_35453_cov_67.873693__full-cat_1_6</t>
  </si>
  <si>
    <t>V-83_394_length_32733_cov_21.942683__full-cat_1_33</t>
  </si>
  <si>
    <t>V-83_504_length_28743_cov_13.953291__full-cat_1_2</t>
  </si>
  <si>
    <t>V-83_513_length_28546_cov_6.476958__full-cat_1_30</t>
  </si>
  <si>
    <t>V-83_715_length_22212_cov_9.208873__full-cat_1_26</t>
  </si>
  <si>
    <t>V-83_728_length_21773_cov_21.909292__full-cat_1_27</t>
  </si>
  <si>
    <t>V-83_759_length_21037_cov_9.047422__full-cat_1_22</t>
  </si>
  <si>
    <t>V-83_763_length_20881_cov_132.998848__full-cat_1_32</t>
  </si>
  <si>
    <t>V-83_804_length_20141_cov_33.070696__full-cat_1_4</t>
  </si>
  <si>
    <t>V-85_167_length_45674_cov_13.995440__full-cat_1_4</t>
  </si>
  <si>
    <t>V-85_262_length_37747_cov_99.406718__full-cat_1_5</t>
  </si>
  <si>
    <t>V-85_264_length_37526_cov_20.911692__full-cat_1_50</t>
  </si>
  <si>
    <t>V-85_287_length_36377_cov_61.582292__full-cat_1_59</t>
  </si>
  <si>
    <t>V-85_299_length_35772_cov_43.777837__full-cat_1_44</t>
  </si>
  <si>
    <t>V-85_34_length_90841_cov_24.193642__full-cat_1_13</t>
  </si>
  <si>
    <t>V-85_357_length_33571_cov_14.017902__full-cat_1_37</t>
  </si>
  <si>
    <t>V-85_40_length_84355_cov_31.767604__full-cat_1_139</t>
  </si>
  <si>
    <t>V-85_40_length_84355_cov_31.767604__full-cat_1_142</t>
  </si>
  <si>
    <t>V-85_471_length_28902_cov_7.663639__full-cat_1_2</t>
  </si>
  <si>
    <t>V-85_497_length_28278_cov_154.100308__full-cat_1_32</t>
  </si>
  <si>
    <t>V-85_514_length_27600_cov_143.273661__full-cat_1_6</t>
  </si>
  <si>
    <t>V-85_517_length_27475_cov_60.387053__full-cat_1_43</t>
  </si>
  <si>
    <t>V-85_51_length_72757_cov_16.980179__full-cat_1_99</t>
  </si>
  <si>
    <t>V-85_527_length_27270_cov_8.555980__full-cat_1_6</t>
  </si>
  <si>
    <t>V-85_536_length_27034_cov_6.177508__full-cat_1_27</t>
  </si>
  <si>
    <t>V-85_578_length_25676_cov_12.668709__full-cat_1_29</t>
  </si>
  <si>
    <t>V-85_657_length_23783_cov_19.092001__full-cat_2_28</t>
  </si>
  <si>
    <t>V-85_74_length_61780_cov_297.647258__full-cat_1_3</t>
  </si>
  <si>
    <t>V-85_74_length_61780_cov_297.647258__full-cat_1_80</t>
  </si>
  <si>
    <t>V-85_830_length_20254_cov_14.065350__full-cat_1_19</t>
  </si>
  <si>
    <t>V-85_83_length_59704_cov_22.941089__full-cat_1_86</t>
  </si>
  <si>
    <t>V-85_91_length_58122_cov_16.535175__full-cat_1_77</t>
  </si>
  <si>
    <t>V-91_105_length_53625_cov_46.565634__full-cat_1_59</t>
  </si>
  <si>
    <t>V-91_152_length_46256_cov_11.176620__full-cat_1_10</t>
  </si>
  <si>
    <t>V-91_167_length_42941_cov_19.584480__full-cat_1_8</t>
  </si>
  <si>
    <t>V-91_214_length_38559_cov_1156.966159__full-cat_1_12</t>
  </si>
  <si>
    <t>V-91_32_length_89222_cov_12.121043__full-cat_1_125</t>
  </si>
  <si>
    <t>V-91_346_length_31282_cov_8.215519__full-cat_2_49</t>
  </si>
  <si>
    <t>V-91_357_length_30832_cov_49.882347__full-cat_1_3</t>
  </si>
  <si>
    <t>V-91_357_length_30832_cov_49.882347__full-cat_1_4</t>
  </si>
  <si>
    <t>V-91_357_length_30832_cov_49.882347__full-cat_1_6</t>
  </si>
  <si>
    <t>V-91_361_length_30511_cov_31.733189__full-cat_1_10</t>
  </si>
  <si>
    <t>V-91_363_length_30429_cov_7.478501__full-cat_1_9</t>
  </si>
  <si>
    <t>V-91_374_length_29971_cov_86.312575__full-cat_1_6</t>
  </si>
  <si>
    <t>V-91_396_length_28931_cov_27.690989__full-cat_1_6</t>
  </si>
  <si>
    <t>V-91_522_length_24206_cov_16.159745__full-cat_1_32</t>
  </si>
  <si>
    <t>V-91_593_length_21288_cov_9.796543__full-cat_1_5</t>
  </si>
  <si>
    <t>V-024_174_length_39547_cov_24.491061__full-cat_1_42</t>
  </si>
  <si>
    <t>V-024_174_length_39547_cov_24.491061__full-cat_1_45</t>
  </si>
  <si>
    <t>V-024_174_length_39547_cov_24.491061__full-cat_1_46</t>
  </si>
  <si>
    <t>V-024_1_length_414262_cov_68.084033__full-cat_1_265</t>
  </si>
  <si>
    <t>V-024_1_length_414262_cov_68.084033__full-cat_1_394</t>
  </si>
  <si>
    <t>V-024_1_length_414262_cov_68.084033__full-cat_1_512</t>
  </si>
  <si>
    <t>V-024_1_length_414262_cov_68.084033__full-cat_1_522</t>
  </si>
  <si>
    <t>V-024_266_length_32436_cov_19.984312__full-cat_1_25</t>
  </si>
  <si>
    <t>V-024_2_length_307167_cov_144.254793__full-cat_1_89</t>
  </si>
  <si>
    <t>V-024_2_length_307167_cov_144.254793__full-cat_1_162</t>
  </si>
  <si>
    <t>V-024_44_length_72234_cov_39.393619__full-cat_1_48</t>
  </si>
  <si>
    <t>V-024_4_length_236502_cov_47.868829__full-cat_1_55</t>
  </si>
  <si>
    <t>V-024_4_length_236502_cov_47.868829__full-cat_1_226</t>
  </si>
  <si>
    <t>V-024_69_length_57624_cov_83.313450__full-cat_1_34</t>
  </si>
  <si>
    <t>V-024_70_length_57482_cov_12.166072__full-cat_1_29</t>
  </si>
  <si>
    <t>V-024_70_length_57482_cov_12.166072__full-cat_1_31</t>
  </si>
  <si>
    <t>V-024_70_length_57482_cov_12.166072__full-cat_1_32</t>
  </si>
  <si>
    <t>V-024_70_length_57482_cov_12.166072__full-cat_1_48</t>
  </si>
  <si>
    <t>V-024_93_length_51304_cov_6.832836__full-cat_1_35</t>
  </si>
  <si>
    <t>V-030_112_length_38600_cov_17.549280__full-cat_1_51</t>
  </si>
  <si>
    <t>V-030_14_length_95702_cov_55.929334__full-cat_1_54</t>
  </si>
  <si>
    <t>V-030_4_length_175083_cov_98.286731__full-cat_1_88</t>
  </si>
  <si>
    <t>V-030_4_length_175083_cov_98.286731__full-cat_1_163</t>
  </si>
  <si>
    <t>V-030_4_length_175083_cov_98.286731__full-cat_1_251</t>
  </si>
  <si>
    <t>V-030_56_length_53899_cov_75.469616__full-cat_1_45</t>
  </si>
  <si>
    <t>V-030_56_length_53899_cov_75.469616__full-cat_1_47</t>
  </si>
  <si>
    <t>V-030_56_length_53899_cov_75.469616__full-cat_1_52</t>
  </si>
  <si>
    <t>V-030_66_length_50389_cov_61.389041__full-cat_1_48</t>
  </si>
  <si>
    <t>V-030_7_length_150270_cov_100.581453__full-cat_1_47</t>
  </si>
  <si>
    <t>V-030_91_length_43510_cov_77.220734__full-cat_1_40</t>
  </si>
  <si>
    <t>V-103_11_length_122182_cov_71.604862__full-cat_1_65</t>
  </si>
  <si>
    <t>V-103_2_length_242831_cov_38.967007__full-cat_1_207</t>
  </si>
  <si>
    <t>V-103_40_length_61386_cov_97.252254__full-cat_1_23</t>
  </si>
  <si>
    <t>V-103_44_length_60071_cov_29.300753__full-cat_1_72</t>
  </si>
  <si>
    <t>V-103_6_length_158179_cov_47.833365__full-cat_1_180</t>
  </si>
  <si>
    <t>V-103_86_length_43244_cov_21.642455__full-cat_1_36</t>
  </si>
  <si>
    <t>V-103_8_length_145779_cov_80.435316__full-cat_1_33</t>
  </si>
  <si>
    <t>V-103_8_length_145779_cov_80.435316__full-cat_1_35</t>
  </si>
  <si>
    <t>V-103_8_length_145779_cov_80.435316__full-cat_1_71</t>
  </si>
  <si>
    <t>V-103_9_length_138638_cov_16.526796__full-cat_1_52</t>
  </si>
  <si>
    <t>V-105_104_length_30014_cov_18.180647__full-cat_1_7</t>
  </si>
  <si>
    <t>V-105_27_length_54285_cov_10.658602__full-cat_1_50</t>
  </si>
  <si>
    <t>V-105_27_length_54285_cov_10.658602__full-cat_1_53</t>
  </si>
  <si>
    <t>V-105_27_length_54285_cov_10.658602__full-cat_1_56</t>
  </si>
  <si>
    <t>V-105_9_length_104355_cov_65.662819__full-cat_1_61</t>
  </si>
  <si>
    <t>V-11_1_length_161007_cov_68.594556__full-cat_1_48</t>
  </si>
  <si>
    <t>V-11_1_length_161007_cov_68.594556__full-cat_1_49</t>
  </si>
  <si>
    <t>V-11_1_length_161007_cov_68.594556__full-cat_1_170</t>
  </si>
  <si>
    <t>V-11_20_length_102649_cov_38.436039__full-cat_1_50</t>
  </si>
  <si>
    <t>V-11_21_length_102413_cov_29.261142__full-cat_1_53</t>
  </si>
  <si>
    <t>V-11_27_length_90706_cov_29.641438__full-cat_1_120</t>
  </si>
  <si>
    <t>V-11_281_length_38218_cov_10.454026__full-cat_1_13</t>
  </si>
  <si>
    <t>V-11_281_length_38218_cov_10.454026__full-cat_1_18</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V-11_2_length_157409_cov_99.641198__full-cat_1_53</t>
  </si>
  <si>
    <t>V-11_318_length_36404_cov_27.723074__full-cat_1_19</t>
  </si>
  <si>
    <t>V-11_322_length_36107_cov_16.792744__full-cat_1_35</t>
  </si>
  <si>
    <t>V-11_336_length_35611_cov_103.057543__full-cat_1_37</t>
  </si>
  <si>
    <t>V-11_350_length_34808_cov_112.511754__full-cat_1_15</t>
  </si>
  <si>
    <t>V-11_3_length_151887_cov_29.033465__full-cat_1_74</t>
  </si>
  <si>
    <t>V-11_42_length_74828_cov_24.946063__full-cat_1_44</t>
  </si>
  <si>
    <t>V-11_42_length_74828_cov_24.946063__full-cat_1_46</t>
  </si>
  <si>
    <t>V-11_4_length_149503_cov_54.127429__full-cat_1_102</t>
  </si>
  <si>
    <t>V-11_4_length_149503_cov_54.127429__full-cat_1_126</t>
  </si>
  <si>
    <t>V-11_4_length_149503_cov_54.127429__full-cat_1_127</t>
  </si>
  <si>
    <t>V-11_58_length_64276_cov_25.588966__full-cat_1_52</t>
  </si>
  <si>
    <t>V-11_6_length_147183_cov_28.048087__full-cat_1_90</t>
  </si>
  <si>
    <t>V-11_6_length_147183_cov_28.048087__full-cat_1_115</t>
  </si>
  <si>
    <t>V-11_80_length_58120_cov_19.932541__full-cat_1_4</t>
  </si>
  <si>
    <t>V-11_80_length_58120_cov_19.932541__full-cat_1_44</t>
  </si>
  <si>
    <t>V-11_87_length_56672_cov_11.570235__full-cat_1_37</t>
  </si>
  <si>
    <t>V-12_120_length_45551_cov_24.537937__full-cat_1_32</t>
  </si>
  <si>
    <t>V-12_128_length_44000_cov_67.475071__full-cat_1_35</t>
  </si>
  <si>
    <t>V-12_147_length_41825_cov_135.456548__full-cat_1_27</t>
  </si>
  <si>
    <t>V-12_217_length_36576_cov_12.705923__full-cat_1_31</t>
  </si>
  <si>
    <t>V-12_232_length_35926_cov_34.125003__full-cat_1_18</t>
  </si>
  <si>
    <t>V-12_257_length_35067_cov_165.308837__full-cat_1_35</t>
  </si>
  <si>
    <t>V-12_279_length_34289_cov_729.311825__full-cat_1_14</t>
  </si>
  <si>
    <t>V-12_286_length_34067_cov_9.481889__full-cat_1_37</t>
  </si>
  <si>
    <t>V-12_317_length_32787_cov_7.792833__full-cat_1_28</t>
  </si>
  <si>
    <t>V-12_371_length_31251_cov_8.879921__full-cat_1_31</t>
  </si>
  <si>
    <t>V-12_456_length_27878_cov_18.576178__full-cat_1_33</t>
  </si>
  <si>
    <t>V-12_66_length_56276_cov_30.584141__full-cat_1_40</t>
  </si>
  <si>
    <t>V-12_88_length_50152_cov_64.589337__full-cat_1_53</t>
  </si>
  <si>
    <t>V-12_9_length_95726_cov_32.078509__full-cat_1_103</t>
  </si>
  <si>
    <t>V-14_123_length_45878_cov_32.705235__full-cat_1_27</t>
  </si>
  <si>
    <t>V-14_162_length_41135_cov_151.439338__full-cat_1_20</t>
  </si>
  <si>
    <t>V-14_1_length_338244_cov_18.012242__full-cat_1_20</t>
  </si>
  <si>
    <t>V-14_1_length_338244_cov_18.012242__full-cat_1_186</t>
  </si>
  <si>
    <t>V-14_1_length_338244_cov_18.012242__full-cat_1_262</t>
  </si>
  <si>
    <t>V-14_1_length_338244_cov_18.012242__full-cat_1_428</t>
  </si>
  <si>
    <t>V-14_60_length_59967_cov_15.162138__full-cat_1_22</t>
  </si>
  <si>
    <t>V-14_6_length_121243_cov_12.925950__full-cat_1_30</t>
  </si>
  <si>
    <t>V-14_6_length_121243_cov_12.925950__full-cat_1_46</t>
  </si>
  <si>
    <t>V-14_8_length_106054_cov_480.251842__full-cat_1_50</t>
  </si>
  <si>
    <t>V-14_97_length_50200_cov_53.418207__full-cat_1_22</t>
  </si>
  <si>
    <t>V-14_97_length_50200_cov_53.418207__full-cat_1_41</t>
  </si>
  <si>
    <t>V-14_99_length_50082_cov_16.496912__full-cat_1_17</t>
  </si>
  <si>
    <t>V-14_99_length_50082_cov_16.496912__full-cat_1_18</t>
  </si>
  <si>
    <t>V-14_234_length_35897_cov_10.512109__full-cat_1_14</t>
  </si>
  <si>
    <t>V-18_107_length_45512_cov_14.037772__full-cat_1_21</t>
  </si>
  <si>
    <t>V-18_107_length_45512_cov_14.037772__full-cat_1_24</t>
  </si>
  <si>
    <t>V-18_107_length_45512_cov_14.037772__full-cat_1_25</t>
  </si>
  <si>
    <t>V-18_119_length_43820_cov_20.589078__full-cat_1_40</t>
  </si>
  <si>
    <t>V-18_147_length_41493_cov_13.139582__full-cat_1_5</t>
  </si>
  <si>
    <t>V-18_147_length_41493_cov_13.139582__full-cat_1_7</t>
  </si>
  <si>
    <t>V-18_147_length_41493_cov_13.139582__full-cat_1_8</t>
  </si>
  <si>
    <t>V-18_185_length_38867_cov_26.205993__full-cat_1_36</t>
  </si>
  <si>
    <t>V-18_185_length_38867_cov_26.205993__full-cat_1_38</t>
  </si>
  <si>
    <t>V-18_185_length_38867_cov_26.205993__full-cat_1_40</t>
  </si>
  <si>
    <t>V-18_185_length_38867_cov_26.205993__full-cat_1_41</t>
  </si>
  <si>
    <t>V-18_188_length_38629_cov_16.368824__full-cat_1_35</t>
  </si>
  <si>
    <t>V-18_30_length_61033_cov_20.588458__full-cat_1_69</t>
  </si>
  <si>
    <t>V-18_359_length_29067_cov_28.652316__full-cat_1_20</t>
  </si>
  <si>
    <t>V-18_3_length_126415_cov_19.894967__full-cat_1_77</t>
  </si>
  <si>
    <t>V-18_3_length_126415_cov_19.894967__full-cat_1_96</t>
  </si>
  <si>
    <t>V-18_81_length_49471_cov_229.357131__full-cat_1_13</t>
  </si>
  <si>
    <t>V-18_81_length_49471_cov_229.357131__full-cat_1_14</t>
  </si>
  <si>
    <t>V-18_81_length_49471_cov_229.357131__full-cat_1_16</t>
  </si>
  <si>
    <t>V-18_81_length_49471_cov_229.357131__full-cat_1_18</t>
  </si>
  <si>
    <t>V-18_95_length_47098_cov_33.025827__full-cat_1_20</t>
  </si>
  <si>
    <t>K00012</t>
  </si>
  <si>
    <t>UGDH; UDP-Glc -&gt; UDP-GlcA [EC:1.1.1.22]</t>
  </si>
  <si>
    <t>Nucleotide sugar biosynthesis, eukaryotes</t>
  </si>
  <si>
    <t>UDPglucose 6-dehydrogenase [EC:1.1.1.22] [RN:R00286]</t>
  </si>
  <si>
    <t>Glucuronate pathway (uronate pathway)</t>
  </si>
  <si>
    <t>V-18_95_length_47098_cov_33.025827__full-cat_1_21</t>
  </si>
  <si>
    <t>V-22_102_length_51015_cov_13.700000__full-cat_1_43</t>
  </si>
  <si>
    <t>V-22_123_length_46993_cov_21.624462__full-cat_1_31</t>
  </si>
  <si>
    <t>V-22_144_length_43257_cov_14.112124__full-cat_1_46</t>
  </si>
  <si>
    <t>V-22_144_length_43257_cov_14.112124__full-cat_1_47</t>
  </si>
  <si>
    <t>V-22_144_length_43257_cov_14.112124__full-cat_1_49</t>
  </si>
  <si>
    <t>V-22_157_length_41950_cov_17.740399__full-cat_1_46</t>
  </si>
  <si>
    <t>V-22_250_length_34508_cov_66.449946__full-cat_1_25</t>
  </si>
  <si>
    <t>V-22_26_length_85725_cov_69.471309__full-cat_1_38</t>
  </si>
  <si>
    <t>V-22_2_length_179154_cov_823.081396__full-cat_1_248</t>
  </si>
  <si>
    <t>V-22_322_length_31488_cov_28.650781__full-cat_1_45</t>
  </si>
  <si>
    <t>V-22_71_length_56116_cov_29.302635__full-cat_1_17</t>
  </si>
  <si>
    <t>V-30_16_length_105079_cov_24.254932__full-cat_1_95</t>
  </si>
  <si>
    <t>V-30_16_length_105079_cov_24.254932__full-cat_1_100</t>
  </si>
  <si>
    <t>V-30_170_length_42335_cov_7.957616__full-cat_1_31</t>
  </si>
  <si>
    <t>V-30_274_length_35563_cov_903.036640__full-cat_1_41</t>
  </si>
  <si>
    <t>V-30_27_length_87488_cov_15.936351__full-cat_1_121</t>
  </si>
  <si>
    <t>V-30_2_length_174040_cov_98.194126__full-cat_1_87</t>
  </si>
  <si>
    <t>V-30_2_length_174040_cov_98.194126__full-cat_1_112</t>
  </si>
  <si>
    <t>V-30_331_length_33467_cov_139.712020__full-cat_1_37</t>
  </si>
  <si>
    <t>V-30_376_length_31576_cov_12.146474__full-cat_1_36</t>
  </si>
  <si>
    <t>V-30_3_length_169862_cov_25.397363__full-cat_1_170</t>
  </si>
  <si>
    <t>V-30_4_length_144460_cov_38.245968__full-cat_1_115</t>
  </si>
  <si>
    <t>V-30_4_length_144460_cov_38.245968__full-cat_1_151</t>
  </si>
  <si>
    <t>V-30_7_length_130373_cov_51.632184__full-cat_1_98</t>
  </si>
  <si>
    <t>V-30_7_length_130373_cov_51.632184__full-cat_1_132</t>
  </si>
  <si>
    <t>V-30_98_length_52655_cov_1150.388897__full-cat_1_68</t>
  </si>
  <si>
    <t>V-30_98_length_52655_cov_1150.388897__full-cat_1_70</t>
  </si>
  <si>
    <t>V-30_98_length_52655_cov_1150.388897__full-cat_1_71</t>
  </si>
  <si>
    <t>V-34_127_length_47928_cov_12.513818__full-cat_1_64</t>
  </si>
  <si>
    <t>V-34_127_length_47928_cov_12.513818__full-cat_1_65</t>
  </si>
  <si>
    <t>V-34_151_length_44629_cov_39.672096__full-cat_1_32</t>
  </si>
  <si>
    <t>V-34_15_length_132886_cov_68.794295__full-cat_1_59</t>
  </si>
  <si>
    <t>V-34_15_length_132886_cov_68.794295__full-cat_1_80</t>
  </si>
  <si>
    <t>V-34_15_length_132886_cov_68.794295__full-cat_1_91</t>
  </si>
  <si>
    <t>V-34_15_length_132886_cov_68.794295__full-cat_1_120</t>
  </si>
  <si>
    <t>V-34_232_length_37020_cov_20.521710__full-cat_1_13</t>
  </si>
  <si>
    <t>V-34_232_length_37020_cov_20.521710__full-cat_1_15</t>
  </si>
  <si>
    <t>V-34_385_length_29025_cov_64.047325__full-cat_1_23</t>
  </si>
  <si>
    <t>V-34_54_length_66785_cov_29.854878__full-cat_1_18</t>
  </si>
  <si>
    <t>V-34_6_length_167883_cov_45.585796__full-cat_1_152</t>
  </si>
  <si>
    <t>V-34_6_length_167883_cov_45.585796__full-cat_1_211</t>
  </si>
  <si>
    <t>V-34_76_length_56017_cov_12.144670__full-cat_1_37</t>
  </si>
  <si>
    <t>V-34_7_length_167351_cov_46.101592__full-cat_1_60</t>
  </si>
  <si>
    <t>V-34_7_length_167351_cov_46.101592__full-cat_1_98</t>
  </si>
  <si>
    <t>V-34_89_length_54246_cov_126.240427__full-cat_1_65</t>
  </si>
  <si>
    <t>V-34_89_length_54246_cov_126.240427__full-cat_1_73</t>
  </si>
  <si>
    <t>V-34_8_length_163661_cov_34.240951__full-cat_1_119</t>
  </si>
  <si>
    <t>V-34_9_length_162848_cov_43.767257__full-cat_1_143</t>
  </si>
  <si>
    <t>V-36_102_length_53834_cov_11.015192__full-cat_1_15</t>
  </si>
  <si>
    <t>V-36_102_length_53834_cov_11.015192__full-cat_1_18</t>
  </si>
  <si>
    <t>V-36_102_length_53834_cov_11.015192__full-cat_1_21</t>
  </si>
  <si>
    <t>V-36_10_length_140359_cov_63.285772__full-cat_1_31</t>
  </si>
  <si>
    <t>V-36_10_length_140359_cov_63.285772__full-cat_1_36</t>
  </si>
  <si>
    <t>V-36_10_length_140359_cov_63.285772__full-cat_1_72</t>
  </si>
  <si>
    <t>V-36_10_length_140359_cov_63.285772__full-cat_1_108</t>
  </si>
  <si>
    <t>V-36_120_length_50328_cov_16.491039__full-cat_1_60</t>
  </si>
  <si>
    <t>V-36_165_length_43369_cov_54.413608__full-cat_1_48</t>
  </si>
  <si>
    <t>V-36_17_length_118859_cov_24.450928__full-cat_1_36</t>
  </si>
  <si>
    <t>V-36_17_length_118859_cov_24.450928__full-cat_1_45</t>
  </si>
  <si>
    <t>V-36_21_length_110158_cov_27.559867__full-cat_1_50</t>
  </si>
  <si>
    <t>V-36_23_length_107656_cov_72.402626__full-cat_1_70</t>
  </si>
  <si>
    <t>V-36_274_length_34508_cov_9.275564__full-cat_1_25</t>
  </si>
  <si>
    <t>V-36_45_length_82186_cov_29.758325__full-cat_1_99</t>
  </si>
  <si>
    <t>V-36_4_length_175196_cov_49.911294__full-cat_1_25</t>
  </si>
  <si>
    <t>V-36_4_length_175196_cov_49.911294__full-cat_1_103</t>
  </si>
  <si>
    <t>V-36_5_length_169234_cov_26.690145__full-cat_1_211</t>
  </si>
  <si>
    <t>V-36_62_length_64647_cov_11.323229__full-cat_1_30</t>
  </si>
  <si>
    <t>V-36_64_length_64544_cov_25.595621__full-cat_1_34</t>
  </si>
  <si>
    <t>V-36_79_length_59444_cov_19.291704__full-cat_1_48</t>
  </si>
  <si>
    <t>V-36_82_length_58726_cov_35.541852__full-cat_1_47</t>
  </si>
  <si>
    <t>V-36_8_length_144261_cov_31.906980__full-cat_1_93</t>
  </si>
  <si>
    <t>V-424_132_length_41972_cov_46.834864__full-cat_1_68</t>
  </si>
  <si>
    <t>V-424_13_length_106159_cov_30.167543__full-cat_1_90</t>
  </si>
  <si>
    <t>V-424_15_length_104376_cov_35.656023__full-cat_1_84</t>
  </si>
  <si>
    <t>V-424_15_length_104376_cov_35.656023__full-cat_1_134</t>
  </si>
  <si>
    <t>V-424_175_length_39234_cov_15.172465__full-cat_1_34</t>
  </si>
  <si>
    <t>V-424_182_length_38938_cov_28.464753__full-cat_1_33</t>
  </si>
  <si>
    <t>V-424_182_length_38938_cov_28.464753__full-cat_1_35</t>
  </si>
  <si>
    <t>V-424_182_length_38938_cov_28.464753__full-cat_1_36</t>
  </si>
  <si>
    <t>V-424_3_length_189685_cov_29.934820__full-cat_1_141</t>
  </si>
  <si>
    <t>V-424_416_length_26857_cov_73.063727__full-cat_1_28</t>
  </si>
  <si>
    <t>V-424_6_length_139539_cov_47.858837__full-cat_1_51</t>
  </si>
  <si>
    <t>V-424_76_length_52811_cov_331.484760__full-cat_1_21</t>
  </si>
  <si>
    <t>V-424_8_length_126257_cov_34.618611__full-cat_1_157</t>
  </si>
  <si>
    <t>V-52_227_length_28272_cov_186.135521__full-cat_1_24</t>
  </si>
  <si>
    <t>V-52_34_length_59347_cov_284.719271__full-cat_1_40</t>
  </si>
  <si>
    <t>V-52_35_length_59185_cov_94.236327__full-cat_1_55</t>
  </si>
  <si>
    <t>V-52_4_length_106711_cov_29.275268__full-cat_1_69</t>
  </si>
  <si>
    <t>V-52_97_length_39907_cov_60.269723__full-cat_1_16</t>
  </si>
  <si>
    <t>V-52_9_length_96203_cov_32.141521__full-cat_1_34</t>
  </si>
  <si>
    <t>V-53_109_length_53809_cov_38.386204__full-cat_1_23</t>
  </si>
  <si>
    <t>V-53_123_length_52500_cov_45.299190__full-cat_1_29</t>
  </si>
  <si>
    <t>V-53_123_length_52500_cov_45.299190__full-cat_1_38</t>
  </si>
  <si>
    <t>V-53_123_length_52500_cov_45.299190__full-cat_1_40</t>
  </si>
  <si>
    <t>V-53_123_length_52500_cov_45.299190__full-cat_1_42</t>
  </si>
  <si>
    <t>V-53_240_length_39065_cov_54.762497__full-cat_1_52</t>
  </si>
  <si>
    <t>V-53_240_length_39065_cov_54.762497__full-cat_1_55</t>
  </si>
  <si>
    <t>V-53_240_length_39065_cov_54.762497__full-cat_1_56</t>
  </si>
  <si>
    <t>V-53_25_length_101529_cov_67.330223__full-cat_1_23</t>
  </si>
  <si>
    <t>V-53_282_length_36842_cov_31.928698__full-cat_1_17</t>
  </si>
  <si>
    <t>V-53_282_length_36842_cov_31.928698__full-cat_1_19</t>
  </si>
  <si>
    <t>V-53_6_length_156746_cov_9.202360__full-cat_1_30</t>
  </si>
  <si>
    <t>V-53_75_length_64257_cov_24.135790__full-cat_1_51</t>
  </si>
  <si>
    <t>V-53_75_length_64257_cov_24.135790__full-cat_1_53</t>
  </si>
  <si>
    <t>V-53_75_length_64257_cov_24.135790__full-cat_1_55</t>
  </si>
  <si>
    <t>V-53_75_length_64257_cov_24.135790__full-cat_1_56</t>
  </si>
  <si>
    <t>V-53_85_length_59825_cov_80.405069__full-cat_1_39</t>
  </si>
  <si>
    <t>V-53_8_length_140680_cov_53.462692__full-cat_1_20</t>
  </si>
  <si>
    <t>V-53_8_length_140680_cov_53.462692__full-cat_1_57</t>
  </si>
  <si>
    <t>V-53_8_length_140680_cov_53.462692__full-cat_1_93</t>
  </si>
  <si>
    <t>V-58_14_length_128078_cov_62.782234__full-cat_1_41</t>
  </si>
  <si>
    <t>V-58_14_length_128078_cov_62.782234__full-cat_1_82</t>
  </si>
  <si>
    <t>V-58_14_length_128078_cov_62.782234__full-cat_1_83</t>
  </si>
  <si>
    <t>V-58_151_length_40257_cov_39.390155__full-cat_1_43</t>
  </si>
  <si>
    <t>V-58_151_length_40257_cov_39.390155__full-cat_1_44</t>
  </si>
  <si>
    <t>V-58_151_length_40257_cov_39.390155__full-cat_1_46</t>
  </si>
  <si>
    <t>V-58_15_length_122020_cov_17.383626__full-cat_1_109</t>
  </si>
  <si>
    <t>V-58_15_length_122020_cov_17.383626__full-cat_1_125</t>
  </si>
  <si>
    <t>V-58_175_length_38262_cov_27.932630__full-cat_1_29</t>
  </si>
  <si>
    <t>V-58_214_length_36017_cov_32.022718__full-cat_1_17</t>
  </si>
  <si>
    <t>V-58_237_length_33708_cov_24.274805__full-cat_1_21</t>
  </si>
  <si>
    <t>V-58_258_length_32433_cov_13.531935__full-cat_1_24</t>
  </si>
  <si>
    <t>V-58_28_length_81939_cov_23.906832__full-cat_1_90</t>
  </si>
  <si>
    <t>V-58_35_length_74914_cov_16.162305__full-cat_1_69</t>
  </si>
  <si>
    <t>V-58_53_length_59035_cov_31.293710__full-cat_1_54</t>
  </si>
  <si>
    <t>V-58_6_length_189645_cov_30.173833__full-cat_1_187</t>
  </si>
  <si>
    <t>V-60_10_length_128854_cov_27.324707__full-cat_1_128</t>
  </si>
  <si>
    <t>V-60_10_length_128854_cov_27.324707__full-cat_1_129</t>
  </si>
  <si>
    <t>V-60_13_length_111139_cov_26.607198__full-cat_1_76</t>
  </si>
  <si>
    <t>V-60_19_length_97145_cov_22.284612__full-cat_1_17</t>
  </si>
  <si>
    <t>V-60_20_length_96303_cov_60.081581__full-cat_1_48</t>
  </si>
  <si>
    <t>V-60_20_length_96303_cov_60.081581__full-cat_1_50</t>
  </si>
  <si>
    <t>V-60_24_length_88970_cov_24.645245__full-cat_1_124</t>
  </si>
  <si>
    <t>V-60_253_length_29504_cov_130.224727__full-cat_1_28</t>
  </si>
  <si>
    <t>V-60_4_length_189631_cov_24.901565__full-cat_1_260</t>
  </si>
  <si>
    <t>V-60_77_length_48363_cov_77.281299__full-cat_1_19</t>
  </si>
  <si>
    <t>V-62_100_length_56774_cov_46.328179__full-cat_1_80</t>
  </si>
  <si>
    <t>V-62_100_length_56774_cov_46.328179__full-cat_1_82</t>
  </si>
  <si>
    <t>V-62_100_length_56774_cov_46.328179__full-cat_1_83</t>
  </si>
  <si>
    <t>V-62_103_length_56087_cov_18.196352__full-cat_1_21</t>
  </si>
  <si>
    <t>V-62_117_length_52811_cov_48.284423__full-cat_1_34</t>
  </si>
  <si>
    <t>V-62_117_length_52811_cov_48.284423__full-cat_1_40</t>
  </si>
  <si>
    <t>V-62_122_length_52030_cov_22.238114__full-cat_1_35</t>
  </si>
  <si>
    <t>V-62_141_length_48772_cov_21.658723__full-cat_1_31</t>
  </si>
  <si>
    <t>V-62_148_length_47930_cov_110.899133__full-cat_1_36</t>
  </si>
  <si>
    <t>V-62_14_length_120072_cov_48.646042__full-cat_1_103</t>
  </si>
  <si>
    <t>V-62_14_length_120072_cov_48.646042__full-cat_1_106</t>
  </si>
  <si>
    <t>V-62_208_length_41622_cov_22.106551__full-cat_1_46</t>
  </si>
  <si>
    <t>V-62_21_length_102451_cov_19.511729__full-cat_1_10</t>
  </si>
  <si>
    <t>V-62_254_length_37244_cov_43.934255__full-cat_1_16</t>
  </si>
  <si>
    <t>V-62_254_length_37244_cov_43.934255__full-cat_1_18</t>
  </si>
  <si>
    <t>V-62_263_length_36370_cov_21.398320__full-cat_1_8</t>
  </si>
  <si>
    <t>V-62_331_length_32768_cov_26.622230__full-cat_1_32</t>
  </si>
  <si>
    <t>V-62_3_length_217443_cov_20.592369__full-cat_1_44</t>
  </si>
  <si>
    <t>V-62_3_length_217443_cov_20.592369__full-cat_1_97</t>
  </si>
  <si>
    <t>V-62_3_length_217443_cov_20.592369__full-cat_1_170</t>
  </si>
  <si>
    <t>V-62_3_length_217443_cov_20.592369__full-cat_1_171</t>
  </si>
  <si>
    <t>V-62_3_length_217443_cov_20.592369__full-cat_1_227</t>
  </si>
  <si>
    <t>K01243</t>
  </si>
  <si>
    <t>S-adenosylhomocysteine/5'-methylthioadenosine nucleosidase [EC:3.2.2.9] [RN:R00194]</t>
  </si>
  <si>
    <t>V-62_3_length_217443_cov_20.592369__full-cat_1_239</t>
  </si>
  <si>
    <t>V-81_105_length_48199_cov_32.870908__full-cat_1_81</t>
  </si>
  <si>
    <t>V-81_50_length_60781_cov_29.627869__full-cat_1_68</t>
  </si>
  <si>
    <t>V-024_12_length_139839_cov_67.837664__full-cat_1_122</t>
  </si>
  <si>
    <t>V-024_186_length_38375_cov_9.248017__full-cat_1_19</t>
  </si>
  <si>
    <t>V-024_305_length_29878_cov_34.970426__full-cat_1_28</t>
  </si>
  <si>
    <t>V-024_32_length_82558_cov_40.663540__full-cat_1_94</t>
  </si>
  <si>
    <t>V-024_33_length_80975_cov_35.841634__full-cat_1_47</t>
  </si>
  <si>
    <t>V-024_459_length_23228_cov_9.245760__full-cat_1_12</t>
  </si>
  <si>
    <t>V-024_61_length_61923_cov_23.027446__full-cat_1_49</t>
  </si>
  <si>
    <t>V-024_61_length_61923_cov_23.027446__full-cat_1_50</t>
  </si>
  <si>
    <t>V-024_74_length_56264_cov_29.492288__full-cat_1_18</t>
  </si>
  <si>
    <t>V-024_9_length_169007_cov_12.362576__full-cat_1_40</t>
  </si>
  <si>
    <t>V-030_131_length_36564_cov_37.517818__full-cat_1_43</t>
  </si>
  <si>
    <t>V-030_3_length_178458_cov_22.591660__full-cat_1_121</t>
  </si>
  <si>
    <t>V-030_3_length_178458_cov_22.591660__full-cat_1_140</t>
  </si>
  <si>
    <t>V-81_224_length_35313_cov_51.227693__full-cat_1_30</t>
  </si>
  <si>
    <t>V-81_407_length_26276_cov_68.691736__full-cat_1_14</t>
  </si>
  <si>
    <t>V-83_110_length_58172_cov_74.275548__full-cat_1_62</t>
  </si>
  <si>
    <t>V-83_134_length_52761_cov_14.108906__full-cat_1_61</t>
  </si>
  <si>
    <t>V-83_134_length_52761_cov_14.108906__full-cat_1_62</t>
  </si>
  <si>
    <t>V-83_134_length_52761_cov_14.108906__full-cat_1_64</t>
  </si>
  <si>
    <t>V-83_142_length_51974_cov_64.976483__full-cat_1_58</t>
  </si>
  <si>
    <t>V-83_142_length_51974_cov_64.976483__full-cat_1_60</t>
  </si>
  <si>
    <t>V-83_142_length_51974_cov_64.976483__full-cat_1_62</t>
  </si>
  <si>
    <t>V-83_148_length_51323_cov_55.108976__full-cat_1_23</t>
  </si>
  <si>
    <t>V-83_17_length_118018_cov_13.513449__full-cat_1_31</t>
  </si>
  <si>
    <t>V-83_17_length_118018_cov_13.513449__full-cat_1_57</t>
  </si>
  <si>
    <t>V-83_17_length_118018_cov_13.513449__full-cat_1_59</t>
  </si>
  <si>
    <t>V-83_17_length_118018_cov_13.513449__full-cat_1_61</t>
  </si>
  <si>
    <t>V-83_17_length_118018_cov_13.513449__full-cat_1_63</t>
  </si>
  <si>
    <t>V-83_241_length_40598_cov_22.966751__full-cat_1_11</t>
  </si>
  <si>
    <t>V-83_449_length_30808_cov_45.906546__full-cat_1_36</t>
  </si>
  <si>
    <t>V-83_555_length_26967_cov_112.104786__full-cat_1_23</t>
  </si>
  <si>
    <t>V-83_7_length_145276_cov_15.202113__full-cat_1_48</t>
  </si>
  <si>
    <t>V-83_7_length_145276_cov_15.202113__full-cat_1_53</t>
  </si>
  <si>
    <t>V-83_7_length_145276_cov_15.202113__full-cat_1_55</t>
  </si>
  <si>
    <t>V-83_92_length_61304_cov_41.445052__full-cat_1_78</t>
  </si>
  <si>
    <t>V-83_93_length_60974_cov_17.546808__full-cat_1_69</t>
  </si>
  <si>
    <t>V-85_134_length_51037_cov_20.105390__full-cat_1_17</t>
  </si>
  <si>
    <t>V-85_15_length_131664_cov_58.719183__full-cat_1_104</t>
  </si>
  <si>
    <t>V-85_189_length_43639_cov_11.444314__full-cat_1_32</t>
  </si>
  <si>
    <t>V-85_24_length_108202_cov_27.382202__full-cat_1_106</t>
  </si>
  <si>
    <t>V-85_25_length_106347_cov_49.497149__full-cat_1_51</t>
  </si>
  <si>
    <t>V-85_271_length_37288_cov_11.329573__full-cat_1_22</t>
  </si>
  <si>
    <t>V-85_44_length_80089_cov_24.466989__full-cat_1_89</t>
  </si>
  <si>
    <t>V-85_6_length_178014_cov_18.094213__full-cat_1_9</t>
  </si>
  <si>
    <t>V-85_85_length_58844_cov_42.394428__full-cat_1_68</t>
  </si>
  <si>
    <t>V-85_85_length_58844_cov_42.394428__full-cat_1_72</t>
  </si>
  <si>
    <t>V-85_88_length_58363_cov_12.804058__full-cat_1_47</t>
  </si>
  <si>
    <t>V-91_121_length_49627_cov_13.421427__full-cat_1_37</t>
  </si>
  <si>
    <t>V-91_121_length_49627_cov_13.421427__full-cat_1_38</t>
  </si>
  <si>
    <t>V-91_121_length_49627_cov_13.421427__full-cat_1_41</t>
  </si>
  <si>
    <t>V-91_14_length_116852_cov_22.459507__full-cat_1_72</t>
  </si>
  <si>
    <t>V-91_14_length_116852_cov_22.459507__full-cat_1_90</t>
  </si>
  <si>
    <t>V-91_195_length_40625_cov_9.540473__full-cat_1_35</t>
  </si>
  <si>
    <t>V-91_20_length_110056_cov_29.006773__full-cat_1_60</t>
  </si>
  <si>
    <t>V-91_20_length_110056_cov_29.006773__full-cat_1_70</t>
  </si>
  <si>
    <t>V-91_20_length_110056_cov_29.006773__full-cat_1_76</t>
  </si>
  <si>
    <t>V-91_221_length_38261_cov_18.192404__full-cat_1_7</t>
  </si>
  <si>
    <t>V-91_253_length_36453_cov_17.676988__full-cat_1_41</t>
  </si>
  <si>
    <t>V-91_295_length_33940_cov_8.616822__full-cat_1_38</t>
  </si>
  <si>
    <t>V-91_29_length_95192_cov_14.392350__full-cat_1_36</t>
  </si>
  <si>
    <t>V-91_2_length_246659_cov_52.778917__full-cat_1_203</t>
  </si>
  <si>
    <t>V-91_312_length_32861_cov_12.531823__full-cat_1_5</t>
  </si>
  <si>
    <t>V-91_40_length_81448_cov_8.620520__full-cat_1_79</t>
  </si>
  <si>
    <t>V-91_44_length_77057_cov_11.053128__full-cat_1_12</t>
  </si>
  <si>
    <t>V-91_44_length_77057_cov_11.053128__full-cat_1_13</t>
  </si>
  <si>
    <t>V-91_47_length_73378_cov_51.660284__full-cat_1_27</t>
  </si>
  <si>
    <t>V-91_50_length_71069_cov_146.461627__full-cat_1_73</t>
  </si>
  <si>
    <t>V-91_5_length_183379_cov_15.437766__full-cat_1_18</t>
  </si>
  <si>
    <t>V-91_5_length_183379_cov_15.437766__full-cat_1_128</t>
  </si>
  <si>
    <t>V-91_5_length_183379_cov_15.437766__full-cat_1_132</t>
  </si>
  <si>
    <t>V-103_12_length_115977_cov_16.748055__full-cat_1_80</t>
  </si>
  <si>
    <t>V-103_133_length_34504_cov_13.089466__full-cat_2_11</t>
  </si>
  <si>
    <t>V-103_133_length_34504_cov_13.089466__full-cat_2_13</t>
  </si>
  <si>
    <t>V-103_20_length_94854_cov_51.297577__full-cat_1_52</t>
  </si>
  <si>
    <t>V-103_20_length_94854_cov_51.297577__full-cat_1_64</t>
  </si>
  <si>
    <t>V-103_21_length_92412_cov_17.183451__full-cat_1_11</t>
  </si>
  <si>
    <t>V-103_325_length_19099_cov_28.653224__full-cat_1_14</t>
  </si>
  <si>
    <t>V-103_50_length_58194_cov_8.160082__full-cat_1_11</t>
  </si>
  <si>
    <t>V-103_50_length_58194_cov_8.160082__full-cat_1_13</t>
  </si>
  <si>
    <t>V-103_50_length_58194_cov_8.160082__full-cat_1_14</t>
  </si>
  <si>
    <t>V-103_77_length_45171_cov_73.944698__full-cat_1_24</t>
  </si>
  <si>
    <t>V-105_4_length_144194_cov_37.729747__full-cat_1_48</t>
  </si>
  <si>
    <t>V-105_4_length_144194_cov_37.729747__full-cat_1_57</t>
  </si>
  <si>
    <t>V-11_121_length_47927_cov_16.184826__full-cat_1_50</t>
  </si>
  <si>
    <t>V-11_134_length_46794_cov_78.880614__full-cat_1_30</t>
  </si>
  <si>
    <t>V-11_148_length_45357_cov_13.257825__full-cat_2_47</t>
  </si>
  <si>
    <t>V-11_16_length_113036_cov_201.597906__full-cat_1_35</t>
  </si>
  <si>
    <t>V-11_171_length_43094_cov_9.999744__full-cat_1_41</t>
  </si>
  <si>
    <t>V-11_190_length_42084_cov_20.430322__full-cat_1_51</t>
  </si>
  <si>
    <t>V-11_24_length_97755_cov_21.295896__full-cat_1_59</t>
  </si>
  <si>
    <t>V-11_24_length_97755_cov_21.295896__full-cat_1_89</t>
  </si>
  <si>
    <t>V-11_24_length_97755_cov_21.295896__full-cat_1_102</t>
  </si>
  <si>
    <t>V-11_25_length_96091_cov_25.798846__full-cat_1_81</t>
  </si>
  <si>
    <t>V-11_267_length_38748_cov_16.804461__full-cat_1_11</t>
  </si>
  <si>
    <t>V-11_26_length_93577_cov_17.504587__full-cat_1_90</t>
  </si>
  <si>
    <t>V-11_270_length_38649_cov_18.138908__full-cat_1_38</t>
  </si>
  <si>
    <t>V-11_270_length_38649_cov_18.138908__full-cat_1_40</t>
  </si>
  <si>
    <t>V-11_279_length_38249_cov_8.347568__full-cat_1_31</t>
  </si>
  <si>
    <t>V-11_305_length_36912_cov_19.094446__full-cat_1_21</t>
  </si>
  <si>
    <t>V-11_31_length_84616_cov_34.619281__full-cat_1_52</t>
  </si>
  <si>
    <t>V-11_32_length_84424_cov_32.599414__full-cat_1_56</t>
  </si>
  <si>
    <t>V-11_32_length_84424_cov_32.599414__full-cat_1_58</t>
  </si>
  <si>
    <t>V-11_32_length_84424_cov_32.599414__full-cat_1_59</t>
  </si>
  <si>
    <t>V-11_32_length_84424_cov_32.599414__full-cat_1_62</t>
  </si>
  <si>
    <t>V-11_34_length_81887_cov_57.896043__full-cat_1_78</t>
  </si>
  <si>
    <t>V-11_37_length_80332_cov_112.588475__full-cat_1_77</t>
  </si>
  <si>
    <t>GH29</t>
  </si>
  <si>
    <t>GH29 alpha-L-fucosidase (EC 3.2.1.51); alpha-1,3/1,4-L-fucosidase (EC 3.2.1.111)</t>
  </si>
  <si>
    <t>Fucose Oligo Cleavage</t>
  </si>
  <si>
    <t>V-11_484_length_29936_cov_28.306750__full-cat_1_16</t>
  </si>
  <si>
    <t>V-11_511_length_29116_cov_27.383022__full-cat_1_22</t>
  </si>
  <si>
    <t>V-11_513_length_29071_cov_11.115833__full-cat_1_24</t>
  </si>
  <si>
    <t>V-11_52_length_67132_cov_21.355964__full-cat_1_77</t>
  </si>
  <si>
    <t>V-11_623_length_25907_cov_20.456212__full-cat_1_14</t>
  </si>
  <si>
    <t>V-11_686_length_24161_cov_41.121422__full-cat_1_11</t>
  </si>
  <si>
    <t>V-11_72_length_59521_cov_21.868580__full-cat_1_55</t>
  </si>
  <si>
    <t>V-11_72_length_59521_cov_21.868580__full-cat_1_56</t>
  </si>
  <si>
    <t>V-11_7_length_137200_cov_18.709271__full-cat_1_83</t>
  </si>
  <si>
    <t>V-11_847_length_20774_cov_18.307399__full-cat_1_15</t>
  </si>
  <si>
    <t>V-11_847_length_20774_cov_18.307399__full-cat_1_16</t>
  </si>
  <si>
    <t>V-11_956_length_18966_cov_17.500449__full-cat_1_17</t>
  </si>
  <si>
    <t>V-12_114_length_46075_cov_8.617188__full-cat_1_41</t>
  </si>
  <si>
    <t>V-12_25_length_71290_cov_8.491781__full-cat_1_33</t>
  </si>
  <si>
    <t>V-12_25_length_71290_cov_8.491781__full-cat_1_34</t>
  </si>
  <si>
    <t>V-12_30_length_68715_cov_36.631925__full-cat_1_63</t>
  </si>
  <si>
    <t>V-12_330_length_32369_cov_146.399610__full-cat_1_26</t>
  </si>
  <si>
    <t>V-12_391_length_30531_cov_7.262305__full-cat_1_34</t>
  </si>
  <si>
    <t>V-12_418_length_29403_cov_14.122598__full-cat_1_10</t>
  </si>
  <si>
    <t>V-12_41_length_62211_cov_38.784896__full-cat_1_46</t>
  </si>
  <si>
    <t>V-12_432_length_28652_cov_6.769346__full-cat_1_5</t>
  </si>
  <si>
    <t>V-12_432_length_28652_cov_6.769346__full-cat_1_8</t>
  </si>
  <si>
    <t>V-12_432_length_28652_cov_6.769346__full-cat_1_10</t>
  </si>
  <si>
    <t>V-12_47_length_60659_cov_10.999109__full-cat_1_67</t>
  </si>
  <si>
    <t>V-12_61_length_56582_cov_7.717781__full-cat_1_64</t>
  </si>
  <si>
    <t>V-12_67_length_56124_cov_19.174606__full-cat_2_35</t>
  </si>
  <si>
    <t>V-12_72_length_55082_cov_45.267850__full-cat_1_32</t>
  </si>
  <si>
    <t>V-12_91_length_49954_cov_23.708191__full-cat_1_35</t>
  </si>
  <si>
    <t>V-12_98_length_48335_cov_7.433140__full-cat_1_15</t>
  </si>
  <si>
    <t>V-12_578_length_24292_cov_82.033750__full-cat_1_19</t>
  </si>
  <si>
    <t>V-12_605_length_23539_cov_14.302419__full-cat_1_18</t>
  </si>
  <si>
    <t>V-12_622_length_23049_cov_6.465208__full-cat_1_26</t>
  </si>
  <si>
    <t>V-14_158_length_41493_cov_11.614557__full-cat_1_45</t>
  </si>
  <si>
    <t>V-14_165_length_40959_cov_2022.891331__full-cat_1_10</t>
  </si>
  <si>
    <t>V-14_165_length_40959_cov_2022.891331__full-cat_1_12</t>
  </si>
  <si>
    <t>V-14_165_length_40959_cov_2022.891331__full-cat_1_13</t>
  </si>
  <si>
    <t>V-14_19_length_92722_cov_12.490509__full-cat_2_138</t>
  </si>
  <si>
    <t>V-14_20_length_90685_cov_31.799128__full-cat_1_106</t>
  </si>
  <si>
    <t>V-14_23_length_84267_cov_37.136144__full-cat_1_18</t>
  </si>
  <si>
    <t>V-14_23_length_84267_cov_37.136144__full-cat_1_47</t>
  </si>
  <si>
    <t>V-14_26_length_79424_cov_12.115007__full-cat_1_41</t>
  </si>
  <si>
    <t>V-14_360_length_29943_cov_57.362420__full-cat_1_23</t>
  </si>
  <si>
    <t>V-14_36_length_70759_cov_33.493084__full-cat_1_37</t>
  </si>
  <si>
    <t>V-14_396_length_28636_cov_19.861446__full-cat_1_23</t>
  </si>
  <si>
    <t>V-14_469_length_24869_cov_16.842952__full-cat_1_13</t>
  </si>
  <si>
    <t>V-14_9_length_105519_cov_53.380699__full-cat_1_60</t>
  </si>
  <si>
    <t>V-14_9_length_105519_cov_53.380699__full-cat_1_62</t>
  </si>
  <si>
    <t>V-18_150_length_41314_cov_62.787368__full-cat_1_16</t>
  </si>
  <si>
    <t>V-18_295_length_32744_cov_15.265135__full-cat_1_21</t>
  </si>
  <si>
    <t>V-18_65_length_51177_cov_59.775224__full-cat_1_25</t>
  </si>
  <si>
    <t>V-18_65_length_51177_cov_59.775224__full-cat_1_26</t>
  </si>
  <si>
    <t>V-18_65_length_51177_cov_59.775224__full-cat_1_28</t>
  </si>
  <si>
    <t>V-18_6_length_109591_cov_10.669972__full-cat_1_44</t>
  </si>
  <si>
    <t>V-18_6_length_109591_cov_10.669972__full-cat_1_128</t>
  </si>
  <si>
    <t>V-18_6_length_109591_cov_10.669972__full-cat_1_152</t>
  </si>
  <si>
    <t>V-22_10_length_128479_cov_13.281069__full-cat_1_129</t>
  </si>
  <si>
    <t>V-22_12_length_109351_cov_26.021968__full-cat_1_125</t>
  </si>
  <si>
    <t>V-22_18_length_95881_cov_31.684710__full-cat_1_35</t>
  </si>
  <si>
    <t>V-22_19_length_95274_cov_12.237190__full-cat_1_51</t>
  </si>
  <si>
    <t>V-22_19_length_95274_cov_12.237190__full-cat_1_62</t>
  </si>
  <si>
    <t>V-22_19_length_95274_cov_12.237190__full-cat_1_65</t>
  </si>
  <si>
    <t>V-22_206_length_37809_cov_13.657414__full-cat_1_28</t>
  </si>
  <si>
    <t>V-22_207_length_37706_cov_46.495551__full-cat_1_50</t>
  </si>
  <si>
    <t>V-22_217_length_36703_cov_57.432056__full-cat_1_12</t>
  </si>
  <si>
    <t>V-22_276_length_33348_cov_22.556483__full-cat_1_19</t>
  </si>
  <si>
    <t>V-22_276_length_33348_cov_22.556483__full-cat_1_25</t>
  </si>
  <si>
    <t>V-22_29_length_78126_cov_9.192991__full-cat_1_47</t>
  </si>
  <si>
    <t>V-22_412_length_27542_cov_22.219667__full-cat_1_20</t>
  </si>
  <si>
    <t>V-22_412_length_27542_cov_22.219667__full-cat_1_22</t>
  </si>
  <si>
    <t>V-22_78_length_54769_cov_53.677541__full-cat_1_42</t>
  </si>
  <si>
    <t>V-22_86_length_52658_cov_12.533563__full-cat_1_68</t>
  </si>
  <si>
    <t>V-22_8_length_134597_cov_15.752798__full-cat_1_132</t>
  </si>
  <si>
    <t>V-30_12_length_112916_cov_24.836161__full-cat_1_39</t>
  </si>
  <si>
    <t>V-30_14_length_108366_cov_32.297246__full-cat_1_28</t>
  </si>
  <si>
    <t>V-30_19_length_98687_cov_127.951324__full-cat_1_55</t>
  </si>
  <si>
    <t>V-30_19_length_98687_cov_127.951324__full-cat_1_95</t>
  </si>
  <si>
    <t>V-30_272_length_35571_cov_27.101306__full-cat_1_39</t>
  </si>
  <si>
    <t>V-30_280_length_35160_cov_10.870645__full-cat_1_20</t>
  </si>
  <si>
    <t>V-30_28_length_85470_cov_30.145759__full-cat_1_36</t>
  </si>
  <si>
    <t>V-30_29_length_83492_cov_14.289404__full-cat_1_79</t>
  </si>
  <si>
    <t>V-30_30_length_79999_cov_17.890911__full-cat_1_54</t>
  </si>
  <si>
    <t>V-30_30_length_79999_cov_17.890911__full-cat_1_55</t>
  </si>
  <si>
    <t>V-30_346_length_32855_cov_13.539268__full-cat_1_26</t>
  </si>
  <si>
    <t>V-30_35_length_75951_cov_15.105262__full-cat_1_37</t>
  </si>
  <si>
    <t>V-30_41_length_71613_cov_20.643744__full-cat_1_41</t>
  </si>
  <si>
    <t>V-30_657_length_22248_cov_17.648493__full-cat_1_18</t>
  </si>
  <si>
    <t>V-30_657_length_22248_cov_17.648493__full-cat_1_19</t>
  </si>
  <si>
    <t>V-30_94_length_54041_cov_40.815545__full-cat_1_56</t>
  </si>
  <si>
    <t>V-30_97_length_52786_cov_48.086742__full-cat_1_78</t>
  </si>
  <si>
    <t>V-34_10_length_157483_cov_55.903835__full-cat_1_134</t>
  </si>
  <si>
    <t>V-34_12_length_149203_cov_15.126411__full-cat_1_34</t>
  </si>
  <si>
    <t>V-34_12_length_149203_cov_15.126411__full-cat_1_45</t>
  </si>
  <si>
    <t>V-34_12_length_149203_cov_15.126411__full-cat_1_144</t>
  </si>
  <si>
    <t>V-34_14_length_136342_cov_13.780764__full-cat_1_15</t>
  </si>
  <si>
    <t>V-34_14_length_136342_cov_13.780764__full-cat_1_154</t>
  </si>
  <si>
    <t>V-34_14_length_136342_cov_13.780764__full-cat_1_160</t>
  </si>
  <si>
    <t>V-34_189_length_40544_cov_22.613500__full-cat_1_18</t>
  </si>
  <si>
    <t>V-34_18_length_108728_cov_17.097973__full-cat_1_118</t>
  </si>
  <si>
    <t>V-34_19_length_108044_cov_11.018622__full-cat_1_36</t>
  </si>
  <si>
    <t>V-34_19_length_108044_cov_11.018622__full-cat_1_39</t>
  </si>
  <si>
    <t>V-34_24_length_101628_cov_31.288807__full-cat_1_31</t>
  </si>
  <si>
    <t>V-34_30_length_90733_cov_15.148702__full-cat_1_56</t>
  </si>
  <si>
    <t>V-34_33_length_82488_cov_15.019931__full-cat_1_35</t>
  </si>
  <si>
    <t>V-34_75_length_56888_cov_31.713371__full-cat_2_18</t>
  </si>
  <si>
    <t>V-34_810_length_16712_cov_15.359337__full-cat_1_8</t>
  </si>
  <si>
    <t>GH43</t>
  </si>
  <si>
    <t>GH43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Xyloglucan Oligo Cleavage (Hemicellulose), Arabinan Backbone Cleavage, Arabinan Oligo Cleavage</t>
  </si>
  <si>
    <t>V-34_91_length_53859_cov_22.149190__full-cat_1_52</t>
  </si>
  <si>
    <t>V-34_91_length_53859_cov_22.149190__full-cat_1_54</t>
  </si>
  <si>
    <t>V-36_119_length_50484_cov_9.033433__full-cat_1_34</t>
  </si>
  <si>
    <t>V-36_119_length_50484_cov_9.033433__full-cat_1_39</t>
  </si>
  <si>
    <t>V-36_119_length_50484_cov_9.033433__full-cat_1_52</t>
  </si>
  <si>
    <t>V-36_11_length_134872_cov_35.939125__full-cat_1_116</t>
  </si>
  <si>
    <t>V-36_11_length_134872_cov_35.939125__full-cat_1_117</t>
  </si>
  <si>
    <t>V-36_11_length_134872_cov_35.939125__full-cat_1_228</t>
  </si>
  <si>
    <t>V-36_139_length_47894_cov_23.713978__full-cat_1_64</t>
  </si>
  <si>
    <t>V-36_182_length_41487_cov_42.812102__full-cat_1_56</t>
  </si>
  <si>
    <t>V-36_1_length_265519_cov_20.757730__full-cat_1_29</t>
  </si>
  <si>
    <t>V-36_1_length_265519_cov_20.757730__full-cat_1_305</t>
  </si>
  <si>
    <t>V-36_230_length_37227_cov_53.812359__full-cat_1_40</t>
  </si>
  <si>
    <t>K01756</t>
  </si>
  <si>
    <t>adenylosuccinate lyase [EC:4.3.2.2] [RN:R04559]</t>
  </si>
  <si>
    <t>Inosine monophosphate biosynthesis, PRPP + glutamine =&gt; IMP</t>
  </si>
  <si>
    <t>adenylosuccinate lyase [EC:4.3.2.2] [RN:R01083]</t>
  </si>
  <si>
    <t>V-36_243_length_36348_cov_10.502852__full-cat_1_13</t>
  </si>
  <si>
    <t>V-36_24_length_106091_cov_26.988872__full-cat_2_50</t>
  </si>
  <si>
    <t>V-36_24_length_106091_cov_26.988872__full-cat_2_66</t>
  </si>
  <si>
    <t>V-36_28_length_101240_cov_20.166655__full-cat_1_29</t>
  </si>
  <si>
    <t>V-36_39_length_87045_cov_17.872537__full-cat_1_39</t>
  </si>
  <si>
    <t>V-36_39_length_87045_cov_17.872537__full-cat_1_94</t>
  </si>
  <si>
    <t>V-36_3_length_213383_cov_26.794345__full-cat_1_53</t>
  </si>
  <si>
    <t>V-36_41_length_85466_cov_24.401459__full-cat_1_14</t>
  </si>
  <si>
    <t>V-36_49_length_72213_cov_244.547382__full-cat_1_68</t>
  </si>
  <si>
    <t>V-424_12_length_107114_cov_58.128751__full-cat_1_39</t>
  </si>
  <si>
    <t>V-424_12_length_107114_cov_58.128751__full-cat_1_96</t>
  </si>
  <si>
    <t>V-424_14_length_105182_cov_19.084707__full-cat_1_96</t>
  </si>
  <si>
    <t>V-424_14_length_105182_cov_19.084707__full-cat_1_106</t>
  </si>
  <si>
    <t>V-424_18_length_94765_cov_10.434822__full-cat_1_83</t>
  </si>
  <si>
    <t>V-424_26_length_77170_cov_41.944576__full-cat_1_15</t>
  </si>
  <si>
    <t>V-424_32_length_71436_cov_43.664645__full-cat_1_9</t>
  </si>
  <si>
    <t>V-424_5_length_152755_cov_15.874008__full-cat_1_141</t>
  </si>
  <si>
    <t>V-424_107_length_46840_cov_26.577621__full-cat_1_13</t>
  </si>
  <si>
    <t>V-424_193_length_38185_cov_256.574456__full-cat_1_55</t>
  </si>
  <si>
    <t>V-424_298_length_32164_cov_13.924694__full-cat_1_40</t>
  </si>
  <si>
    <t>V-424_298_length_32164_cov_13.924694__full-cat_1_43</t>
  </si>
  <si>
    <t>V-424_302_length_32099_cov_7.639246__full-cat_1_16</t>
  </si>
  <si>
    <t>V-424_392_length_28076_cov_239.800899__full-cat_1_16</t>
  </si>
  <si>
    <t>V-424_51_length_62709_cov_23.735372__full-cat_1_41</t>
  </si>
  <si>
    <t>V-52_104_length_38844_cov_20.332285__full-cat_1_29</t>
  </si>
  <si>
    <t>V-52_169_length_31995_cov_41.242580__full-cat_1_14</t>
  </si>
  <si>
    <t>V-52_177_length_30987_cov_18.762123__full-cat_1_16</t>
  </si>
  <si>
    <t>V-52_28_length_60573_cov_8.575581__full-cat_1_46</t>
  </si>
  <si>
    <t>V-52_2_length_118741_cov_105.692382__full-cat_1_90</t>
  </si>
  <si>
    <t>V-52_3_length_108822_cov_22.868811__full-cat_1_51</t>
  </si>
  <si>
    <t>V-52_81_length_43535_cov_26.547286__full-cat_1_31</t>
  </si>
  <si>
    <t>V-52_81_length_43535_cov_26.547286__full-cat_1_32</t>
  </si>
  <si>
    <t>V-52_81_length_43535_cov_26.547286__full-cat_1_34</t>
  </si>
  <si>
    <t>V-52_81_length_43535_cov_26.547286__full-cat_1_56</t>
  </si>
  <si>
    <t>V-53_12_length_119111_cov_27.562030__full-cat_1_90</t>
  </si>
  <si>
    <t>V-53_12_length_119111_cov_27.562030__full-cat_1_114</t>
  </si>
  <si>
    <t>V-53_15_length_116563_cov_51.435258__full-cat_1_106</t>
  </si>
  <si>
    <t>V-53_165_length_45797_cov_10.685388__full-cat_1_60</t>
  </si>
  <si>
    <t>V-53_16_length_114977_cov_127.776370__full-cat_1_68</t>
  </si>
  <si>
    <t>V-53_27_length_100338_cov_25.664051__full-cat_1_73</t>
  </si>
  <si>
    <t>V-53_29_length_97023_cov_27.144512__full-cat_1_34</t>
  </si>
  <si>
    <t>V-53_304_length_35471_cov_17.292636__full-cat_2_38</t>
  </si>
  <si>
    <t>V-53_329_length_34110_cov_7.032066__full-cat_1_18</t>
  </si>
  <si>
    <t>V-53_34_length_91364_cov_31.623586__full-cat_1_69</t>
  </si>
  <si>
    <t>V-53_34_length_91364_cov_31.623586__full-cat_1_70</t>
  </si>
  <si>
    <t>V-53_34_length_91364_cov_31.623586__full-cat_1_112</t>
  </si>
  <si>
    <t>V-53_34_length_91364_cov_31.623586__full-cat_1_115</t>
  </si>
  <si>
    <t>V-53_418_length_30722_cov_185.616037__full-cat_1_16</t>
  </si>
  <si>
    <t>V-53_47_length_80423_cov_8.820737__full-cat_1_33</t>
  </si>
  <si>
    <t>V-53_4_length_165228_cov_15.905372__full-cat_1_33</t>
  </si>
  <si>
    <t>V-53_5_length_157772_cov_17.093205__full-cat_1_11</t>
  </si>
  <si>
    <t>V-58_11_length_137282_cov_30.635990__full-cat_1_5</t>
  </si>
  <si>
    <t>V-58_11_length_137282_cov_30.635990__full-cat_1_149</t>
  </si>
  <si>
    <t>V-58_12_length_133457_cov_21.097796__full-cat_1_29</t>
  </si>
  <si>
    <t>V-58_13_length_129472_cov_238.107760__full-cat_1_102</t>
  </si>
  <si>
    <t>V-58_13_length_129472_cov_238.107760__full-cat_1_147</t>
  </si>
  <si>
    <t>V-58_18_length_112732_cov_74.411575__full-cat_1_112</t>
  </si>
  <si>
    <t>V-58_296_length_29735_cov_20.991981__full-cat_1_16</t>
  </si>
  <si>
    <t>V-58_32_length_80145_cov_23.266225__full-cat_1_13</t>
  </si>
  <si>
    <t>V-58_3_length_242397_cov_53.210021__full-cat_1_281</t>
  </si>
  <si>
    <t>V-58_9_length_154885_cov_21.048473__full-cat_1_27</t>
  </si>
  <si>
    <t>V-58_9_length_154885_cov_21.048473__full-cat_1_59</t>
  </si>
  <si>
    <t>V-60_2_length_214973_cov_29.053076__full-cat_1_59</t>
  </si>
  <si>
    <t>V-60_2_length_214973_cov_29.053076__full-cat_1_61</t>
  </si>
  <si>
    <t>V-60_2_length_214973_cov_29.053076__full-cat_1_132</t>
  </si>
  <si>
    <t>V-60_2_length_214973_cov_29.053076__full-cat_1_213</t>
  </si>
  <si>
    <t>V-60_300_length_27133_cov_196.457419__full-cat_1_11</t>
  </si>
  <si>
    <t>V-60_404_length_21976_cov_35.781716__full-cat_1_8</t>
  </si>
  <si>
    <t>V-60_5_length_181795_cov_30.193925__full-cat_1_33</t>
  </si>
  <si>
    <t>V-60_5_length_181795_cov_30.193925__full-cat_1_76</t>
  </si>
  <si>
    <t>V-60_5_length_181795_cov_30.193925__full-cat_1_221</t>
  </si>
  <si>
    <t>V-60_6_length_181759_cov_87.801799__full-cat_1_77</t>
  </si>
  <si>
    <t>V-60_8_length_141306_cov_23.329251__full-cat_1_181</t>
  </si>
  <si>
    <t>V-60_8_length_141306_cov_23.329251__full-cat_1_184</t>
  </si>
  <si>
    <t>V-60_9_length_135433_cov_78.774432__full-cat_1_89</t>
  </si>
  <si>
    <t>V-60_9_length_135433_cov_78.774432__full-cat_1_102</t>
  </si>
  <si>
    <t>V-62_121_length_52093_cov_51.876071__full-cat_1_31</t>
  </si>
  <si>
    <t>V-62_138_length_49423_cov_12.174040__full-cat_2_14</t>
  </si>
  <si>
    <t>V-62_138_length_49423_cov_12.174040__full-cat_2_15</t>
  </si>
  <si>
    <t>V-62_138_length_49423_cov_12.174040__full-cat_2_17</t>
  </si>
  <si>
    <t>V-62_138_length_49423_cov_12.174040__full-cat_2_45</t>
  </si>
  <si>
    <t>V-62_13_length_126483_cov_11.506660__full-cat_1_102</t>
  </si>
  <si>
    <t>V-62_13_length_126483_cov_11.506660__full-cat_1_148</t>
  </si>
  <si>
    <t>V-62_165_length_45567_cov_11.041286__full-cat_1_13</t>
  </si>
  <si>
    <t>V-62_179_length_44503_cov_27.159107__full-cat_1_51</t>
  </si>
  <si>
    <t>V-62_179_length_44503_cov_27.159107__full-cat_1_53</t>
  </si>
  <si>
    <t>V-62_179_length_44503_cov_27.159107__full-cat_1_54</t>
  </si>
  <si>
    <t>V-62_23_length_101529_cov_15.644244__full-cat_1_121</t>
  </si>
  <si>
    <t>V-62_23_length_101529_cov_15.644244__full-cat_1_124</t>
  </si>
  <si>
    <t>V-62_52_length_69107_cov_78.171525__full-cat_1_88</t>
  </si>
  <si>
    <t>V-62_551_length_24715_cov_125.888037__full-cat_1_22</t>
  </si>
  <si>
    <t>V-62_76_length_61780_cov_33.702940__full-cat_1_42</t>
  </si>
  <si>
    <t>V-62_76_length_61780_cov_33.702940__full-cat_1_63</t>
  </si>
  <si>
    <t>V-81_114_length_46436_cov_8.397081__full-cat_1_38</t>
  </si>
  <si>
    <t>V-81_127_length_44245_cov_17.793437__full-cat_1_27</t>
  </si>
  <si>
    <t>V-81_127_length_44245_cov_17.793437__full-cat_1_29</t>
  </si>
  <si>
    <t>V-81_127_length_44245_cov_17.793437__full-cat_1_31</t>
  </si>
  <si>
    <t>V-81_147_length_42208_cov_38.451356__full-cat_1_45</t>
  </si>
  <si>
    <t>V-81_24_length_85079_cov_25.047093__full-cat_1_46</t>
  </si>
  <si>
    <t>V-81_2_length_132476_cov_62.492792__full-cat_1_35</t>
  </si>
  <si>
    <t>V-81_2_length_132476_cov_62.492792__full-cat_1_39</t>
  </si>
  <si>
    <t>V-81_2_length_132476_cov_62.492792__full-cat_1_50</t>
  </si>
  <si>
    <t>V-81_311_length_30911_cov_50.359833__full-cat_1_26</t>
  </si>
  <si>
    <t>V-81_31_length_73620_cov_25.516591__full-cat_1_32</t>
  </si>
  <si>
    <t>V-81_37_length_69511_cov_170.702704__full-cat_1_68</t>
  </si>
  <si>
    <t>V-81_388_length_26959_cov_13.223536__full-cat_1_24</t>
  </si>
  <si>
    <t>V-81_503_length_22757_cov_39.040789__full-cat_1_29</t>
  </si>
  <si>
    <t>V-81_503_length_22757_cov_39.040789__full-cat_1_31</t>
  </si>
  <si>
    <t>V-81_89_length_52637_cov_13.745255__full-cat_1_46</t>
  </si>
  <si>
    <t>V-81_97_length_48765_cov_103.005071__full-cat_1_33</t>
  </si>
  <si>
    <t>V-83_10_length_137739_cov_65.133443__full-cat_1_125</t>
  </si>
  <si>
    <t>V-83_10_length_137739_cov_65.133443__full-cat_1_163</t>
  </si>
  <si>
    <t>V-83_11_length_135623_cov_49.939425__full-cat_1_4</t>
  </si>
  <si>
    <t>V-83_12_length_135507_cov_78.810641__full-cat_1_15</t>
  </si>
  <si>
    <t>V-83_12_length_135507_cov_78.810641__full-cat_1_16</t>
  </si>
  <si>
    <t>V-83_14_length_125740_cov_46.215666__full-cat_1_164</t>
  </si>
  <si>
    <t>V-83_16_length_118153_cov_33.495622__full-cat_1_78</t>
  </si>
  <si>
    <t>V-83_23_length_103370_cov_117.571814__full-cat_1_14</t>
  </si>
  <si>
    <t>V-83_23_length_103370_cov_117.571814__full-cat_1_18</t>
  </si>
  <si>
    <t>V-83_26_length_97930_cov_21.332874__full-cat_1_7</t>
  </si>
  <si>
    <t>V-83_27_length_97103_cov_50.203466__full-cat_1_59</t>
  </si>
  <si>
    <t>V-83_36_length_89267_cov_25.239194__full-cat_1_39</t>
  </si>
  <si>
    <t>V-83_46_length_83568_cov_57.261983__full-cat_1_20</t>
  </si>
  <si>
    <t>V-83_46_length_83568_cov_57.261983__full-cat_1_52</t>
  </si>
  <si>
    <t>V-83_53_length_78335_cov_18.092131__full-cat_1_50</t>
  </si>
  <si>
    <t>V-83_53_length_78335_cov_18.092131__full-cat_1_61</t>
  </si>
  <si>
    <t>V-83_58_length_75538_cov_7.843846__full-cat_1_31</t>
  </si>
  <si>
    <t>V-83_58_length_75538_cov_7.843846__full-cat_1_47</t>
  </si>
  <si>
    <t>V-83_5_length_146085_cov_38.835061__full-cat_1_98</t>
  </si>
  <si>
    <t>V-83_65_length_70669_cov_50.320121__full-cat_1_78</t>
  </si>
  <si>
    <t>V-83_87_length_62326_cov_25.494387__full-cat_1_38</t>
  </si>
  <si>
    <t>V-83_87_length_62326_cov_25.494387__full-cat_1_47</t>
  </si>
  <si>
    <t>V-83_87_length_62326_cov_25.494387__full-cat_1_71</t>
  </si>
  <si>
    <t>V-83_140_length_52181_cov_13.938668__full-cat_1_25</t>
  </si>
  <si>
    <t>V-83_140_length_52181_cov_13.938668__full-cat_1_27</t>
  </si>
  <si>
    <t>V-83_140_length_52181_cov_13.938668__full-cat_1_28</t>
  </si>
  <si>
    <t>V-83_221_length_42462_cov_35.506308__full-cat_1_9</t>
  </si>
  <si>
    <t>V-83_221_length_42462_cov_35.506308__full-cat_1_11</t>
  </si>
  <si>
    <t>V-83_616_length_24603_cov_234.390052__full-cat_1_22</t>
  </si>
  <si>
    <t>V-83_616_length_24603_cov_234.390052__full-cat_1_25</t>
  </si>
  <si>
    <t>V-83_621_length_24501_cov_14.860345__full-cat_1_10</t>
  </si>
  <si>
    <t>V-83_765_length_20808_cov_11.876259__full-cat_1_18</t>
  </si>
  <si>
    <t>V-85_169_length_45505_cov_13.623212__full-cat_1_65</t>
  </si>
  <si>
    <t>V-85_17_length_124113_cov_29.354560__full-cat_1_190</t>
  </si>
  <si>
    <t>V-85_187_length_43809_cov_22.129542__full-cat_1_18</t>
  </si>
  <si>
    <t>V-85_194_length_42941_cov_115.394441__full-cat_1_29</t>
  </si>
  <si>
    <t>V-85_26_length_105092_cov_52.993983__full-cat_1_93</t>
  </si>
  <si>
    <t>V-85_322_length_34839_cov_57.021820__full-cat_1_32</t>
  </si>
  <si>
    <t>V-85_32_length_95682_cov_10.262300__full-cat_1_25</t>
  </si>
  <si>
    <t>V-85_32_length_95682_cov_10.262300__full-cat_1_56</t>
  </si>
  <si>
    <t>V-85_357_length_33571_cov_14.017902__full-cat_1_36</t>
  </si>
  <si>
    <t>V-85_500_length_28150_cov_11.087489__full-cat_1_17</t>
  </si>
  <si>
    <t>V-85_52_length_72726_cov_51.494668__full-cat_2_22</t>
  </si>
  <si>
    <t>V-85_91_length_58122_cov_16.535175__full-cat_1_43</t>
  </si>
  <si>
    <t>V-91_11_length_126767_cov_31.914554__full-cat_1_159</t>
  </si>
  <si>
    <t>V-91_15_length_115743_cov_23.974898__full-cat_1_86</t>
  </si>
  <si>
    <t>V-91_18_length_112031_cov_21.663097__full-cat_1_72</t>
  </si>
  <si>
    <t>V-91_18_length_112031_cov_21.663097__full-cat_1_73</t>
  </si>
  <si>
    <t>V-91_1_length_322837_cov_63.357814__full-cat_1_42</t>
  </si>
  <si>
    <t>V-91_1_length_322837_cov_63.357814__full-cat_1_59</t>
  </si>
  <si>
    <t>V-91_25_length_101477_cov_27.627665__full-cat_1_18</t>
  </si>
  <si>
    <t>V-91_33_length_87113_cov_9.241138__full-cat_1_13</t>
  </si>
  <si>
    <t>V-91_34_length_86992_cov_36.569792__full-cat_1_29</t>
  </si>
  <si>
    <t>V-91_55_length_67513_cov_10.925835__full-cat_1_58</t>
  </si>
  <si>
    <t>V-91_61_length_64299_cov_12.338397__full-cat_1_32</t>
  </si>
  <si>
    <t>V-91_61_length_64299_cov_12.338397__full-cat_1_70</t>
  </si>
  <si>
    <t>V-91_6_length_156452_cov_63.898930__full-cat_1_39</t>
  </si>
  <si>
    <t>V-91_6_length_156452_cov_63.898930__full-cat_1_115</t>
  </si>
  <si>
    <t>K08289</t>
  </si>
  <si>
    <t>phosphoribosylglycinamide formyltransferase [EC:2.1.2.2] [RN:R04325]</t>
  </si>
  <si>
    <t>V-91_6_length_156452_cov_63.898930__full-cat_1_170</t>
  </si>
  <si>
    <t>V-91_94_length_55053_cov_15.998418__full-cat_1_5</t>
  </si>
  <si>
    <t>V-024_1_length_414262_cov_68.084033__full-cat_1_259</t>
  </si>
  <si>
    <t>V-030_4_length_175083_cov_98.286731__full-cat_1_165</t>
  </si>
  <si>
    <t>V-103_10_length_125662_cov_54.396777__full-cat_1_98</t>
  </si>
  <si>
    <t>V-103_17_length_100237_cov_39.912070__full-cat_1_69</t>
  </si>
  <si>
    <t>V-103_9_length_138638_cov_16.526796__full-cat_1_49</t>
  </si>
  <si>
    <t>V-11_58_length_64276_cov_25.588966__full-cat_1_31</t>
  </si>
  <si>
    <t>V-14_10_length_105497_cov_14.064671__full-cat_1_33</t>
  </si>
  <si>
    <t>V-18_4_length_120533_cov_37.140532__full-cat_1_37</t>
  </si>
  <si>
    <t>V-22_15_length_100639_cov_50.798934__full-cat_1_31</t>
  </si>
  <si>
    <t>V-30_2_length_174040_cov_98.194126__full-cat_1_88</t>
  </si>
  <si>
    <t>V-30_3_length_169862_cov_25.397363__full-cat_1_208</t>
  </si>
  <si>
    <t>V-30_4_length_144460_cov_38.245968__full-cat_1_152</t>
  </si>
  <si>
    <t>V-30_7_length_130373_cov_51.632184__full-cat_1_97</t>
  </si>
  <si>
    <t>V-34_8_length_163661_cov_34.240951__full-cat_1_166</t>
  </si>
  <si>
    <t>V-36_25_length_106007_cov_21.996715__full-cat_1_25</t>
  </si>
  <si>
    <t>V-36_4_length_175196_cov_49.911294__full-cat_1_210</t>
  </si>
  <si>
    <t>V-36_5_length_169234_cov_26.690145__full-cat_1_171</t>
  </si>
  <si>
    <t>V-36_8_length_144261_cov_31.906980__full-cat_1_57</t>
  </si>
  <si>
    <t>V-424_15_length_104376_cov_35.656023__full-cat_1_132</t>
  </si>
  <si>
    <t>V-52_9_length_96203_cov_32.141521__full-cat_1_36</t>
  </si>
  <si>
    <t>V-53_13_length_118400_cov_27.646026__full-cat_1_25</t>
  </si>
  <si>
    <t>V-53_30_length_97000_cov_23.238403__full-cat_1_40</t>
  </si>
  <si>
    <t>V-53_8_length_140680_cov_53.462692__full-cat_1_92</t>
  </si>
  <si>
    <t>V-58_14_length_128078_cov_62.782234__full-cat_1_40</t>
  </si>
  <si>
    <t>V-62_14_length_120072_cov_48.646042__full-cat_1_90</t>
  </si>
  <si>
    <t>V-62_20_length_103504_cov_114.281598__full-cat_1_91</t>
  </si>
  <si>
    <t>V-81_10_length_98569_cov_33.806281__full-cat_1_34</t>
  </si>
  <si>
    <t>V-81_16_length_90805_cov_32.506788__full-cat_1_47</t>
  </si>
  <si>
    <t>K00525</t>
  </si>
  <si>
    <t>ribonucleoside-diphosphate reductase [EC:1.17.4.1] [RN:R02024]</t>
  </si>
  <si>
    <t>V-81_16_length_90805_cov_32.506788__full-cat_1_49</t>
  </si>
  <si>
    <t>V-024_12_length_139839_cov_67.837664__full-cat_1_123</t>
  </si>
  <si>
    <t>V-024_24_length_95628_cov_19.590376__full-cat_1_66</t>
  </si>
  <si>
    <t>V-024_41_length_75280_cov_24.610568__full-cat_1_59</t>
  </si>
  <si>
    <t>V-030_32_length_66099_cov_12.986948__full-cat_1_55</t>
  </si>
  <si>
    <t>V-030_3_length_178458_cov_22.591660__full-cat_1_108</t>
  </si>
  <si>
    <t>V-83_162_length_49155_cov_73.505662__full-cat_1_57</t>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V-83_3_length_158953_cov_92.217372__full-cat_1_134</t>
  </si>
  <si>
    <t>V-85_15_length_131664_cov_58.719183__full-cat_1_63</t>
  </si>
  <si>
    <t>V-85_25_length_106347_cov_49.497149__full-cat_1_123</t>
  </si>
  <si>
    <t>V-85_8_length_171438_cov_24.657691__full-cat_1_36</t>
  </si>
  <si>
    <t>V-91_20_length_110056_cov_29.006773__full-cat_1_66</t>
  </si>
  <si>
    <t>V-91_5_length_183379_cov_15.437766__full-cat_1_83</t>
  </si>
  <si>
    <t>V-103_27_length_71999_cov_16.674052__full-cat_1_45</t>
  </si>
  <si>
    <t>V-103_29_length_69069_cov_16.755166__full-cat_1_29</t>
  </si>
  <si>
    <t>V-103_32_length_64968_cov_35.144116__full-cat_1_54</t>
  </si>
  <si>
    <t>V-103_5_length_170005_cov_22.536022__full-cat_1_96</t>
  </si>
  <si>
    <t>V-105_4_length_144194_cov_37.729747__full-cat_1_75</t>
  </si>
  <si>
    <t>V-11_171_length_43094_cov_9.999744__full-cat_1_26</t>
  </si>
  <si>
    <t>V-11_32_length_84424_cov_32.599414__full-cat_1_65</t>
  </si>
  <si>
    <t>V-11_33_length_84056_cov_31.966869__full-cat_1_20</t>
  </si>
  <si>
    <t>V-11_7_length_137200_cov_18.709271__full-cat_1_66</t>
  </si>
  <si>
    <t>V-12_67_length_56124_cov_19.174606__full-cat_2_37</t>
  </si>
  <si>
    <t>V-14_20_length_90685_cov_31.799128__full-cat_1_105</t>
  </si>
  <si>
    <t>V-14_270_length_33970_cov_9.420905__full-cat_2_53</t>
  </si>
  <si>
    <t>V-14_270_length_33970_cov_9.420905__full-cat_2_54</t>
  </si>
  <si>
    <t>V-18_6_length_109591_cov_10.669972__full-cat_1_20</t>
  </si>
  <si>
    <t>V-22_10_length_128479_cov_13.281069__full-cat_1_131</t>
  </si>
  <si>
    <t>V-22_78_length_54769_cov_53.677541__full-cat_1_69</t>
  </si>
  <si>
    <t>V-22_7_length_135942_cov_142.974148__full-cat_1_93</t>
  </si>
  <si>
    <t>V-30_12_length_112916_cov_24.836161__full-cat_1_67</t>
  </si>
  <si>
    <t>V-30_14_length_108366_cov_32.297246__full-cat_1_110</t>
  </si>
  <si>
    <t>V-30_19_length_98687_cov_127.951324__full-cat_1_44</t>
  </si>
  <si>
    <t>V-30_6_length_132537_cov_76.578041__full-cat_1_94</t>
  </si>
  <si>
    <t>V-30_76_length_56365_cov_24.050453__full-cat_1_29</t>
  </si>
  <si>
    <t>V-34_12_length_149203_cov_15.126411__full-cat_1_24</t>
  </si>
  <si>
    <t>V-34_24_length_101628_cov_31.288807__full-cat_1_32</t>
  </si>
  <si>
    <t>V-34_33_length_82488_cov_15.019931__full-cat_1_17</t>
  </si>
  <si>
    <t>V-34_40_length_74465_cov_39.123223__full-cat_2_80</t>
  </si>
  <si>
    <t>V-36_11_length_134872_cov_35.939125__full-cat_1_93</t>
  </si>
  <si>
    <t>V-36_1_length_265519_cov_20.757730__full-cat_1_307</t>
  </si>
  <si>
    <t>V-36_24_length_106091_cov_26.988872__full-cat_2_64</t>
  </si>
  <si>
    <t>V-36_28_length_101240_cov_20.166655__full-cat_1_57</t>
  </si>
  <si>
    <t>V-36_3_length_213383_cov_26.794345__full-cat_1_110</t>
  </si>
  <si>
    <t>V-36_51_length_70731_cov_24.784623__full-cat_1_32</t>
  </si>
  <si>
    <t>V-424_14_length_105182_cov_19.084707__full-cat_1_93</t>
  </si>
  <si>
    <t>V-424_32_length_71436_cov_43.664645__full-cat_1_65</t>
  </si>
  <si>
    <t>V-424_131_length_42060_cov_13.919129__full-cat_1_20</t>
  </si>
  <si>
    <t>V-52_13_length_83814_cov_42.082117__full-cat_1_34</t>
  </si>
  <si>
    <t>V-52_2_length_118741_cov_105.692382__full-cat_1_66</t>
  </si>
  <si>
    <t>V-52_3_length_108822_cov_22.868811__full-cat_1_103</t>
  </si>
  <si>
    <t>V-53_15_length_116563_cov_51.435258__full-cat_1_82</t>
  </si>
  <si>
    <t>V-53_18_length_113650_cov_77.104080__full-cat_1_26</t>
  </si>
  <si>
    <t>V-53_28_length_97641_cov_60.121739__full-cat_2_51</t>
  </si>
  <si>
    <t>V-53_34_length_91364_cov_31.623586__full-cat_1_60</t>
  </si>
  <si>
    <t>V-53_4_length_165228_cov_15.905372__full-cat_1_130</t>
  </si>
  <si>
    <t>V-58_13_length_129472_cov_238.107760__full-cat_1_96</t>
  </si>
  <si>
    <t>V-58_289_length_30110_cov_18.838363__full-cat_1_22</t>
  </si>
  <si>
    <t>V-58_32_length_80145_cov_23.266225__full-cat_1_15</t>
  </si>
  <si>
    <t>V-58_3_length_242397_cov_53.210021__full-cat_1_13</t>
  </si>
  <si>
    <t>V-58_9_length_154885_cov_21.048473__full-cat_1_73</t>
  </si>
  <si>
    <t>V-58_411_length_24881_cov_8.895150__full-cat_1_8</t>
  </si>
  <si>
    <t>V-60_28_length_75389_cov_36.841585__full-cat_1_77</t>
  </si>
  <si>
    <t>V-60_2_length_214973_cov_29.053076__full-cat_1_4</t>
  </si>
  <si>
    <t>K00616</t>
  </si>
  <si>
    <t>transaldolase [EC:2.2.1.2] [RN:R01827]</t>
  </si>
  <si>
    <t>central carbon</t>
  </si>
  <si>
    <t>pentose pathway</t>
  </si>
  <si>
    <t>Pentose phosphate pathway (Pentose phosphate cycle)</t>
  </si>
  <si>
    <t>Pentose phosphate pathway, non-oxidative phase, fructose 6P =&gt; ribose 5P</t>
  </si>
  <si>
    <t>V-60_5_length_181795_cov_30.193925__full-cat_1_12</t>
  </si>
  <si>
    <t>V-60_5_length_181795_cov_30.193925__full-cat_1_14</t>
  </si>
  <si>
    <t>V-60_6_length_181759_cov_87.801799__full-cat_1_31</t>
  </si>
  <si>
    <t>V-60_8_length_141306_cov_23.329251__full-cat_1_93</t>
  </si>
  <si>
    <t>V-60_9_length_135433_cov_78.774432__full-cat_1_104</t>
  </si>
  <si>
    <t>V-62_138_length_49423_cov_12.174040__full-cat_2_47</t>
  </si>
  <si>
    <t>V-62_13_length_126483_cov_11.506660__full-cat_1_96</t>
  </si>
  <si>
    <t>V-62_29_length_97061_cov_28.475476__full-cat_1_9</t>
  </si>
  <si>
    <t>V-62_42_length_78209_cov_32.133621__full-cat_1_21</t>
  </si>
  <si>
    <t>V-62_52_length_69107_cov_78.171525__full-cat_1_34</t>
  </si>
  <si>
    <t>V-81_9_length_99300_cov_25.165147__full-cat_1_25</t>
  </si>
  <si>
    <t>V-83_10_length_137739_cov_65.133443__full-cat_1_124</t>
  </si>
  <si>
    <t>V-83_22_length_105778_cov_25.069417__full-cat_1_11</t>
  </si>
  <si>
    <t>V-83_23_length_103370_cov_117.571814__full-cat_1_46</t>
  </si>
  <si>
    <t>V-83_26_length_97930_cov_21.332874__full-cat_1_8</t>
  </si>
  <si>
    <t>V-83_27_length_97103_cov_50.203466__full-cat_1_60</t>
  </si>
  <si>
    <t>V-83_36_length_89267_cov_25.239194__full-cat_1_27</t>
  </si>
  <si>
    <t>V-83_4_length_148209_cov_63.916870__full-cat_1_188</t>
  </si>
  <si>
    <t>V-83_78_length_65638_cov_30.782428__full-cat_1_30</t>
  </si>
  <si>
    <t>V-85_17_length_124113_cov_29.354560__full-cat_1_189</t>
  </si>
  <si>
    <t>V-85_21_length_110305_cov_30.307991__full-cat_1_20</t>
  </si>
  <si>
    <t>V-85_26_length_105092_cov_52.993983__full-cat_1_65</t>
  </si>
  <si>
    <t>V-91_11_length_126767_cov_31.914554__full-cat_1_158</t>
  </si>
  <si>
    <t>V-91_31_length_90072_cov_28.590444__full-cat_1_39</t>
  </si>
  <si>
    <t>V-91_41_length_80852_cov_45.198658__full-cat_1_71</t>
  </si>
  <si>
    <t>V-030_10_length_97879_cov_16.178831__full-cat_1_4</t>
  </si>
  <si>
    <t>V-36_204_length_39030_cov_22.414599__full-cat_1_4</t>
  </si>
  <si>
    <t>V-53_30_length_97000_cov_23.238403__full-cat_1_101</t>
  </si>
  <si>
    <t>V-58_186_length_37644_cov_214.015084__full-cat_1_34</t>
  </si>
  <si>
    <t>V-91_9_length_130209_cov_24.521928__full-cat_1_5</t>
  </si>
  <si>
    <t>V-103_176_length_30322_cov_17.180295__full-cat_1_31</t>
  </si>
  <si>
    <t>V-11_971_length_18682_cov_36.855908__full-cat_1_4</t>
  </si>
  <si>
    <t>V-22_12_length_109351_cov_26.021968__full-cat_1_170</t>
  </si>
  <si>
    <t>V-30_32_length_78632_cov_65.090014__full-cat_1_7</t>
  </si>
  <si>
    <t>V-53_16_length_114977_cov_127.776370__full-cat_1_9</t>
  </si>
  <si>
    <t>V-81_2_length_132476_cov_62.492792__full-cat_1_7</t>
  </si>
  <si>
    <t>V-83_11_length_135623_cov_49.939425__full-cat_1_214</t>
  </si>
  <si>
    <t>V-024_149_length_42375_cov_173.352245__full-cat_1_69</t>
  </si>
  <si>
    <t>V-024_331_length_28535_cov_37.017662__full-cat_1_2</t>
  </si>
  <si>
    <t>V-103_148_length_32722_cov_70.665963__full-cat_1_4</t>
  </si>
  <si>
    <t>V-103_51_length_57675_cov_55.798733__full-cat_1_82</t>
  </si>
  <si>
    <t>V-11_365_length_34276_cov_260.720844__full-cat_1_3</t>
  </si>
  <si>
    <t>V-11_377_length_33805_cov_19.711467__full-cat_1_38</t>
  </si>
  <si>
    <t>V-11_397_length_33080_cov_13.203270__full-cat_1_46</t>
  </si>
  <si>
    <t>V-11_420_length_32518_cov_12.724979__full-cat_1_37</t>
  </si>
  <si>
    <t>V-11_444_length_31606_cov_43.166302__full-cat_1_9</t>
  </si>
  <si>
    <t>V-11_517_length_28920_cov_11.064923__full-cat_1_2</t>
  </si>
  <si>
    <t>V-12_189_length_37958_cov_19.619291__full-cat_1_59</t>
  </si>
  <si>
    <t>V-12_233_length_35922_cov_77.042797__full-cat_1_50</t>
  </si>
  <si>
    <t>V-12_328_length_32399_cov_30.554199__full-cat_1_53</t>
  </si>
  <si>
    <t>V-12_38_length_62873_cov_196.907383__full-cat_1_4</t>
  </si>
  <si>
    <t>V-14_99_length_50082_cov_16.496912__full-cat_1_5</t>
  </si>
  <si>
    <t>V-14_99_length_50082_cov_16.496912__full-cat_1_7</t>
  </si>
  <si>
    <t>V-14_99_length_50082_cov_16.496912__full-cat_1_8</t>
  </si>
  <si>
    <t>V-14_230_length_36135_cov_22.758370__full-cat_1_7</t>
  </si>
  <si>
    <t>V-14_265_length_34176_cov_7.508572__full-cat_1_54</t>
  </si>
  <si>
    <t>V-14_300_length_32737_cov_16.609663__full-cat_1_56</t>
  </si>
  <si>
    <t>V-14_300_length_32737_cov_16.609663__full-cat_1_57</t>
  </si>
  <si>
    <t>V-14_314_length_32031_cov_15.519702__full-cat_1_55</t>
  </si>
  <si>
    <t>V-14_399_length_28457_cov_127.317548__full-cat_1_3</t>
  </si>
  <si>
    <t>V-18_16_length_77990_cov_19.819978__full-cat_1_9</t>
  </si>
  <si>
    <t>V-18_238_length_35680_cov_31.844996__full-cat_1_4</t>
  </si>
  <si>
    <t>V-22_358_length_29964_cov_13.214818__full-cat_1_43</t>
  </si>
  <si>
    <t>V-30_291_length_34737_cov_23.377458__full-cat_1_8</t>
  </si>
  <si>
    <t>V-30_376_length_31576_cov_12.146474__full-cat_1_9</t>
  </si>
  <si>
    <t>V-30_413_length_30262_cov_11.958520__full-cat_1_2</t>
  </si>
  <si>
    <t>V-30_448_length_28904_cov_38.276613__full-cat_1_54</t>
  </si>
  <si>
    <t>V-34_152_length_44552_cov_14.234937__full-cat_1_4</t>
  </si>
  <si>
    <t>V-34_245_length_36328_cov_23.003088__full-cat_1_11</t>
  </si>
  <si>
    <t>V-34_52_length_67398_cov_21.882126__full-cat_1_86</t>
  </si>
  <si>
    <t>V-36_29_length_98222_cov_33.483044__full-cat_1_6</t>
  </si>
  <si>
    <t>V-36_80_length_59347_cov_142.197042__full-cat_1_70</t>
  </si>
  <si>
    <t>V-36_463_length_25278_cov_12.288348__full-cat_1_3</t>
  </si>
  <si>
    <t>V-424_329_length_30551_cov_22.486392__full-cat_1_10</t>
  </si>
  <si>
    <t>V-424_61_length_58282_cov_42.406461__full-cat_1_81</t>
  </si>
  <si>
    <t>V-424_61_length_58282_cov_42.406461__full-cat_1_84</t>
  </si>
  <si>
    <t>V-424_8_length_126257_cov_34.618611__full-cat_1_168</t>
  </si>
  <si>
    <t>V-53_149_length_47213_cov_358.690106__full-cat_1_60</t>
  </si>
  <si>
    <t>V-53_378_length_32082_cov_161.828083__full-cat_1_2</t>
  </si>
  <si>
    <t>V-53_8_length_140680_cov_53.462692__full-cat_1_14</t>
  </si>
  <si>
    <t>V-58_269_length_31466_cov_23.350896__full-cat_1_51</t>
  </si>
  <si>
    <t>V-58_91_length_50349_cov_11.076272__full-cat_1_64</t>
  </si>
  <si>
    <t>V-60_192_length_33042_cov_29.644587__full-cat_1_43</t>
  </si>
  <si>
    <t>V-60_208_length_32118_cov_293.553847__full-cat_1_9</t>
  </si>
  <si>
    <t>V-62_14_length_120072_cov_48.646042__full-cat_1_155</t>
  </si>
  <si>
    <t>V-62_281_length_35569_cov_105.320775__full-cat_1_3</t>
  </si>
  <si>
    <t>V-024_137_length_44111_cov_23.083644__full-cat_1_4</t>
  </si>
  <si>
    <t>V-024_53_length_67294_cov_110.235816__full-cat_1_14</t>
  </si>
  <si>
    <t>V-024_611_length_18537_cov_7.554918__full-cat_1_21</t>
  </si>
  <si>
    <t>V-030_110_length_38926_cov_10.471225__full-cat_1_7</t>
  </si>
  <si>
    <t>V-030_32_length_66099_cov_12.986948__full-cat_1_69</t>
  </si>
  <si>
    <t>V-81_304_length_31421_cov_10.520659__full-cat_1_44</t>
  </si>
  <si>
    <t>V-81_376_length_27425_cov_59.967665__full-cat_1_40</t>
  </si>
  <si>
    <t>V-83_429_length_31528_cov_11.239348__full-cat_1_9</t>
  </si>
  <si>
    <t>V-85_277_length_36801_cov_265.973385__full-cat_1_12</t>
  </si>
  <si>
    <t>V-91_221_length_38261_cov_18.192404__full-cat_1_4</t>
  </si>
  <si>
    <t>V-91_221_length_38261_cov_18.192404__full-cat_1_6</t>
  </si>
  <si>
    <t>V-103_18_length_96245_cov_27.199636__full-cat_1_93</t>
  </si>
  <si>
    <t>V-103_95_length_41178_cov_184.972862__full-cat_1_35</t>
  </si>
  <si>
    <t>V-11_16_length_113036_cov_201.597906__full-cat_1_3</t>
  </si>
  <si>
    <t>V-11_25_length_96091_cov_25.798846__full-cat_1_104</t>
  </si>
  <si>
    <t>V-11_30_length_87488_cov_40.043816__full-cat_1_140</t>
  </si>
  <si>
    <t>V-11_412_length_32621_cov_43.060585__full-cat_1_49</t>
  </si>
  <si>
    <t>V-11_477_length_30115_cov_30.553659__full-cat_1_43</t>
  </si>
  <si>
    <t>V-11_623_length_25907_cov_20.456212__full-cat_1_8</t>
  </si>
  <si>
    <t>V-11_732_length_22970_cov_33.860964__full-cat_1_5</t>
  </si>
  <si>
    <t>V-11_735_length_22925_cov_12.342326__full-cat_1_21</t>
  </si>
  <si>
    <t>V-12_277_length_34362_cov_52.231002__full-cat_1_52</t>
  </si>
  <si>
    <t>V-12_391_length_30531_cov_7.262305__full-cat_1_8</t>
  </si>
  <si>
    <t>V-12_47_length_60659_cov_10.999109__full-cat_1_94</t>
  </si>
  <si>
    <t>V-12_82_length_52124_cov_114.296741__full-cat_1_6</t>
  </si>
  <si>
    <t>V-12_666_length_22285_cov_21.137742__full-cat_1_21</t>
  </si>
  <si>
    <t>V-12_811_length_19288_cov_11.810378__full-cat_2_3</t>
  </si>
  <si>
    <t>V-12_811_length_19288_cov_11.810378__full-cat_2_22</t>
  </si>
  <si>
    <t>V-14_163_length_41121_cov_55.266522__full-cat_1_61</t>
  </si>
  <si>
    <t>V-14_243_length_35267_cov_43.793281__full-cat_1_9</t>
  </si>
  <si>
    <t>V-14_3_length_143703_cov_65.503251__full-cat_1_233</t>
  </si>
  <si>
    <t>V-14_5_length_127986_cov_48.615785__full-cat_1_5</t>
  </si>
  <si>
    <t>V-18_109_length_45231_cov_17.974278__full-cat_1_67</t>
  </si>
  <si>
    <t>V-18_174_length_39717_cov_33.489058__full-cat_1_44</t>
  </si>
  <si>
    <t>V-18_302_length_32015_cov_29.307822__full-cat_1_5</t>
  </si>
  <si>
    <t>V-18_542_length_21999_cov_8.346564__full-cat_1_7</t>
  </si>
  <si>
    <t>V-22_16_length_99459_cov_19.321858__full-cat_2_5</t>
  </si>
  <si>
    <t>V-22_207_length_37706_cov_46.495551__full-cat_1_52</t>
  </si>
  <si>
    <t>V-22_207_length_37706_cov_46.495551__full-cat_1_53</t>
  </si>
  <si>
    <t>V-22_305_length_32081_cov_10.945357__full-cat_1_2</t>
  </si>
  <si>
    <t>V-22_326_length_31416_cov_14.208157__full-cat_1_7</t>
  </si>
  <si>
    <t>V-22_326_length_31416_cov_14.208157__full-cat_1_9</t>
  </si>
  <si>
    <t>V-22_376_length_29560_cov_8.000576__full-cat_1_3</t>
  </si>
  <si>
    <t>V-22_48_length_63271_cov_108.452923__full-cat_1_5</t>
  </si>
  <si>
    <t>V-22_520_length_23786_cov_14.770553__full-cat_1_19</t>
  </si>
  <si>
    <t>V-22_66_length_56956_cov_13.277306__full-cat_1_15</t>
  </si>
  <si>
    <t>V-22_729_length_18309_cov_15.980497__full-cat_1_21</t>
  </si>
  <si>
    <t>V-30_117_length_48681_cov_31.365854__full-cat_1_81</t>
  </si>
  <si>
    <t>V-30_479_length_27694_cov_9.304751__full-cat_1_6</t>
  </si>
  <si>
    <t>V-30_597_length_23857_cov_26.492186__full-cat_1_24</t>
  </si>
  <si>
    <t>V-30_6_length_132537_cov_76.578041__full-cat_1_2</t>
  </si>
  <si>
    <t>V-30_6_length_132537_cov_76.578041__full-cat_1_5</t>
  </si>
  <si>
    <t>V-30_84_length_55003_cov_49.405656__full-cat_1_10</t>
  </si>
  <si>
    <t>V-34_337_length_31272_cov_10.637858__full-cat_2_46</t>
  </si>
  <si>
    <t>V-34_394_length_28589_cov_37.947396__full-cat_1_6</t>
  </si>
  <si>
    <t>V-34_481_length_25597_cov_17.687926__full-cat_1_64</t>
  </si>
  <si>
    <t>V-34_532_length_23352_cov_8.732669__full-cat_1_6</t>
  </si>
  <si>
    <t>V-34_860_length_15763_cov_10.281072__full-cat_1_16</t>
  </si>
  <si>
    <t>V-36_104_length_53296_cov_126.264007__full-cat_1_6</t>
  </si>
  <si>
    <t>V-36_19_length_114619_cov_25.333813__full-cat_1_6</t>
  </si>
  <si>
    <t>V-36_39_length_87045_cov_17.872537__full-cat_1_107</t>
  </si>
  <si>
    <t>V-424_123_length_43523_cov_29.005176__full-cat_1_10</t>
  </si>
  <si>
    <t>V-424_217_length_36796_cov_12.393675__full-cat_1_52</t>
  </si>
  <si>
    <t>V-424_298_length_32164_cov_13.924694__full-cat_1_44</t>
  </si>
  <si>
    <t>V-424_477_length_24119_cov_8.783993__full-cat_1_28</t>
  </si>
  <si>
    <t>V-424_57_length_59287_cov_15.895884__full-cat_1_66</t>
  </si>
  <si>
    <t>V-52_11_length_86591_cov_9.128964__full-cat_1_7</t>
  </si>
  <si>
    <t>V-52_230_length_28183_cov_13.312642__full-cat_1_41</t>
  </si>
  <si>
    <t>V-52_61_length_48388_cov_35.682536__full-cat_1_3</t>
  </si>
  <si>
    <t>V-53_194_length_42876_cov_13.985755__full-cat_1_50</t>
  </si>
  <si>
    <t>V-53_28_length_97641_cov_60.121739__full-cat_2_11</t>
  </si>
  <si>
    <t>V-53_47_length_80423_cov_8.820737__full-cat_1_3</t>
  </si>
  <si>
    <t>V-53_5_length_157772_cov_17.093205__full-cat_1_140</t>
  </si>
  <si>
    <t>V-53_5_length_157772_cov_17.093205__full-cat_1_142</t>
  </si>
  <si>
    <t>V-53_645_length_23121_cov_12.000694__full-cat_1_32</t>
  </si>
  <si>
    <t>V-53_737_length_20800_cov_30.398120__full-cat_1_30</t>
  </si>
  <si>
    <t>V-53_951_length_16662_cov_81.002529__full-cat_1_21</t>
  </si>
  <si>
    <t>V-60_180_length_33717_cov_7.303072__full-cat_1_3</t>
  </si>
  <si>
    <t>V-60_316_length_26131_cov_57.668968__full-cat_1_41</t>
  </si>
  <si>
    <t>V-62_112_length_53591_cov_49.979603__full-cat_1_13</t>
  </si>
  <si>
    <t>V-62_23_length_101529_cov_15.644244__full-cat_1_3</t>
  </si>
  <si>
    <t>V-81_29_length_73896_cov_55.170610__full-cat_1_5</t>
  </si>
  <si>
    <t>V-81_29_length_73896_cov_55.170610__full-cat_1_6</t>
  </si>
  <si>
    <t>V-81_353_length_28769_cov_625.407153__full-cat_1_3</t>
  </si>
  <si>
    <t>V-81_397_length_26644_cov_20.027530__full-cat_1_4</t>
  </si>
  <si>
    <t>V-81_426_length_25521_cov_9.064635__full-cat_1_25</t>
  </si>
  <si>
    <t>GH141</t>
  </si>
  <si>
    <t>GH141 alpha-L-fucosidase (EC 3.2.1.51); xylanase (EC 3.2.1.8)</t>
  </si>
  <si>
    <t>Xylan Backbone Cleavage (Hemicellulose), Fucose Oligo Cleavage</t>
  </si>
  <si>
    <t>V-81_587_length_20434_cov_420.765592__full-cat_1_9</t>
  </si>
  <si>
    <t>V-81_9_length_99300_cov_25.165147__full-cat_1_4</t>
  </si>
  <si>
    <t>V-83_207_length_43593_cov_6.754996__full-cat_1_3</t>
  </si>
  <si>
    <t>V-83_221_length_42462_cov_35.506308__full-cat_1_7</t>
  </si>
  <si>
    <t>V-85_113_length_53941_cov_13.829121__full-cat_1_3</t>
  </si>
  <si>
    <t>V-85_31_length_95865_cov_144.450579__full-cat_1_9</t>
  </si>
  <si>
    <t>V-85_517_length_27475_cov_60.387053__full-cat_1_44</t>
  </si>
  <si>
    <t>V-85_682_length_23324_cov_52.327517__full-cat_1_9</t>
  </si>
  <si>
    <t>V-91_113_length_51440_cov_16.569641__full-cat_1_6</t>
  </si>
  <si>
    <t>K09883</t>
  </si>
  <si>
    <t>cobT; cobaltochelatase CobT [EC:6.6.1.2]</t>
  </si>
  <si>
    <t>aerobic corrin ring synthesis</t>
  </si>
  <si>
    <t>Cobalamin biosynthesis, precorrin2 =&gt; cobinamide</t>
  </si>
  <si>
    <t>V-91_55_length_67513_cov_10.925835__full-cat_1_96</t>
  </si>
  <si>
    <t>V-91_622_length_20009_cov_6.917410__full-cat_1_24</t>
  </si>
  <si>
    <t>V-91_99_length_54140_cov_9.629842__full-cat_1_10</t>
  </si>
  <si>
    <t>DNA (cytosine-5-)-methyltransferase [EC:2.1.1.37] [RN:R04858]</t>
    <phoneticPr fontId="18"/>
  </si>
  <si>
    <t>K00937</t>
    <phoneticPr fontId="18"/>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phoneticPr fontId="18"/>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phoneticPr fontId="18"/>
  </si>
  <si>
    <t>Ribosome, bacteria</t>
    <phoneticPr fontId="18"/>
  </si>
  <si>
    <t>Peptidase</t>
    <phoneticPr fontId="18"/>
  </si>
  <si>
    <t>dUTP pyrophosphatase [EC:3.6.1.23] [RN:R02100]</t>
    <phoneticPr fontId="18"/>
  </si>
  <si>
    <t>ribonucleoside-triphosphate reductase [EC:1.17.4.2 1.1.98.6] [RN:R02022 R11636]</t>
    <phoneticPr fontId="18"/>
  </si>
  <si>
    <t>S-adenosylmethionine synthetase [EC:2.5.1.6] [RN:R00177]</t>
    <phoneticPr fontId="18"/>
  </si>
  <si>
    <t>V-12_58_length_57265_cov_10.027198__full-cat_1_40</t>
    <phoneticPr fontId="18"/>
  </si>
  <si>
    <t>contig</t>
    <phoneticPr fontId="18"/>
  </si>
  <si>
    <t>polyphosphate kinase </t>
  </si>
  <si>
    <t>V-024_1_length_414262_cov_68.084033||full</t>
  </si>
  <si>
    <t>V-024_110_length_47689_cov_24.360856||full</t>
  </si>
  <si>
    <t>V-024_12_length_139839_cov_67.837664||full</t>
  </si>
  <si>
    <t>V-024_122_length_46304_cov_19.659517||full</t>
  </si>
  <si>
    <t>V-024_139_length_43598_cov_34.611189||full</t>
  </si>
  <si>
    <t>V-024_148_length_42426_cov_24.023389||full</t>
  </si>
  <si>
    <t>V-024_2_length_307167_cov_144.254793||full</t>
  </si>
  <si>
    <t>V-024_220_length_36151_cov_16.936115||full</t>
  </si>
  <si>
    <t>V-024_24_length_95628_cov_19.590376||full</t>
  </si>
  <si>
    <t>V-024_318_length_29159_cov_16.531302||full</t>
  </si>
  <si>
    <t>V-024_395_length_25757_cov_8.714964||full</t>
  </si>
  <si>
    <t>V-024_4_length_236502_cov_47.868829||full</t>
  </si>
  <si>
    <t>V-024_41_length_75280_cov_24.610568||full</t>
  </si>
  <si>
    <t>V-024_44_length_72234_cov_39.393619||full</t>
  </si>
  <si>
    <t>V-024_53_length_67294_cov_110.235816||full</t>
  </si>
  <si>
    <t>V-024_58_length_63405_cov_66.878027||full</t>
  </si>
  <si>
    <t>V-024_631_length_18102_cov_50.301435||full</t>
  </si>
  <si>
    <t>V-024_76_length_55099_cov_36.149426||full</t>
  </si>
  <si>
    <t>V-024_77_length_55079_cov_9.634123||full</t>
  </si>
  <si>
    <t>V-024_9_length_169007_cov_12.362576||full</t>
  </si>
  <si>
    <t>V-030_10_length_97879_cov_16.178831||full</t>
  </si>
  <si>
    <t>V-030_11_length_97728_cov_340.368147||full</t>
  </si>
  <si>
    <t>V-030_137_length_36068_cov_38.752756||full</t>
  </si>
  <si>
    <t>V-030_151_length_35047_cov_1074.879201||full</t>
  </si>
  <si>
    <t>V-030_23_length_74953_cov_14.004499||full</t>
  </si>
  <si>
    <t>V-030_26_length_73223_cov_111.141442||full</t>
  </si>
  <si>
    <t>V-030_3_length_178458_cov_22.591660||full</t>
  </si>
  <si>
    <t>V-030_31_length_67204_cov_44.819789||full</t>
  </si>
  <si>
    <t>V-030_32_length_66099_cov_12.986948||full</t>
  </si>
  <si>
    <t>V-030_398_length_17989_cov_71.285212||full</t>
  </si>
  <si>
    <t>V-030_70_length_49407_cov_22.587940||full</t>
  </si>
  <si>
    <t>V-030_78_length_47323_cov_29.562347||full</t>
  </si>
  <si>
    <t>V-030_81_length_46441_cov_33.615444||full</t>
  </si>
  <si>
    <t>V-030_91_length_43510_cov_77.220734||full</t>
  </si>
  <si>
    <t>V-103_10_length_125662_cov_54.396777||full</t>
  </si>
  <si>
    <t>V-103_113_length_38135_cov_61.614049||full</t>
  </si>
  <si>
    <t>V-103_12_length_115977_cov_16.748055||full</t>
  </si>
  <si>
    <t>V-103_135_length_34295_cov_15.893224||full</t>
  </si>
  <si>
    <t>V-103_141_length_33573_cov_31.038934||full</t>
  </si>
  <si>
    <t>V-103_156_length_31869_cov_29.814421||full</t>
  </si>
  <si>
    <t>V-103_164_length_31405_cov_20.311132||full</t>
  </si>
  <si>
    <t>V-103_17_length_100237_cov_39.912070||full</t>
  </si>
  <si>
    <t>V-103_175_length_30443_cov_58.679347||full</t>
  </si>
  <si>
    <t>V-103_176_length_30322_cov_17.180295||full</t>
  </si>
  <si>
    <t>V-103_18_length_96245_cov_27.199636||full</t>
  </si>
  <si>
    <t>V-103_19_length_95670_cov_15.245600||full</t>
  </si>
  <si>
    <t>V-103_20_length_94854_cov_51.297577||full</t>
  </si>
  <si>
    <t>V-103_221_length_25192_cov_30.736405||full</t>
  </si>
  <si>
    <t>V-103_23_length_81063_cov_19.514221||full</t>
  </si>
  <si>
    <t>V-103_24_length_77381_cov_20.983848||full</t>
  </si>
  <si>
    <t>V-103_256_length_23090_cov_8.623139||full</t>
  </si>
  <si>
    <t>V-103_27_length_71999_cov_16.674052||full</t>
  </si>
  <si>
    <t>V-103_29_length_69069_cov_16.755166||full</t>
  </si>
  <si>
    <t>V-103_3_length_200111_cov_26.591359||full</t>
  </si>
  <si>
    <t>V-103_31_length_65531_cov_67.884920||full</t>
  </si>
  <si>
    <t>V-103_32_length_64968_cov_35.144116||full</t>
  </si>
  <si>
    <t>V-103_33_length_64706_cov_46.519234||full</t>
  </si>
  <si>
    <t>V-103_34_length_63835_cov_37.432596||full</t>
  </si>
  <si>
    <t>V-103_40_length_61386_cov_97.252254||full</t>
  </si>
  <si>
    <t>V-103_44_length_60071_cov_29.300753||full</t>
  </si>
  <si>
    <t>V-103_5_length_170005_cov_22.536022||full</t>
  </si>
  <si>
    <t>V-103_51_length_57675_cov_55.798733||full</t>
  </si>
  <si>
    <t>V-103_53_length_55569_cov_18.496163||full</t>
  </si>
  <si>
    <t>V-103_6_length_158179_cov_47.833365||full</t>
  </si>
  <si>
    <t>V-103_61_length_52134_cov_13.958717||full</t>
  </si>
  <si>
    <t>V-103_63_length_50830_cov_11.466745||full</t>
  </si>
  <si>
    <t>V-103_8_length_145779_cov_80.435316||full</t>
  </si>
  <si>
    <t>V-103_9_length_138638_cov_16.526796||full</t>
  </si>
  <si>
    <t>V-103_90_length_41920_cov_10.352084||full</t>
  </si>
  <si>
    <t>V-105_11_length_95711_cov_16.220938||full</t>
  </si>
  <si>
    <t>V-105_129_length_26402_cov_71.368087||full</t>
  </si>
  <si>
    <t>V-105_20_length_63755_cov_24.296311||full</t>
  </si>
  <si>
    <t>V-105_261_length_16667_cov_11.903624||full</t>
  </si>
  <si>
    <t>V-105_29_length_53170_cov_95.162082||full</t>
  </si>
  <si>
    <t>V-105_32_length_50446_cov_12.445893||full</t>
  </si>
  <si>
    <t>V-105_4_length_144194_cov_37.729747||full</t>
  </si>
  <si>
    <t>V-105_85_length_32433_cov_416.386775||full</t>
  </si>
  <si>
    <t>V-105_9_length_104355_cov_65.662819||full</t>
  </si>
  <si>
    <t>V-11_1_length_161007_cov_68.594556||full</t>
  </si>
  <si>
    <t>V-11_101_length_52962_cov_55.156180||full</t>
  </si>
  <si>
    <t>V-11_110_length_49911_cov_13.144737||full</t>
  </si>
  <si>
    <t>V-11_112_length_49231_cov_21.946478||full</t>
  </si>
  <si>
    <t>V-11_116_length_49087_cov_11.500122||full</t>
  </si>
  <si>
    <t>V-11_122_length_47891_cov_9.717911||full</t>
  </si>
  <si>
    <t>V-11_13_length_115342_cov_11.082741||full</t>
  </si>
  <si>
    <t>V-11_143_length_45992_cov_55.638200||full</t>
  </si>
  <si>
    <t>V-11_144_length_45842_cov_19.343416||full</t>
  </si>
  <si>
    <t>V-11_156_length_44680_cov_11.143395||full</t>
  </si>
  <si>
    <t>V-11_1648_length_12208_cov_15.561261||full</t>
  </si>
  <si>
    <t>V-11_17_length_112228_cov_47.196233||full</t>
  </si>
  <si>
    <t>V-11_171_length_43094_cov_9.999744||full</t>
  </si>
  <si>
    <t>V-11_194_length_41705_cov_11.879712||full</t>
  </si>
  <si>
    <t>V-11_20_length_102649_cov_38.436039||full</t>
  </si>
  <si>
    <t>V-11_21_length_102413_cov_29.261142||full</t>
  </si>
  <si>
    <t>V-11_211_length_41002_cov_72.816153||full</t>
  </si>
  <si>
    <t>V-11_216_length_40903_cov_16.623678||full</t>
  </si>
  <si>
    <t>V-11_220_length_40805_cov_25.987853||full</t>
  </si>
  <si>
    <t>V-11_226_length_40543_cov_67.278552||full</t>
  </si>
  <si>
    <t>V-11_24_length_97755_cov_21.295896||full</t>
  </si>
  <si>
    <t>V-11_243_length_39725_cov_33.752861||full</t>
  </si>
  <si>
    <t>V-11_244_length_39713_cov_11.027535||full</t>
  </si>
  <si>
    <t>V-11_25_length_96091_cov_25.798846||full</t>
  </si>
  <si>
    <t>V-11_264_length_38793_cov_18.884196||full</t>
  </si>
  <si>
    <t>V-11_271_length_38628_cov_14.075675||full</t>
  </si>
  <si>
    <t>V-11_281_length_38218_cov_10.454026||full</t>
  </si>
  <si>
    <t>V-11_284_length_37978_cov_19.328007||full</t>
  </si>
  <si>
    <t>V-11_3_length_151887_cov_29.033465||full</t>
  </si>
  <si>
    <t>V-11_30_length_87488_cov_40.043816||full</t>
  </si>
  <si>
    <t>V-11_301_length_37086_cov_6.795091||full</t>
  </si>
  <si>
    <t>V-11_310_length_36687_cov_18.769710||full</t>
  </si>
  <si>
    <t>V-11_32_length_84424_cov_32.599414||full</t>
  </si>
  <si>
    <t>V-11_33_length_84056_cov_31.966869||full</t>
  </si>
  <si>
    <t>V-11_34_length_81887_cov_57.896043||full</t>
  </si>
  <si>
    <t>V-11_349_length_34871_cov_19.628217||full</t>
  </si>
  <si>
    <t>V-11_380_length_33774_cov_22.782408||full</t>
  </si>
  <si>
    <t>V-11_4_length_149503_cov_54.127429||full</t>
  </si>
  <si>
    <t>V-11_423_length_32221_cov_7.967823||full</t>
  </si>
  <si>
    <t>V-11_43_length_74529_cov_31.908398||full</t>
  </si>
  <si>
    <t>V-11_45_length_72525_cov_101.474196||full</t>
  </si>
  <si>
    <t>V-11_451_length_31131_cov_18.891846||full</t>
  </si>
  <si>
    <t>V-11_47_length_71587_cov_18.596544||full</t>
  </si>
  <si>
    <t>V-11_52_length_67132_cov_21.355964||full</t>
  </si>
  <si>
    <t>V-11_53_length_66380_cov_79.560709||full</t>
  </si>
  <si>
    <t>V-11_57_length_64468_cov_21.474811||full</t>
  </si>
  <si>
    <t>V-11_58_length_64276_cov_25.588966||full</t>
  </si>
  <si>
    <t>V-11_6_length_147183_cov_28.048087||full</t>
  </si>
  <si>
    <t>V-11_60_length_63459_cov_11.750962||full</t>
  </si>
  <si>
    <t>V-11_61_length_63447_cov_53.038033||full</t>
  </si>
  <si>
    <t>V-11_7_length_137200_cov_18.709271||full</t>
  </si>
  <si>
    <t>V-11_72_length_59521_cov_21.868580||full</t>
  </si>
  <si>
    <t>V-11_82_length_57603_cov_15.241729||full</t>
  </si>
  <si>
    <t>V-11_94_length_54571_cov_14.446053||full</t>
  </si>
  <si>
    <t>V-12_100_length_47975_cov_52.329528||full</t>
  </si>
  <si>
    <t>V-12_118_length_45646_cov_32.769011||full</t>
  </si>
  <si>
    <t>V-12_120_length_45551_cov_24.537937||full</t>
  </si>
  <si>
    <t>V-12_142_length_42365_cov_12.685866||full</t>
  </si>
  <si>
    <t>V-12_150_length_41186_cov_13.503221||full</t>
  </si>
  <si>
    <t>V-12_154_length_40882_cov_15.535650||full</t>
  </si>
  <si>
    <t>V-12_161_length_40543_cov_14.278799||full</t>
  </si>
  <si>
    <t>V-12_18_length_72805_cov_16.733691||full</t>
  </si>
  <si>
    <t>V-12_187_length_38010_cov_138.957423||full</t>
  </si>
  <si>
    <t>V-12_191_length_37876_cov_21.547527||full</t>
  </si>
  <si>
    <t>V-12_194_length_37781_cov_14.102416||full</t>
  </si>
  <si>
    <t>V-12_218_length_36573_cov_1085.072158||full</t>
  </si>
  <si>
    <t>V-12_219_length_36501_cov_26.077210||full</t>
  </si>
  <si>
    <t>V-12_220_length_36457_cov_154.279545||full</t>
  </si>
  <si>
    <t>V-12_23_length_71675_cov_17.436107||full</t>
  </si>
  <si>
    <t>V-12_24_length_71625_cov_20.755973||full</t>
  </si>
  <si>
    <t>V-12_241_length_35512_cov_27.986068||full</t>
  </si>
  <si>
    <t>V-12_25_length_71290_cov_8.491781||full</t>
  </si>
  <si>
    <t>V-12_256_length_35088_cov_7.388006||full</t>
  </si>
  <si>
    <t>V-12_325_length_32457_cov_25.526634||full</t>
  </si>
  <si>
    <t>V-12_35_length_65929_cov_10.648329||full</t>
  </si>
  <si>
    <t>V-12_351_length_31821_cov_44.533212||full</t>
  </si>
  <si>
    <t>V-12_370_length_31316_cov_29.079940||full</t>
  </si>
  <si>
    <t>V-12_4_length_116118_cov_10.741856||full</t>
  </si>
  <si>
    <t>V-12_44_length_61747_cov_32.195941||full</t>
  </si>
  <si>
    <t>V-12_458_length_27770_cov_9.785207||full</t>
  </si>
  <si>
    <t>V-12_47_length_60659_cov_10.999109||full</t>
  </si>
  <si>
    <t>V-12_48_length_60249_cov_7.590657||full</t>
  </si>
  <si>
    <t>V-12_487_length_26820_cov_86.780198||full</t>
  </si>
  <si>
    <t>V-12_50_length_59297_cov_32.219810||full</t>
  </si>
  <si>
    <t>V-12_530_length_25439_cov_17.682241||full</t>
  </si>
  <si>
    <t>V-12_6_length_101869_cov_62.865696||full</t>
  </si>
  <si>
    <t>V-12_67_length_56124_cov_19.174606||full</t>
  </si>
  <si>
    <t>V-12_7_length_100614_cov_45.884416||full</t>
  </si>
  <si>
    <t>V-12_70_length_55499_cov_28.869923||full</t>
  </si>
  <si>
    <t>V-12_72_length_55082_cov_45.267850||full</t>
  </si>
  <si>
    <t>V-12_8_length_96376_cov_19.404595||full</t>
  </si>
  <si>
    <t>V-12_932_length_17629_cov_10.162627||full</t>
  </si>
  <si>
    <t>V-14_10_length_105497_cov_14.064671||full</t>
  </si>
  <si>
    <t>V-14_12_length_103434_cov_14.313149||full</t>
  </si>
  <si>
    <t>V-14_128_length_45283_cov_15.758291||full</t>
  </si>
  <si>
    <t>V-14_130_length_44942_cov_58.505625||full</t>
  </si>
  <si>
    <t>V-14_14_length_101013_cov_48.524802||full</t>
  </si>
  <si>
    <t>V-14_162_length_41135_cov_151.439338||full</t>
  </si>
  <si>
    <t>V-14_171_length_40424_cov_11.285541||full</t>
  </si>
  <si>
    <t>V-14_19_length_92722_cov_12.490509||full</t>
  </si>
  <si>
    <t>V-14_20_length_90685_cov_31.799128||full</t>
  </si>
  <si>
    <t>V-14_228_length_36191_cov_48.591073||full</t>
  </si>
  <si>
    <t>V-14_231_length_35996_cov_18.484127||full</t>
  </si>
  <si>
    <t>V-14_247_length_35072_cov_13.539766||full</t>
  </si>
  <si>
    <t>V-14_257_length_34395_cov_190.931858||full</t>
  </si>
  <si>
    <t>V-14_263_length_34279_cov_32.991877||full</t>
  </si>
  <si>
    <t>V-14_270_length_33970_cov_9.420905||full</t>
  </si>
  <si>
    <t>V-14_285_length_33304_cov_32.638335||full</t>
  </si>
  <si>
    <t>V-14_29_length_78734_cov_43.143698||full</t>
  </si>
  <si>
    <t>V-14_290_length_33153_cov_16.150462||full</t>
  </si>
  <si>
    <t>V-14_35_length_72389_cov_53.609299||full</t>
  </si>
  <si>
    <t>V-14_36_length_70759_cov_33.493084||full</t>
  </si>
  <si>
    <t>V-14_60_length_59967_cov_15.162138||full</t>
  </si>
  <si>
    <t>V-14_608_length_20045_cov_7.001201||full</t>
  </si>
  <si>
    <t>V-14_61_length_59725_cov_20.178616||full</t>
  </si>
  <si>
    <t>V-14_62_length_59494_cov_36.382914||full</t>
  </si>
  <si>
    <t>V-14_63_length_59475_cov_59.678879||full</t>
  </si>
  <si>
    <t>V-14_75_length_57019_cov_10.488993||full</t>
  </si>
  <si>
    <t>V-14_8_length_106054_cov_480.251842||full</t>
  </si>
  <si>
    <t>V-14_9_length_105519_cov_53.380699||full</t>
  </si>
  <si>
    <t>V-14_91_length_51555_cov_26.120796||full</t>
  </si>
  <si>
    <t>V-14_97_length_50200_cov_53.418207||full</t>
  </si>
  <si>
    <t>V-18_10_length_91185_cov_46.994799||full</t>
  </si>
  <si>
    <t>V-18_108_length_45493_cov_20.178177||full</t>
  </si>
  <si>
    <t>V-18_12_length_86588_cov_32.296315||full</t>
  </si>
  <si>
    <t>V-18_120_length_43771_cov_126.750709||full</t>
  </si>
  <si>
    <t>V-18_1259_length_12168_cov_7.556427||full</t>
  </si>
  <si>
    <t>V-18_126_length_42640_cov_25.544253||full</t>
  </si>
  <si>
    <t>V-18_164_length_40346_cov_112.214117||full</t>
  </si>
  <si>
    <t>V-18_18_length_74226_cov_62.341805||full</t>
  </si>
  <si>
    <t>V-18_197_length_38370_cov_99.344043||full</t>
  </si>
  <si>
    <t>V-18_22_length_69842_cov_68.017023||full</t>
  </si>
  <si>
    <t>V-18_255_length_34750_cov_15.450353||full</t>
  </si>
  <si>
    <t>V-18_26_length_65601_cov_69.806655||full</t>
  </si>
  <si>
    <t>V-18_28_length_63930_cov_34.078920||full</t>
  </si>
  <si>
    <t>V-18_3_length_126415_cov_19.894967||full</t>
  </si>
  <si>
    <t>V-18_35_length_59825_cov_230.581897||full</t>
  </si>
  <si>
    <t>V-18_391_length_27440_cov_42.010955||full</t>
  </si>
  <si>
    <t>V-18_4_length_120533_cov_37.140532||full</t>
  </si>
  <si>
    <t>V-18_40_length_57617_cov_22.665543||full</t>
  </si>
  <si>
    <t>V-18_42_length_56831_cov_17.117655||full</t>
  </si>
  <si>
    <t>V-18_44_length_56554_cov_68.359971||full</t>
  </si>
  <si>
    <t>V-18_6_length_109591_cov_10.669972||full</t>
  </si>
  <si>
    <t>V-18_8_length_102237_cov_13.356873||full</t>
  </si>
  <si>
    <t>V-18_95_length_47098_cov_33.025827||full</t>
  </si>
  <si>
    <t>V-22_10_length_128479_cov_13.281069||full</t>
  </si>
  <si>
    <t>V-22_100_length_51239_cov_12.473507||full</t>
  </si>
  <si>
    <t>V-22_12_length_109351_cov_26.021968||full</t>
  </si>
  <si>
    <t>V-22_128_length_45180_cov_37.298393||full</t>
  </si>
  <si>
    <t>V-22_13_length_102517_cov_33.996184||full</t>
  </si>
  <si>
    <t>V-22_14_length_100923_cov_26.677390||full</t>
  </si>
  <si>
    <t>V-22_142_length_43594_cov_38.201360||full</t>
  </si>
  <si>
    <t>V-22_149_length_42406_cov_13.999386||full</t>
  </si>
  <si>
    <t>V-22_15_length_100639_cov_50.798934||full</t>
  </si>
  <si>
    <t>V-22_155_length_42027_cov_17.928786||full</t>
  </si>
  <si>
    <t>V-22_167_length_40708_cov_10.813913||full</t>
  </si>
  <si>
    <t>V-22_169_length_40522_cov_136.263622||full</t>
  </si>
  <si>
    <t>V-22_18_length_95881_cov_31.684710||full</t>
  </si>
  <si>
    <t>V-22_19_length_95274_cov_12.237190||full</t>
  </si>
  <si>
    <t>V-22_192_length_38565_cov_25.173565||full</t>
  </si>
  <si>
    <t>V-22_195_length_38481_cov_17.723651||full</t>
  </si>
  <si>
    <t>V-22_2_length_179154_cov_823.081396||full</t>
  </si>
  <si>
    <t>V-22_20_length_93600_cov_27.972441||full</t>
  </si>
  <si>
    <t>V-22_22_length_90543_cov_28.971930||full</t>
  </si>
  <si>
    <t>V-22_23_length_89423_cov_34.560570||full</t>
  </si>
  <si>
    <t>V-22_244_length_34788_cov_25.214666||full</t>
  </si>
  <si>
    <t>V-22_246_length_34681_cov_218.655923||full</t>
  </si>
  <si>
    <t>V-22_26_length_85725_cov_69.471309||full</t>
  </si>
  <si>
    <t>V-22_33_length_73963_cov_15.102628||full</t>
  </si>
  <si>
    <t>V-22_334_length_30971_cov_11.453778||full</t>
  </si>
  <si>
    <t>V-22_34_length_71388_cov_11.919995||full</t>
  </si>
  <si>
    <t>V-22_402_length_28441_cov_8.187628||full</t>
  </si>
  <si>
    <t>V-22_48_length_63271_cov_108.452923||full</t>
  </si>
  <si>
    <t>V-22_531_length_23532_cov_7.893470||full</t>
  </si>
  <si>
    <t>V-22_6_length_150752_cov_18.628028||full</t>
  </si>
  <si>
    <t>V-22_628_length_20663_cov_19.198030||full</t>
  </si>
  <si>
    <t>V-22_66_length_56956_cov_13.277306||full</t>
  </si>
  <si>
    <t>V-22_68_length_56891_cov_18.055352||full</t>
  </si>
  <si>
    <t>V-22_7_length_135942_cov_142.974148||full</t>
  </si>
  <si>
    <t>V-22_78_length_54769_cov_53.677541||full</t>
  </si>
  <si>
    <t>V-22_99_length_51770_cov_15.948410||full</t>
  </si>
  <si>
    <t>V-30_102_length_51081_cov_58.394622||full</t>
  </si>
  <si>
    <t>V-30_11_length_113348_cov_18.692338||full</t>
  </si>
  <si>
    <t>V-30_111_length_49412_cov_12.795085||full</t>
  </si>
  <si>
    <t>V-30_12_length_112916_cov_24.836161||full</t>
  </si>
  <si>
    <t>V-30_124_length_47874_cov_84.503210||full</t>
  </si>
  <si>
    <t>V-30_131_length_47365_cov_57.814944||full</t>
  </si>
  <si>
    <t>V-30_137_length_46431_cov_82.463753||full</t>
  </si>
  <si>
    <t>V-30_14_length_108366_cov_32.297246||full</t>
  </si>
  <si>
    <t>V-30_148_length_44673_cov_11.305482||full</t>
  </si>
  <si>
    <t>V-30_151_length_44323_cov_42.870539||full</t>
  </si>
  <si>
    <t>V-30_159_length_43320_cov_22.748573||full</t>
  </si>
  <si>
    <t>V-30_16_length_105079_cov_24.254932||full</t>
  </si>
  <si>
    <t>V-30_176_length_41720_cov_10.784639||full</t>
  </si>
  <si>
    <t>V-30_19_length_98687_cov_127.951324||full</t>
  </si>
  <si>
    <t>V-30_2_length_174040_cov_98.194126||full</t>
  </si>
  <si>
    <t>V-30_203_length_39241_cov_12.013474||full</t>
  </si>
  <si>
    <t>V-30_208_length_38953_cov_16.643401||full</t>
  </si>
  <si>
    <t>V-30_217_length_38376_cov_40.448449||full</t>
  </si>
  <si>
    <t>V-30_225_length_38006_cov_21.593713||full</t>
  </si>
  <si>
    <t>V-30_228_length_37868_cov_19.302145||full</t>
  </si>
  <si>
    <t>V-30_229_length_37785_cov_19.539412||full</t>
  </si>
  <si>
    <t>V-30_24_length_91593_cov_34.178658||full</t>
  </si>
  <si>
    <t>V-30_27_length_87488_cov_15.936351||full</t>
  </si>
  <si>
    <t>V-30_274_length_35563_cov_903.036640||full</t>
  </si>
  <si>
    <t>V-30_29_length_83492_cov_14.289404||full</t>
  </si>
  <si>
    <t>V-30_290_length_34769_cov_11.085873||full</t>
  </si>
  <si>
    <t>V-30_3_length_169862_cov_25.397363||full</t>
  </si>
  <si>
    <t>V-30_30_length_79999_cov_17.890911||full</t>
  </si>
  <si>
    <t>V-30_32_length_78632_cov_65.090014||full</t>
  </si>
  <si>
    <t>V-30_324_length_33658_cov_27.273666||full</t>
  </si>
  <si>
    <t>V-30_333_length_33367_cov_15.898595||full</t>
  </si>
  <si>
    <t>V-30_341_length_33012_cov_12.611372||full</t>
  </si>
  <si>
    <t>V-30_35_length_75951_cov_15.105262||full</t>
  </si>
  <si>
    <t>V-30_358_length_32323_cov_16.040288||full</t>
  </si>
  <si>
    <t>V-30_369_length_31956_cov_12.881634||full</t>
  </si>
  <si>
    <t>V-30_37_length_75122_cov_30.984694||full</t>
  </si>
  <si>
    <t>V-30_4_length_144460_cov_38.245968||full</t>
  </si>
  <si>
    <t>V-30_400_length_30871_cov_41.824409||full</t>
  </si>
  <si>
    <t>V-30_42_length_70902_cov_34.550369||full</t>
  </si>
  <si>
    <t>V-30_44_length_70631_cov_40.595925||full</t>
  </si>
  <si>
    <t>V-30_493_length_27205_cov_9.974438||full</t>
  </si>
  <si>
    <t>V-30_495_length_27010_cov_78.435021||full</t>
  </si>
  <si>
    <t>V-30_55_length_64275_cov_53.342386||full</t>
  </si>
  <si>
    <t>V-30_59_length_60089_cov_14.647716||full</t>
  </si>
  <si>
    <t>V-30_6_length_132537_cov_76.578041||full</t>
  </si>
  <si>
    <t>V-30_62_length_58650_cov_22.202321||full</t>
  </si>
  <si>
    <t>V-30_65_length_58334_cov_58.444997||full</t>
  </si>
  <si>
    <t>V-30_7_length_130373_cov_51.632184||full</t>
  </si>
  <si>
    <t>V-30_71_length_57215_cov_12.356666||full</t>
  </si>
  <si>
    <t>V-30_76_length_56365_cov_24.050453||full</t>
  </si>
  <si>
    <t>V-30_77_length_56286_cov_28.978624||full</t>
  </si>
  <si>
    <t>V-30_82_length_55066_cov_39.832888||full</t>
  </si>
  <si>
    <t>V-30_83_length_55015_cov_11.272798||full</t>
  </si>
  <si>
    <t>V-30_94_length_54041_cov_40.815545||full</t>
  </si>
  <si>
    <t>V-34_10_length_157483_cov_55.903835||full</t>
  </si>
  <si>
    <t>V-34_105_length_50753_cov_19.847667||full</t>
  </si>
  <si>
    <t>V-34_116_length_49368_cov_69.650315||full</t>
  </si>
  <si>
    <t>V-34_12_length_149203_cov_15.126411||full</t>
  </si>
  <si>
    <t>V-34_15_length_132886_cov_68.794295||full</t>
  </si>
  <si>
    <t>V-34_18_length_108728_cov_17.097973||full</t>
  </si>
  <si>
    <t>V-34_187_length_40824_cov_35.255513||full</t>
  </si>
  <si>
    <t>V-34_19_length_108044_cov_11.018622||full</t>
  </si>
  <si>
    <t>V-34_205_length_39275_cov_32.358006||full</t>
  </si>
  <si>
    <t>V-34_207_length_39045_cov_27.673352||full</t>
  </si>
  <si>
    <t>V-34_224_length_37847_cov_271.210336||full</t>
  </si>
  <si>
    <t>V-34_24_length_101628_cov_31.288807||full</t>
  </si>
  <si>
    <t>V-34_246_length_36237_cov_37.157869||full</t>
  </si>
  <si>
    <t>V-34_26_length_100110_cov_16.102694||full</t>
  </si>
  <si>
    <t>V-34_279_length_34391_cov_19.669618||full</t>
  </si>
  <si>
    <t>V-34_28_length_95251_cov_666.752017||full</t>
  </si>
  <si>
    <t>V-34_30_length_90733_cov_15.148702||full</t>
  </si>
  <si>
    <t>V-34_317_length_32393_cov_24.150257||full</t>
  </si>
  <si>
    <t>V-34_33_length_82488_cov_15.019931||full</t>
  </si>
  <si>
    <t>V-34_337_length_31272_cov_10.637858||full</t>
  </si>
  <si>
    <t>V-34_39_length_74519_cov_70.670660||full</t>
  </si>
  <si>
    <t>V-34_40_length_74465_cov_39.123223||full</t>
  </si>
  <si>
    <t>V-34_43_length_72777_cov_27.578999||full</t>
  </si>
  <si>
    <t>V-34_47_length_70331_cov_7.558768||full</t>
  </si>
  <si>
    <t>V-34_489_length_25399_cov_20.476878||full</t>
  </si>
  <si>
    <t>V-34_49_length_68960_cov_55.550439||full</t>
  </si>
  <si>
    <t>V-34_52_length_67398_cov_21.882126||full</t>
  </si>
  <si>
    <t>V-34_57_length_64711_cov_10.408841||full</t>
  </si>
  <si>
    <t>V-34_6_length_167883_cov_45.585796||full</t>
  </si>
  <si>
    <t>V-34_7_length_167351_cov_46.101592||full</t>
  </si>
  <si>
    <t>V-34_71_length_57294_cov_7.752564||full</t>
  </si>
  <si>
    <t>V-34_73_length_57161_cov_12.703954||full</t>
  </si>
  <si>
    <t>V-34_76_length_56017_cov_12.144670||full</t>
  </si>
  <si>
    <t>V-34_8_length_163661_cov_34.240951||full</t>
  </si>
  <si>
    <t>V-36_1_length_265519_cov_20.757730||full</t>
  </si>
  <si>
    <t>V-36_10_length_140359_cov_63.285772||full</t>
  </si>
  <si>
    <t>V-36_108_length_52428_cov_18.498081||full</t>
  </si>
  <si>
    <t>V-36_11_length_134872_cov_35.939125||full</t>
  </si>
  <si>
    <t>V-36_119_length_50484_cov_9.033433||full</t>
  </si>
  <si>
    <t>V-36_127_length_49422_cov_35.110418||full</t>
  </si>
  <si>
    <t>V-36_141_length_47741_cov_25.858512||full</t>
  </si>
  <si>
    <t>V-36_17_length_118859_cov_24.450928||full</t>
  </si>
  <si>
    <t>V-36_180_length_41586_cov_26.924731||full</t>
  </si>
  <si>
    <t>V-36_19_length_114619_cov_25.333813||full</t>
  </si>
  <si>
    <t>V-36_201_length_39268_cov_22.093897||full</t>
  </si>
  <si>
    <t>V-36_204_length_39030_cov_22.414599||full</t>
  </si>
  <si>
    <t>V-36_226_length_37450_cov_17.667870||full</t>
  </si>
  <si>
    <t>V-36_23_length_107656_cov_72.402626||full</t>
  </si>
  <si>
    <t>V-36_230_length_37227_cov_53.812359||full</t>
  </si>
  <si>
    <t>V-36_24_length_106091_cov_26.988872||full</t>
  </si>
  <si>
    <t>V-36_25_length_106007_cov_21.996715||full</t>
  </si>
  <si>
    <t>V-36_28_length_101240_cov_20.166655||full</t>
  </si>
  <si>
    <t>V-36_29_length_98222_cov_33.483044||full</t>
  </si>
  <si>
    <t>V-36_298_length_32963_cov_42.310745||full</t>
  </si>
  <si>
    <t>V-36_3_length_213383_cov_26.794345||full</t>
  </si>
  <si>
    <t>V-36_30_length_97295_cov_36.294262||full</t>
  </si>
  <si>
    <t>V-36_32_length_95210_cov_110.189943||full</t>
  </si>
  <si>
    <t>V-36_328_length_31723_cov_8.995895||full</t>
  </si>
  <si>
    <t>V-36_335_length_31381_cov_13.896476||full</t>
  </si>
  <si>
    <t>V-36_35_length_90467_cov_186.616577||full</t>
  </si>
  <si>
    <t>V-36_36_length_89808_cov_38.170290||full</t>
  </si>
  <si>
    <t>V-36_39_length_87045_cov_17.872537||full</t>
  </si>
  <si>
    <t>V-36_4_length_175196_cov_49.911294||full</t>
  </si>
  <si>
    <t>V-36_41_length_85466_cov_24.401459||full</t>
  </si>
  <si>
    <t>V-36_48_length_74112_cov_17.459335||full</t>
  </si>
  <si>
    <t>V-36_49_length_72213_cov_244.547382||full</t>
  </si>
  <si>
    <t>V-36_5_length_169234_cov_26.690145||full</t>
  </si>
  <si>
    <t>V-36_51_length_70731_cov_24.784623||full</t>
  </si>
  <si>
    <t>V-36_60_length_65054_cov_16.502823||full</t>
  </si>
  <si>
    <t>V-36_62_length_64647_cov_11.323229||full</t>
  </si>
  <si>
    <t>V-36_67_length_63511_cov_8.522378||full</t>
  </si>
  <si>
    <t>V-36_75_length_59800_cov_107.861428||full</t>
  </si>
  <si>
    <t>V-36_79_length_59444_cov_19.291704||full</t>
  </si>
  <si>
    <t>V-36_8_length_144261_cov_31.906980||full</t>
  </si>
  <si>
    <t>V-36_80_length_59347_cov_142.197042||full</t>
  </si>
  <si>
    <t>V-36_81_length_59176_cov_134.235128||full</t>
  </si>
  <si>
    <t>V-36_94_length_55844_cov_131.434566||full</t>
  </si>
  <si>
    <t>V-36_95_length_55303_cov_36.650883||full</t>
  </si>
  <si>
    <t>V-424_101_length_47580_cov_10.710826||full</t>
  </si>
  <si>
    <t>V-424_114_length_45273_cov_8.948096||full</t>
  </si>
  <si>
    <t>V-424_12_length_107114_cov_58.128751||full</t>
  </si>
  <si>
    <t>V-424_136_length_41366_cov_47.929438||full</t>
  </si>
  <si>
    <t>V-424_14_length_105182_cov_19.084707||full</t>
  </si>
  <si>
    <t>V-424_143_length_40945_cov_46.846955||full</t>
  </si>
  <si>
    <t>V-424_15_length_104376_cov_35.656023||full</t>
  </si>
  <si>
    <t>V-424_16_length_99906_cov_25.564341||full</t>
  </si>
  <si>
    <t>V-424_17_length_97472_cov_64.633021||full</t>
  </si>
  <si>
    <t>V-424_178_length_38997_cov_11.423990||full</t>
  </si>
  <si>
    <t>V-424_18_length_94765_cov_10.434822||full</t>
  </si>
  <si>
    <t>V-424_184_length_38832_cov_18.913970||full</t>
  </si>
  <si>
    <t>V-424_19_length_91409_cov_24.962804||full</t>
  </si>
  <si>
    <t>V-424_207_length_37688_cov_77.847501||full</t>
  </si>
  <si>
    <t>V-424_215_length_36891_cov_13.859594||full</t>
  </si>
  <si>
    <t>V-424_219_length_36399_cov_10.535577||full</t>
  </si>
  <si>
    <t>V-424_226_length_35756_cov_95.514495||full</t>
  </si>
  <si>
    <t>V-424_230_length_35668_cov_13.034735||full</t>
  </si>
  <si>
    <t>V-424_26_length_77170_cov_41.944576||full</t>
  </si>
  <si>
    <t>V-424_280_length_33001_cov_239.817945||full</t>
  </si>
  <si>
    <t>V-424_291_length_32553_cov_15.961782||full</t>
  </si>
  <si>
    <t>V-424_3_length_189685_cov_29.934820||full</t>
  </si>
  <si>
    <t>V-424_32_length_71436_cov_43.664645||full</t>
  </si>
  <si>
    <t>V-424_373_length_28660_cov_68.951197||full</t>
  </si>
  <si>
    <t>V-424_382_length_28347_cov_13.253429||full</t>
  </si>
  <si>
    <t>V-424_455_length_25013_cov_15.129498||full</t>
  </si>
  <si>
    <t>V-424_5_length_152755_cov_15.874008||full</t>
  </si>
  <si>
    <t>V-424_50_length_63935_cov_24.762774||full</t>
  </si>
  <si>
    <t>V-424_51_length_62709_cov_23.735372||full</t>
  </si>
  <si>
    <t>V-424_52_length_62536_cov_34.213345||full</t>
  </si>
  <si>
    <t>V-424_639_length_19145_cov_13.202514||full</t>
  </si>
  <si>
    <t>V-424_70_length_55337_cov_10.397833||full</t>
  </si>
  <si>
    <t>V-424_76_length_52811_cov_331.484760||full</t>
  </si>
  <si>
    <t>V-424_78_length_52302_cov_32.604513||full</t>
  </si>
  <si>
    <t>V-424_8_length_126257_cov_34.618611||full</t>
  </si>
  <si>
    <t>V-424_93_length_49115_cov_8.103221||full</t>
  </si>
  <si>
    <t>V-424_96_length_48727_cov_40.268039||full</t>
  </si>
  <si>
    <t>V-52_10_length_90548_cov_103.235654||full</t>
  </si>
  <si>
    <t>V-52_107_length_38649_cov_24.305799||full</t>
  </si>
  <si>
    <t>V-52_108_length_38331_cov_25.096875||full</t>
  </si>
  <si>
    <t>V-52_11_length_86591_cov_9.128964||full</t>
  </si>
  <si>
    <t>V-52_13_length_83814_cov_42.082117||full</t>
  </si>
  <si>
    <t>V-52_2_length_118741_cov_105.692382||full</t>
  </si>
  <si>
    <t>V-52_209_length_28887_cov_42.452830||full</t>
  </si>
  <si>
    <t>V-52_213_length_28811_cov_17.643900||full</t>
  </si>
  <si>
    <t>V-52_26_length_61156_cov_28.898169||full</t>
  </si>
  <si>
    <t>V-52_28_length_60573_cov_8.575581||full</t>
  </si>
  <si>
    <t>V-52_3_length_108822_cov_22.868811||full</t>
  </si>
  <si>
    <t>V-52_304_length_24282_cov_8.865357||full</t>
  </si>
  <si>
    <t>V-52_31_length_60174_cov_71.724696||full</t>
  </si>
  <si>
    <t>V-52_317_length_23650_cov_25.683874||full</t>
  </si>
  <si>
    <t>V-52_34_length_59347_cov_284.719271||full</t>
  </si>
  <si>
    <t>V-52_4_length_106711_cov_29.275268||full</t>
  </si>
  <si>
    <t>V-52_45_length_54880_cov_15.772130||full</t>
  </si>
  <si>
    <t>V-52_5_length_104910_cov_181.197873||full</t>
  </si>
  <si>
    <t>V-52_52_length_52477_cov_25.749800||full</t>
  </si>
  <si>
    <t>V-52_6_length_101911_cov_29.930009||full</t>
  </si>
  <si>
    <t>V-52_61_length_48388_cov_35.682536||full</t>
  </si>
  <si>
    <t>V-52_71_length_45095_cov_67.382837||full</t>
  </si>
  <si>
    <t>V-52_72_length_44922_cov_40.477210||full</t>
  </si>
  <si>
    <t>V-52_751_length_12578_cov_19.318534||full</t>
  </si>
  <si>
    <t>V-52_8_length_99699_cov_32.162840||full</t>
  </si>
  <si>
    <t>V-52_87_length_41616_cov_147.693414||full</t>
  </si>
  <si>
    <t>V-52_9_length_96203_cov_32.141521||full</t>
  </si>
  <si>
    <t>V-52_94_length_40517_cov_98.068558||full</t>
  </si>
  <si>
    <t>V-53_108_length_54186_cov_89.614731||full</t>
  </si>
  <si>
    <t>V-53_111_length_53522_cov_25.900930||full</t>
  </si>
  <si>
    <t>V-53_12_length_119111_cov_27.562030||full</t>
  </si>
  <si>
    <t>V-53_122_length_52602_cov_104.483186||full</t>
  </si>
  <si>
    <t>V-53_13_length_118400_cov_27.646026||full</t>
  </si>
  <si>
    <t>V-53_135_length_50362_cov_101.451945||full</t>
  </si>
  <si>
    <t>V-53_140_length_49408_cov_16.065265||full</t>
  </si>
  <si>
    <t>V-53_15_length_116563_cov_51.435258||full</t>
  </si>
  <si>
    <t>V-53_151_length_47164_cov_16.113397||full</t>
  </si>
  <si>
    <t>V-53_16_length_114977_cov_127.776370||full</t>
  </si>
  <si>
    <t>V-53_175_length_45068_cov_72.551707||full</t>
  </si>
  <si>
    <t>V-53_18_length_113650_cov_77.104080||full</t>
  </si>
  <si>
    <t>V-53_180_length_44490_cov_17.726274||full</t>
  </si>
  <si>
    <t>V-53_181_length_44368_cov_73.942590||full</t>
  </si>
  <si>
    <t>V-53_182_length_44358_cov_13.470555||full</t>
  </si>
  <si>
    <t>V-53_2_length_172466_cov_28.193300||full</t>
  </si>
  <si>
    <t>V-53_211_length_41505_cov_15.408396||full</t>
  </si>
  <si>
    <t>V-53_23_length_105474_cov_94.759531||full</t>
  </si>
  <si>
    <t>V-53_231_length_39948_cov_15.589828||full</t>
  </si>
  <si>
    <t>V-53_237_length_39277_cov_427.733517||full</t>
  </si>
  <si>
    <t>V-53_244_length_39001_cov_11.417475||full</t>
  </si>
  <si>
    <t>V-53_25_length_101529_cov_67.330223||full</t>
  </si>
  <si>
    <t>V-53_27_length_100338_cov_25.664051||full</t>
  </si>
  <si>
    <t>V-53_28_length_97641_cov_60.121739||full</t>
  </si>
  <si>
    <t>V-53_29_length_97023_cov_27.144512||full</t>
  </si>
  <si>
    <t>V-53_30_length_97000_cov_23.238403||full</t>
  </si>
  <si>
    <t>V-53_31_length_95434_cov_105.283123||full</t>
  </si>
  <si>
    <t>V-53_311_length_35212_cov_8.405780||full</t>
  </si>
  <si>
    <t>V-53_34_length_91364_cov_31.623586||full</t>
  </si>
  <si>
    <t>V-53_35_length_90996_cov_105.897516||full</t>
  </si>
  <si>
    <t>V-53_351_length_33003_cov_13.617731||full</t>
  </si>
  <si>
    <t>V-53_4_length_165228_cov_15.905372||full</t>
  </si>
  <si>
    <t>V-53_401_length_31276_cov_14.695686||full</t>
  </si>
  <si>
    <t>V-53_43_length_84665_cov_19.157275||full</t>
  </si>
  <si>
    <t>V-53_431_length_30172_cov_8.261248||full</t>
  </si>
  <si>
    <t>V-53_47_length_80423_cov_8.820737||full</t>
  </si>
  <si>
    <t>V-53_49_length_79550_cov_44.515353||full</t>
  </si>
  <si>
    <t>V-53_59_length_74092_cov_433.811203||full</t>
  </si>
  <si>
    <t>V-53_60_length_73587_cov_26.150030||full</t>
  </si>
  <si>
    <t>V-53_61_length_73173_cov_12.779972||full</t>
  </si>
  <si>
    <t>V-53_65_length_71239_cov_48.746544||full</t>
  </si>
  <si>
    <t>V-53_67_length_69295_cov_25.460182||full</t>
  </si>
  <si>
    <t>V-53_78_length_62530_cov_13.430268||full</t>
  </si>
  <si>
    <t>V-53_8_length_140680_cov_53.462692||full</t>
  </si>
  <si>
    <t>V-53_82_length_60593_cov_176.206515||full</t>
  </si>
  <si>
    <t>V-53_85_length_59825_cov_80.405069||full</t>
  </si>
  <si>
    <t>V-53_886_length_17840_cov_18.432443||full</t>
  </si>
  <si>
    <t>V-53_892_length_17781_cov_10.421020||full</t>
  </si>
  <si>
    <t>V-53_99_length_55818_cov_23.248588||full</t>
  </si>
  <si>
    <t>V-58_11_length_137282_cov_30.635990||full</t>
  </si>
  <si>
    <t>V-58_12_length_133457_cov_21.097796||full</t>
  </si>
  <si>
    <t>V-58_13_length_129472_cov_238.107760||full</t>
  </si>
  <si>
    <t>V-58_14_length_128078_cov_62.782234||full</t>
  </si>
  <si>
    <t>V-58_18_length_112732_cov_74.411575||full</t>
  </si>
  <si>
    <t>V-58_186_length_37644_cov_214.015084||full</t>
  </si>
  <si>
    <t>V-58_20_length_100552_cov_17.776371||full</t>
  </si>
  <si>
    <t>V-58_24_length_91319_cov_24.338655||full</t>
  </si>
  <si>
    <t>V-58_25_length_86776_cov_55.743638||full</t>
  </si>
  <si>
    <t>V-58_265_length_31775_cov_26.920050||full</t>
  </si>
  <si>
    <t>V-58_28_length_81939_cov_23.906832||full</t>
  </si>
  <si>
    <t>V-58_284_length_30437_cov_15.515075||full</t>
  </si>
  <si>
    <t>V-58_3_length_242397_cov_53.210021||full</t>
  </si>
  <si>
    <t>V-58_31_length_80423_cov_55.368667||full</t>
  </si>
  <si>
    <t>V-58_32_length_80145_cov_23.266225||full</t>
  </si>
  <si>
    <t>V-58_36_length_74740_cov_33.123653||full</t>
  </si>
  <si>
    <t>V-58_379_length_26226_cov_11.203431||full</t>
  </si>
  <si>
    <t>V-58_43_length_66890_cov_57.381178||full</t>
  </si>
  <si>
    <t>V-58_49_length_60515_cov_9.405756||full</t>
  </si>
  <si>
    <t>V-58_6_length_189645_cov_30.173833||full</t>
  </si>
  <si>
    <t>V-58_72_length_53746_cov_42.261254||full</t>
  </si>
  <si>
    <t>V-58_78_length_52026_cov_44.244232||full</t>
  </si>
  <si>
    <t>V-58_81_length_51636_cov_80.864427||full</t>
  </si>
  <si>
    <t>V-58_85_length_50847_cov_441.497401||full</t>
  </si>
  <si>
    <t>V-58_86_length_50748_cov_17.367250||full</t>
  </si>
  <si>
    <t>V-58_9_length_154885_cov_21.048473||full</t>
  </si>
  <si>
    <t>V-58_92_length_49784_cov_16.080235||full</t>
  </si>
  <si>
    <t>V-58_96_length_49462_cov_156.349849||full</t>
  </si>
  <si>
    <t>V-58_98_length_48406_cov_48.811503||full</t>
  </si>
  <si>
    <t>V-60_118_length_39772_cov_9.134451||full</t>
  </si>
  <si>
    <t>V-60_13_length_111139_cov_26.607198||full</t>
  </si>
  <si>
    <t>V-60_142_length_36929_cov_85.902479||full</t>
  </si>
  <si>
    <t>V-60_156_length_35998_cov_16.606126||full</t>
  </si>
  <si>
    <t>V-60_162_length_35416_cov_33.216934||full</t>
  </si>
  <si>
    <t>V-60_20_length_96303_cov_60.081581||full</t>
  </si>
  <si>
    <t>V-60_23_length_89340_cov_77.939139||full</t>
  </si>
  <si>
    <t>V-60_26_length_85146_cov_186.450412||full</t>
  </si>
  <si>
    <t>V-60_28_length_75389_cov_36.841585||full</t>
  </si>
  <si>
    <t>V-60_4_length_189631_cov_24.901565||full</t>
  </si>
  <si>
    <t>V-60_5_length_181795_cov_30.193925||full</t>
  </si>
  <si>
    <t>V-60_6_length_181759_cov_87.801799||full</t>
  </si>
  <si>
    <t>V-60_67_length_51599_cov_20.078263||full</t>
  </si>
  <si>
    <t>V-60_8_length_141306_cov_23.329251||full</t>
  </si>
  <si>
    <t>V-60_86_length_45449_cov_119.960259||full</t>
  </si>
  <si>
    <t>V-60_9_length_135433_cov_78.774432||full</t>
  </si>
  <si>
    <t>V-60_98_length_42787_cov_15.235678||full</t>
  </si>
  <si>
    <t>V-62_101_length_56765_cov_66.258790||full</t>
  </si>
  <si>
    <t>V-62_103_length_56087_cov_18.196352||full</t>
  </si>
  <si>
    <t>V-62_118_length_52598_cov_24.876082||full</t>
  </si>
  <si>
    <t>V-62_120_length_52279_cov_67.421167||full</t>
  </si>
  <si>
    <t>V-62_13_length_126483_cov_11.506660||full</t>
  </si>
  <si>
    <t>V-62_136_length_50045_cov_22.423725||full</t>
  </si>
  <si>
    <t>V-62_138_length_49423_cov_12.174040||full</t>
  </si>
  <si>
    <t>V-62_14_length_120072_cov_48.646042||full</t>
  </si>
  <si>
    <t>V-62_142_length_48771_cov_16.101856||full</t>
  </si>
  <si>
    <t>V-62_15_length_118480_cov_42.701279||full</t>
  </si>
  <si>
    <t>V-62_168_length_45347_cov_20.050914||full</t>
  </si>
  <si>
    <t>V-62_19_length_106070_cov_94.796312||full</t>
  </si>
  <si>
    <t>V-62_190_length_43555_cov_14.597701||full</t>
  </si>
  <si>
    <t>V-62_20_length_103504_cov_114.281598||full</t>
  </si>
  <si>
    <t>V-62_21_length_102451_cov_19.511729||full</t>
  </si>
  <si>
    <t>V-62_216_length_41011_cov_18.929778||full</t>
  </si>
  <si>
    <t>V-62_231_length_39390_cov_10.548748||full</t>
  </si>
  <si>
    <t>V-62_244_length_38178_cov_36.095953||full</t>
  </si>
  <si>
    <t>V-62_25_length_99831_cov_34.505923||full</t>
  </si>
  <si>
    <t>V-62_260_length_36802_cov_8.449996||full</t>
  </si>
  <si>
    <t>V-62_27_length_99033_cov_65.583988||full</t>
  </si>
  <si>
    <t>V-62_29_length_97061_cov_28.475476||full</t>
  </si>
  <si>
    <t>V-62_3_length_217443_cov_20.592369||full</t>
  </si>
  <si>
    <t>V-62_312_length_33633_cov_14.727262||full</t>
  </si>
  <si>
    <t>V-62_313_length_33595_cov_26.982677||full</t>
  </si>
  <si>
    <t>V-62_337_length_32322_cov_10.892708||full</t>
  </si>
  <si>
    <t>V-62_358_length_31874_cov_48.691034||full</t>
  </si>
  <si>
    <t>V-62_363_length_31649_cov_11.572482||full</t>
  </si>
  <si>
    <t>V-62_380_length_31113_cov_23.251401||full</t>
  </si>
  <si>
    <t>V-62_42_length_78209_cov_32.133621||full</t>
  </si>
  <si>
    <t>V-62_46_length_74068_cov_19.779985||full</t>
  </si>
  <si>
    <t>V-62_498_length_26390_cov_8.845681||full</t>
  </si>
  <si>
    <t>V-62_50_length_70231_cov_13.548207||full</t>
  </si>
  <si>
    <t>V-62_52_length_69107_cov_78.171525||full</t>
  </si>
  <si>
    <t>V-62_58_length_67286_cov_81.632744||full</t>
  </si>
  <si>
    <t>V-62_61_length_64654_cov_7.700909||full</t>
  </si>
  <si>
    <t>V-62_73_length_62401_cov_10.835499||full</t>
  </si>
  <si>
    <t>V-62_76_length_61780_cov_33.702940||full</t>
  </si>
  <si>
    <t>V-62_8_length_153072_cov_40.418222||full</t>
  </si>
  <si>
    <t>V-81_10_length_98569_cov_33.806281||full</t>
  </si>
  <si>
    <t>V-81_113_length_46783_cov_41.799927||full</t>
  </si>
  <si>
    <t>V-81_16_length_90805_cov_32.506788||full</t>
  </si>
  <si>
    <t>V-81_2_length_132476_cov_62.492792||full</t>
  </si>
  <si>
    <t>V-81_211_length_36183_cov_10.452170||full</t>
  </si>
  <si>
    <t>V-81_23_length_86549_cov_32.299963||full</t>
  </si>
  <si>
    <t>V-81_24_length_85079_cov_25.047093||full</t>
  </si>
  <si>
    <t>V-81_26_length_80330_cov_11.689181||full</t>
  </si>
  <si>
    <t>V-81_29_length_73896_cov_55.170610||full</t>
  </si>
  <si>
    <t>V-81_30_length_73685_cov_27.466345||full</t>
  </si>
  <si>
    <t>V-81_31_length_73620_cov_25.516591||full</t>
  </si>
  <si>
    <t>V-81_324_length_30041_cov_9.407290||full</t>
  </si>
  <si>
    <t>V-81_352_length_28775_cov_117.532834||full</t>
  </si>
  <si>
    <t>V-81_365_length_28019_cov_37.180840||full</t>
  </si>
  <si>
    <t>V-81_37_length_69511_cov_170.702704||full</t>
  </si>
  <si>
    <t>V-81_38_length_67925_cov_49.581185||full</t>
  </si>
  <si>
    <t>V-81_45_length_64260_cov_115.289432||full</t>
  </si>
  <si>
    <t>V-81_46_length_62973_cov_72.277250||full</t>
  </si>
  <si>
    <t>V-81_47_length_61922_cov_64.102429||full</t>
  </si>
  <si>
    <t>V-81_486_length_23477_cov_25.530655||full</t>
  </si>
  <si>
    <t>V-81_505_length_22710_cov_13.275921||full</t>
  </si>
  <si>
    <t>V-81_57_length_59555_cov_68.758538||full</t>
  </si>
  <si>
    <t>V-81_587_length_20434_cov_420.765592||full</t>
  </si>
  <si>
    <t>V-81_80_length_54341_cov_18.394190||full</t>
  </si>
  <si>
    <t>V-81_9_length_99300_cov_25.165147||full</t>
  </si>
  <si>
    <t>V-81_91_length_51492_cov_22.221164||full</t>
  </si>
  <si>
    <t>V-81_95_length_49276_cov_28.729668||full</t>
  </si>
  <si>
    <t>V-81_98_length_48538_cov_58.430873||full</t>
  </si>
  <si>
    <t>V-83_10_length_137739_cov_65.133443||full</t>
  </si>
  <si>
    <t>V-83_11_length_135623_cov_49.939425||full</t>
  </si>
  <si>
    <t>V-83_12_length_135507_cov_78.810641||full</t>
  </si>
  <si>
    <t>V-83_124_length_54349_cov_22.696154||full</t>
  </si>
  <si>
    <t>V-83_131_length_53275_cov_12.305036||full</t>
  </si>
  <si>
    <t>V-83_14_length_125740_cov_46.215666||full</t>
  </si>
  <si>
    <t>V-83_148_length_51323_cov_55.108976||full</t>
  </si>
  <si>
    <t>V-83_153_length_50351_cov_31.634941||full</t>
  </si>
  <si>
    <t>V-83_154_length_50152_cov_22.013853||full</t>
  </si>
  <si>
    <t>V-83_156_length_49596_cov_143.425547||full</t>
  </si>
  <si>
    <t>V-83_16_length_118153_cov_33.495622||full</t>
  </si>
  <si>
    <t>V-83_162_length_49155_cov_73.505662||full</t>
  </si>
  <si>
    <t>V-83_163_length_49063_cov_157.412688||full</t>
  </si>
  <si>
    <t>V-83_164_length_48973_cov_20.307474||full</t>
  </si>
  <si>
    <t>V-83_166_length_48215_cov_28.367712||full</t>
  </si>
  <si>
    <t>V-83_167_length_48077_cov_32.868602||full</t>
  </si>
  <si>
    <t>V-83_17_length_118018_cov_13.513449||full</t>
  </si>
  <si>
    <t>V-83_171_length_47258_cov_32.258056||full</t>
  </si>
  <si>
    <t>V-83_173_length_47245_cov_138.808943||full</t>
  </si>
  <si>
    <t>V-83_18_length_116279_cov_94.216599||full</t>
  </si>
  <si>
    <t>V-83_200_length_44438_cov_31.832391||full</t>
  </si>
  <si>
    <t>V-83_22_length_105778_cov_25.069417||full</t>
  </si>
  <si>
    <t>V-83_227_length_41570_cov_44.164085||full</t>
  </si>
  <si>
    <t>V-83_23_length_103370_cov_117.571814||full</t>
  </si>
  <si>
    <t>V-83_235_length_41071_cov_191.015043||full</t>
  </si>
  <si>
    <t>V-83_236_length_41009_cov_21.085608||full</t>
  </si>
  <si>
    <t>V-83_249_length_40118_cov_14.236353||full</t>
  </si>
  <si>
    <t>V-83_25_length_99906_cov_59.603259||full</t>
  </si>
  <si>
    <t>V-83_258_length_39656_cov_51.125275||full</t>
  </si>
  <si>
    <t>V-83_26_length_97930_cov_21.332874||full</t>
  </si>
  <si>
    <t>V-83_27_length_97103_cov_50.203466||full</t>
  </si>
  <si>
    <t>V-83_286_length_37648_cov_12.339691||full</t>
  </si>
  <si>
    <t>V-83_298_length_37070_cov_72.694151||full</t>
  </si>
  <si>
    <t>V-83_3_length_158953_cov_92.217372||full</t>
  </si>
  <si>
    <t>V-83_32_length_91880_cov_78.274990||full</t>
  </si>
  <si>
    <t>V-83_320_length_36118_cov_6.363170||full</t>
  </si>
  <si>
    <t>V-83_329_length_35840_cov_31.856644||full</t>
  </si>
  <si>
    <t>V-83_33_length_91050_cov_27.759141||full</t>
  </si>
  <si>
    <t>V-83_335_length_35453_cov_67.873693||full</t>
  </si>
  <si>
    <t>V-83_336_length_35276_cov_12.604384||full</t>
  </si>
  <si>
    <t>V-83_34_length_90704_cov_205.771603||full</t>
  </si>
  <si>
    <t>V-83_35_length_89692_cov_33.688287||full</t>
  </si>
  <si>
    <t>V-83_36_length_89267_cov_25.239194||full</t>
  </si>
  <si>
    <t>V-83_392_length_32812_cov_308.870196||full</t>
  </si>
  <si>
    <t>V-83_4_length_148209_cov_63.916870||full</t>
  </si>
  <si>
    <t>V-83_513_length_28546_cov_6.476958||full</t>
  </si>
  <si>
    <t>V-83_53_length_78335_cov_18.092131||full</t>
  </si>
  <si>
    <t>V-83_574_length_26288_cov_177.752716||full</t>
  </si>
  <si>
    <t>V-83_58_length_75538_cov_7.843846||full</t>
  </si>
  <si>
    <t>V-83_605_length_24938_cov_63.546478||full</t>
  </si>
  <si>
    <t>V-83_69_length_67652_cov_15.650783||full</t>
  </si>
  <si>
    <t>V-83_7_length_145276_cov_15.202113||full</t>
  </si>
  <si>
    <t>V-83_74_length_66462_cov_16.425347||full</t>
  </si>
  <si>
    <t>V-83_78_length_65638_cov_30.782428||full</t>
  </si>
  <si>
    <t>V-83_8_length_144915_cov_176.463696||full</t>
  </si>
  <si>
    <t>V-83_84_length_63022_cov_41.800515||full</t>
  </si>
  <si>
    <t>V-83_87_length_62326_cov_25.494387||full</t>
  </si>
  <si>
    <t>V-83_9_length_139914_cov_37.071944||full</t>
  </si>
  <si>
    <t>V-83_90_length_62011_cov_10.949642||full</t>
  </si>
  <si>
    <t>V-85_108_length_54629_cov_36.766574||full</t>
  </si>
  <si>
    <t>V-85_117_length_53714_cov_10.273095||full</t>
  </si>
  <si>
    <t>V-85_122_length_52865_cov_38.354762||full</t>
  </si>
  <si>
    <t>V-85_125_length_52262_cov_100.117168||full</t>
  </si>
  <si>
    <t>V-85_13_length_136682_cov_22.365696||full</t>
  </si>
  <si>
    <t>V-85_132_length_51432_cov_38.735349||full</t>
  </si>
  <si>
    <t>V-85_149_length_48163_cov_7.721211||full</t>
  </si>
  <si>
    <t>V-85_15_length_131664_cov_58.719183||full</t>
  </si>
  <si>
    <t>V-85_17_length_124113_cov_29.354560||full</t>
  </si>
  <si>
    <t>V-85_183_length_44109_cov_24.266014||full</t>
  </si>
  <si>
    <t>V-85_21_length_110305_cov_30.307991||full</t>
  </si>
  <si>
    <t>V-85_221_length_40305_cov_34.636224||full</t>
  </si>
  <si>
    <t>V-85_24_length_108202_cov_27.382202||full</t>
  </si>
  <si>
    <t>V-85_25_length_106347_cov_49.497149||full</t>
  </si>
  <si>
    <t>V-85_26_length_105092_cov_52.993983||full</t>
  </si>
  <si>
    <t>V-85_264_length_37526_cov_20.911692||full</t>
  </si>
  <si>
    <t>V-85_299_length_35772_cov_43.777837||full</t>
  </si>
  <si>
    <t>V-85_303_length_35550_cov_50.480997||full</t>
  </si>
  <si>
    <t>V-85_31_length_95865_cov_144.450579||full</t>
  </si>
  <si>
    <t>V-85_32_length_95682_cov_10.262300||full</t>
  </si>
  <si>
    <t>V-85_328_length_34638_cov_9.002689||full</t>
  </si>
  <si>
    <t>V-85_34_length_90841_cov_24.193642||full</t>
  </si>
  <si>
    <t>V-85_344_length_33947_cov_14.585861||full</t>
  </si>
  <si>
    <t>V-85_368_length_33108_cov_59.608780||full</t>
  </si>
  <si>
    <t>V-85_40_length_84355_cov_31.767604||full</t>
  </si>
  <si>
    <t>V-85_42_length_80922_cov_15.766085||full</t>
  </si>
  <si>
    <t>V-85_497_length_28278_cov_154.100308||full</t>
  </si>
  <si>
    <t>V-85_51_length_72757_cov_16.980179||full</t>
  </si>
  <si>
    <t>V-85_524_length_27317_cov_8.060340||full</t>
  </si>
  <si>
    <t>V-85_56_length_70402_cov_19.062106||full</t>
  </si>
  <si>
    <t>V-85_58_length_70052_cov_49.968027||full</t>
  </si>
  <si>
    <t>V-85_6_length_178014_cov_18.094213||full</t>
  </si>
  <si>
    <t>V-85_65_length_66208_cov_21.044488||full</t>
  </si>
  <si>
    <t>V-85_69_length_64413_cov_13.869325||full</t>
  </si>
  <si>
    <t>V-85_74_length_61780_cov_297.647258||full</t>
  </si>
  <si>
    <t>V-85_77_length_60693_cov_21.076569||full</t>
  </si>
  <si>
    <t>V-85_8_length_171438_cov_24.657691||full</t>
  </si>
  <si>
    <t>V-85_83_length_59704_cov_22.941089||full</t>
  </si>
  <si>
    <t>V-91_1_length_322837_cov_63.357814||full</t>
  </si>
  <si>
    <t>V-91_10_length_128305_cov_29.916016||full</t>
  </si>
  <si>
    <t>V-91_105_length_53625_cov_46.565634||full</t>
  </si>
  <si>
    <t>V-91_11_length_126767_cov_31.914554||full</t>
  </si>
  <si>
    <t>V-91_113_length_51440_cov_16.569641||full</t>
  </si>
  <si>
    <t>V-91_115_length_50806_cov_10.125219||full</t>
  </si>
  <si>
    <t>V-91_119_length_49804_cov_64.001487||full</t>
  </si>
  <si>
    <t>V-91_129_length_49052_cov_15.350470||full</t>
  </si>
  <si>
    <t>V-91_135_length_47957_cov_263.275834||full</t>
  </si>
  <si>
    <t>V-91_14_length_116852_cov_22.459507||full</t>
  </si>
  <si>
    <t>V-91_147_length_47009_cov_133.322124||full</t>
  </si>
  <si>
    <t>V-91_15_length_115743_cov_23.974898||full</t>
  </si>
  <si>
    <t>V-91_152_length_46256_cov_11.176620||full</t>
  </si>
  <si>
    <t>V-91_154_length_45643_cov_44.666645||full</t>
  </si>
  <si>
    <t>V-91_159_length_44723_cov_28.235291||full</t>
  </si>
  <si>
    <t>V-91_167_length_42941_cov_19.584480||full</t>
  </si>
  <si>
    <t>V-91_179_length_41845_cov_21.387413||full</t>
  </si>
  <si>
    <t>V-91_18_length_112031_cov_21.663097||full</t>
  </si>
  <si>
    <t>V-91_19_length_110903_cov_73.540163||full</t>
  </si>
  <si>
    <t>V-91_2_length_246659_cov_52.778917||full</t>
  </si>
  <si>
    <t>V-91_20_length_110056_cov_29.006773||full</t>
  </si>
  <si>
    <t>V-91_22_length_103999_cov_48.729248||full</t>
  </si>
  <si>
    <t>V-91_220_length_38321_cov_15.352454||full</t>
  </si>
  <si>
    <t>V-91_23_length_103952_cov_12.804566||full</t>
  </si>
  <si>
    <t>V-91_25_length_101477_cov_27.627665||full</t>
  </si>
  <si>
    <t>V-91_255_length_36343_cov_13.605848||full</t>
  </si>
  <si>
    <t>V-91_260_length_36060_cov_7.992223||full</t>
  </si>
  <si>
    <t>V-91_268_length_35482_cov_31.257854||full</t>
  </si>
  <si>
    <t>V-91_27_length_97829_cov_41.993894||full</t>
  </si>
  <si>
    <t>V-91_31_length_90072_cov_28.590444||full</t>
  </si>
  <si>
    <t>V-91_32_length_89222_cov_12.121043||full</t>
  </si>
  <si>
    <t>V-91_325_length_32116_cov_27.563582||full</t>
  </si>
  <si>
    <t>V-91_34_length_86992_cov_36.569792||full</t>
  </si>
  <si>
    <t>V-91_363_length_30429_cov_7.478501||full</t>
  </si>
  <si>
    <t>V-91_41_length_80852_cov_45.198658||full</t>
  </si>
  <si>
    <t>V-91_429_length_27463_cov_121.012405||full</t>
  </si>
  <si>
    <t>V-91_44_length_77057_cov_11.053128||full</t>
  </si>
  <si>
    <t>V-91_45_length_75644_cov_29.724841||full</t>
  </si>
  <si>
    <t>V-91_46_length_74217_cov_12.807853||full</t>
  </si>
  <si>
    <t>V-91_5_length_183379_cov_15.437766||full</t>
  </si>
  <si>
    <t>V-91_522_length_24206_cov_16.159745||full</t>
  </si>
  <si>
    <t>V-91_55_length_67513_cov_10.925835||full</t>
  </si>
  <si>
    <t>V-91_6_length_156452_cov_63.898930||full</t>
  </si>
  <si>
    <t>V-91_61_length_64299_cov_12.338397||full</t>
  </si>
  <si>
    <t>V-91_63_length_63537_cov_34.493652||full</t>
  </si>
  <si>
    <t>V-91_66_length_62209_cov_174.174953||full</t>
  </si>
  <si>
    <t>V-91_89_length_56010_cov_53.561272||full</t>
  </si>
  <si>
    <t>V-91_9_length_130209_cov_24.521928||full</t>
  </si>
  <si>
    <t>V-91_94_length_55053_cov_15.998418||full</t>
  </si>
  <si>
    <t>V-91_98_length_54179_cov_65.021266||full</t>
  </si>
  <si>
    <t>V-024_174_length_39547_cov_24.491061||full</t>
  </si>
  <si>
    <t>V-024_69_length_57624_cov_83.313450||full</t>
  </si>
  <si>
    <t>V-024_70_length_57482_cov_12.166072||full</t>
  </si>
  <si>
    <t>V-024_93_length_51304_cov_6.832836||full</t>
  </si>
  <si>
    <t>V-030_112_length_38600_cov_17.549280||full</t>
  </si>
  <si>
    <t>V-030_14_length_95702_cov_55.929334||full</t>
  </si>
  <si>
    <t>V-030_4_length_175083_cov_98.286731||full</t>
  </si>
  <si>
    <t>V-030_56_length_53899_cov_75.469616||full</t>
  </si>
  <si>
    <t>V-030_66_length_50389_cov_61.389041||full</t>
  </si>
  <si>
    <t>V-030_7_length_150270_cov_100.581453||full</t>
  </si>
  <si>
    <t>V-103_11_length_122182_cov_71.604862||full</t>
  </si>
  <si>
    <t>V-103_2_length_242831_cov_38.967007||full</t>
  </si>
  <si>
    <t>V-103_86_length_43244_cov_21.642455||full</t>
  </si>
  <si>
    <t>V-105_104_length_30014_cov_18.180647||full</t>
  </si>
  <si>
    <t>V-105_27_length_54285_cov_10.658602||full</t>
  </si>
  <si>
    <t>V-11_27_length_90706_cov_29.641438||full</t>
  </si>
  <si>
    <t>V-11_2_length_157409_cov_99.641198||full</t>
  </si>
  <si>
    <t>V-11_318_length_36404_cov_27.723074||full</t>
  </si>
  <si>
    <t>V-11_336_length_35611_cov_103.057543||full</t>
  </si>
  <si>
    <t>V-11_350_length_34808_cov_112.511754||full</t>
  </si>
  <si>
    <t>V-11_42_length_74828_cov_24.946063||full</t>
  </si>
  <si>
    <t>V-11_80_length_58120_cov_19.932541||full</t>
  </si>
  <si>
    <t>V-11_87_length_56672_cov_11.570235||full</t>
  </si>
  <si>
    <t>V-12_147_length_41825_cov_135.456548||full</t>
  </si>
  <si>
    <t>V-12_217_length_36576_cov_12.705923||full</t>
  </si>
  <si>
    <t>V-12_232_length_35926_cov_34.125003||full</t>
  </si>
  <si>
    <t>V-12_257_length_35067_cov_165.308837||full</t>
  </si>
  <si>
    <t>V-12_279_length_34289_cov_729.311825||full</t>
  </si>
  <si>
    <t>V-12_286_length_34067_cov_9.481889||full</t>
  </si>
  <si>
    <t>V-12_456_length_27878_cov_18.576178||full</t>
  </si>
  <si>
    <t>V-12_66_length_56276_cov_30.584141||full</t>
  </si>
  <si>
    <t>V-12_88_length_50152_cov_64.589337||full</t>
  </si>
  <si>
    <t>V-12_9_length_95726_cov_32.078509||full</t>
  </si>
  <si>
    <t>V-14_123_length_45878_cov_32.705235||full</t>
  </si>
  <si>
    <t>V-14_1_length_338244_cov_18.012242||full</t>
  </si>
  <si>
    <t>V-14_6_length_121243_cov_12.925950||full</t>
  </si>
  <si>
    <t>V-14_99_length_50082_cov_16.496912||full</t>
  </si>
  <si>
    <t>V-18_107_length_45512_cov_14.037772||full</t>
  </si>
  <si>
    <t>V-18_119_length_43820_cov_20.589078||full</t>
  </si>
  <si>
    <t>V-18_147_length_41493_cov_13.139582||full</t>
  </si>
  <si>
    <t>V-18_185_length_38867_cov_26.205993||full</t>
  </si>
  <si>
    <t>V-18_188_length_38629_cov_16.368824||full</t>
  </si>
  <si>
    <t>V-18_30_length_61033_cov_20.588458||full</t>
  </si>
  <si>
    <t>V-18_81_length_49471_cov_229.357131||full</t>
  </si>
  <si>
    <t>V-22_102_length_51015_cov_13.700000||full</t>
  </si>
  <si>
    <t>V-22_123_length_46993_cov_21.624462||full</t>
  </si>
  <si>
    <t>V-22_144_length_43257_cov_14.112124||full</t>
  </si>
  <si>
    <t>V-22_157_length_41950_cov_17.740399||full</t>
  </si>
  <si>
    <t>V-22_250_length_34508_cov_66.449946||full</t>
  </si>
  <si>
    <t>V-22_322_length_31488_cov_28.650781||full</t>
  </si>
  <si>
    <t>V-22_71_length_56116_cov_29.302635||full</t>
  </si>
  <si>
    <t>V-30_170_length_42335_cov_7.957616||full</t>
  </si>
  <si>
    <t>V-30_376_length_31576_cov_12.146474||full</t>
  </si>
  <si>
    <t>V-30_98_length_52655_cov_1150.388897||full</t>
  </si>
  <si>
    <t>V-34_127_length_47928_cov_12.513818||full</t>
  </si>
  <si>
    <t>V-34_151_length_44629_cov_39.672096||full</t>
  </si>
  <si>
    <t>V-34_54_length_66785_cov_29.854878||full</t>
  </si>
  <si>
    <t>V-34_89_length_54246_cov_126.240427||full</t>
  </si>
  <si>
    <t>V-34_9_length_162848_cov_43.767257||full</t>
  </si>
  <si>
    <t>V-36_102_length_53834_cov_11.015192||full</t>
  </si>
  <si>
    <t>V-36_120_length_50328_cov_16.491039||full</t>
  </si>
  <si>
    <t>V-36_165_length_43369_cov_54.413608||full</t>
  </si>
  <si>
    <t>V-36_21_length_110158_cov_27.559867||full</t>
  </si>
  <si>
    <t>V-36_274_length_34508_cov_9.275564||full</t>
  </si>
  <si>
    <t>V-36_45_length_82186_cov_29.758325||full</t>
  </si>
  <si>
    <t>V-36_64_length_64544_cov_25.595621||full</t>
  </si>
  <si>
    <t>V-36_82_length_58726_cov_35.541852||full</t>
  </si>
  <si>
    <t>V-424_132_length_41972_cov_46.834864||full</t>
  </si>
  <si>
    <t>V-424_13_length_106159_cov_30.167543||full</t>
  </si>
  <si>
    <t>V-424_175_length_39234_cov_15.172465||full</t>
  </si>
  <si>
    <t>V-424_182_length_38938_cov_28.464753||full</t>
  </si>
  <si>
    <t>V-424_416_length_26857_cov_73.063727||full</t>
  </si>
  <si>
    <t>V-424_6_length_139539_cov_47.858837||full</t>
  </si>
  <si>
    <t>V-52_227_length_28272_cov_186.135521||full</t>
  </si>
  <si>
    <t>V-52_35_length_59185_cov_94.236327||full</t>
  </si>
  <si>
    <t>V-52_97_length_39907_cov_60.269723||full</t>
  </si>
  <si>
    <t>V-53_109_length_53809_cov_38.386204||full</t>
  </si>
  <si>
    <t>V-53_123_length_52500_cov_45.299190||full</t>
  </si>
  <si>
    <t>V-53_240_length_39065_cov_54.762497||full</t>
  </si>
  <si>
    <t>V-53_282_length_36842_cov_31.928698||full</t>
  </si>
  <si>
    <t>V-53_6_length_156746_cov_9.202360||full</t>
  </si>
  <si>
    <t>V-53_75_length_64257_cov_24.135790||full</t>
  </si>
  <si>
    <t>V-58_151_length_40257_cov_39.390155||full</t>
  </si>
  <si>
    <t>V-58_15_length_122020_cov_17.383626||full</t>
  </si>
  <si>
    <t>V-58_175_length_38262_cov_27.932630||full</t>
  </si>
  <si>
    <t>V-58_237_length_33708_cov_24.274805||full</t>
  </si>
  <si>
    <t>V-58_35_length_74914_cov_16.162305||full</t>
  </si>
  <si>
    <t>V-58_53_length_59035_cov_31.293710||full</t>
  </si>
  <si>
    <t>V-60_10_length_128854_cov_27.324707||full</t>
  </si>
  <si>
    <t>V-60_19_length_97145_cov_22.284612||full</t>
  </si>
  <si>
    <t>V-60_24_length_88970_cov_24.645245||full</t>
  </si>
  <si>
    <t>V-60_253_length_29504_cov_130.224727||full</t>
  </si>
  <si>
    <t>V-60_77_length_48363_cov_77.281299||full</t>
  </si>
  <si>
    <t>V-62_100_length_56774_cov_46.328179||full</t>
  </si>
  <si>
    <t>V-62_117_length_52811_cov_48.284423||full</t>
  </si>
  <si>
    <t>V-62_122_length_52030_cov_22.238114||full</t>
  </si>
  <si>
    <t>V-62_141_length_48772_cov_21.658723||full</t>
  </si>
  <si>
    <t>V-62_148_length_47930_cov_110.899133||full</t>
  </si>
  <si>
    <t>V-62_208_length_41622_cov_22.106551||full</t>
  </si>
  <si>
    <t>V-62_254_length_37244_cov_43.934255||full</t>
  </si>
  <si>
    <t>V-62_331_length_32768_cov_26.622230||full</t>
  </si>
  <si>
    <t>V-81_105_length_48199_cov_32.870908||full</t>
  </si>
  <si>
    <t>V-81_50_length_60781_cov_29.627869||full</t>
  </si>
  <si>
    <t>V-024_186_length_38375_cov_9.248017||full</t>
  </si>
  <si>
    <t>V-024_305_length_29878_cov_34.970426||full</t>
  </si>
  <si>
    <t>V-024_32_length_82558_cov_40.663540||full</t>
  </si>
  <si>
    <t>V-024_33_length_80975_cov_35.841634||full</t>
  </si>
  <si>
    <t>V-024_459_length_23228_cov_9.245760||full</t>
  </si>
  <si>
    <t>V-024_61_length_61923_cov_23.027446||full</t>
  </si>
  <si>
    <t>V-024_74_length_56264_cov_29.492288||full</t>
  </si>
  <si>
    <t>V-030_131_length_36564_cov_37.517818||full</t>
  </si>
  <si>
    <t>V-81_224_length_35313_cov_51.227693||full</t>
  </si>
  <si>
    <t>V-81_407_length_26276_cov_68.691736||full</t>
  </si>
  <si>
    <t>V-83_110_length_58172_cov_74.275548||full</t>
  </si>
  <si>
    <t>V-83_134_length_52761_cov_14.108906||full</t>
  </si>
  <si>
    <t>V-83_142_length_51974_cov_64.976483||full</t>
  </si>
  <si>
    <t>V-83_241_length_40598_cov_22.966751||full</t>
  </si>
  <si>
    <t>V-83_555_length_26967_cov_112.104786||full</t>
  </si>
  <si>
    <t>V-83_92_length_61304_cov_41.445052||full</t>
  </si>
  <si>
    <t>V-83_93_length_60974_cov_17.546808||full</t>
  </si>
  <si>
    <t>V-85_134_length_51037_cov_20.105390||full</t>
  </si>
  <si>
    <t>V-85_189_length_43639_cov_11.444314||full</t>
  </si>
  <si>
    <t>V-85_271_length_37288_cov_11.329573||full</t>
  </si>
  <si>
    <t>V-85_44_length_80089_cov_24.466989||full</t>
  </si>
  <si>
    <t>V-85_85_length_58844_cov_42.394428||full</t>
  </si>
  <si>
    <t>V-85_88_length_58363_cov_12.804058||full</t>
  </si>
  <si>
    <t>V-91_121_length_49627_cov_13.421427||full</t>
  </si>
  <si>
    <t>V-91_195_length_40625_cov_9.540473||full</t>
  </si>
  <si>
    <t>V-91_221_length_38261_cov_18.192404||full</t>
  </si>
  <si>
    <t>V-91_295_length_33940_cov_8.616822||full</t>
  </si>
  <si>
    <t>V-91_29_length_95192_cov_14.392350||full</t>
  </si>
  <si>
    <t>V-91_312_length_32861_cov_12.531823||full</t>
  </si>
  <si>
    <t>V-91_40_length_81448_cov_8.620520||full</t>
  </si>
  <si>
    <t>V-91_47_length_73378_cov_51.660284||full</t>
  </si>
  <si>
    <t>V-91_50_length_71069_cov_146.461627||full</t>
  </si>
  <si>
    <t>V-103_133_length_34504_cov_13.089466||full</t>
  </si>
  <si>
    <t>V-103_21_length_92412_cov_17.183451||full</t>
  </si>
  <si>
    <t>V-103_325_length_19099_cov_28.653224||full</t>
  </si>
  <si>
    <t>V-103_50_length_58194_cov_8.160082||full</t>
  </si>
  <si>
    <t>V-103_77_length_45171_cov_73.944698||full</t>
  </si>
  <si>
    <t>V-11_121_length_47927_cov_16.184826||full</t>
  </si>
  <si>
    <t>V-11_134_length_46794_cov_78.880614||full</t>
  </si>
  <si>
    <t>V-11_148_length_45357_cov_13.257825||full</t>
  </si>
  <si>
    <t>V-11_16_length_113036_cov_201.597906||full</t>
  </si>
  <si>
    <t>V-11_190_length_42084_cov_20.430322||full</t>
  </si>
  <si>
    <t>V-11_267_length_38748_cov_16.804461||full</t>
  </si>
  <si>
    <t>V-11_26_length_93577_cov_17.504587||full</t>
  </si>
  <si>
    <t>V-11_270_length_38649_cov_18.138908||full</t>
  </si>
  <si>
    <t>V-11_279_length_38249_cov_8.347568||full</t>
  </si>
  <si>
    <t>V-11_305_length_36912_cov_19.094446||full</t>
  </si>
  <si>
    <t>V-11_31_length_84616_cov_34.619281||full</t>
  </si>
  <si>
    <t>V-11_484_length_29936_cov_28.306750||full</t>
  </si>
  <si>
    <t>V-11_511_length_29116_cov_27.383022||full</t>
  </si>
  <si>
    <t>V-11_513_length_29071_cov_11.115833||full</t>
  </si>
  <si>
    <t>V-11_623_length_25907_cov_20.456212||full</t>
  </si>
  <si>
    <t>V-12_114_length_46075_cov_8.617188||full</t>
  </si>
  <si>
    <t>V-12_30_length_68715_cov_36.631925||full</t>
  </si>
  <si>
    <t>V-12_330_length_32369_cov_146.399610||full</t>
  </si>
  <si>
    <t>V-12_391_length_30531_cov_7.262305||full</t>
  </si>
  <si>
    <t>V-12_41_length_62211_cov_38.784896||full</t>
  </si>
  <si>
    <t>V-12_432_length_28652_cov_6.769346||full</t>
  </si>
  <si>
    <t>V-12_61_length_56582_cov_7.717781||full</t>
  </si>
  <si>
    <t>V-12_91_length_49954_cov_23.708191||full</t>
  </si>
  <si>
    <t>V-12_98_length_48335_cov_7.433140||full</t>
  </si>
  <si>
    <t>V-12_622_length_23049_cov_6.465208||full</t>
  </si>
  <si>
    <t>V-14_158_length_41493_cov_11.614557||full</t>
  </si>
  <si>
    <t>V-14_165_length_40959_cov_2022.891331||full</t>
  </si>
  <si>
    <t>V-14_23_length_84267_cov_37.136144||full</t>
  </si>
  <si>
    <t>V-14_26_length_79424_cov_12.115007||full</t>
  </si>
  <si>
    <t>V-14_360_length_29943_cov_57.362420||full</t>
  </si>
  <si>
    <t>V-14_396_length_28636_cov_19.861446||full</t>
  </si>
  <si>
    <t>V-14_469_length_24869_cov_16.842952||full</t>
  </si>
  <si>
    <t>V-18_150_length_41314_cov_62.787368||full</t>
  </si>
  <si>
    <t>V-18_295_length_32744_cov_15.265135||full</t>
  </si>
  <si>
    <t>V-18_65_length_51177_cov_59.775224||full</t>
  </si>
  <si>
    <t>V-22_206_length_37809_cov_13.657414||full</t>
  </si>
  <si>
    <t>V-22_207_length_37706_cov_46.495551||full</t>
  </si>
  <si>
    <t>V-22_217_length_36703_cov_57.432056||full</t>
  </si>
  <si>
    <t>V-22_276_length_33348_cov_22.556483||full</t>
  </si>
  <si>
    <t>V-22_29_length_78126_cov_9.192991||full</t>
  </si>
  <si>
    <t>V-22_412_length_27542_cov_22.219667||full</t>
  </si>
  <si>
    <t>V-22_86_length_52658_cov_12.533563||full</t>
  </si>
  <si>
    <t>V-22_8_length_134597_cov_15.752798||full</t>
  </si>
  <si>
    <t>V-30_272_length_35571_cov_27.101306||full</t>
  </si>
  <si>
    <t>V-30_280_length_35160_cov_10.870645||full</t>
  </si>
  <si>
    <t>V-30_28_length_85470_cov_30.145759||full</t>
  </si>
  <si>
    <t>V-30_346_length_32855_cov_13.539268||full</t>
  </si>
  <si>
    <t>V-30_41_length_71613_cov_20.643744||full</t>
  </si>
  <si>
    <t>V-30_657_length_22248_cov_17.648493||full</t>
  </si>
  <si>
    <t>V-34_14_length_136342_cov_13.780764||full</t>
  </si>
  <si>
    <t>V-34_189_length_40544_cov_22.613500||full</t>
  </si>
  <si>
    <t>V-34_75_length_56888_cov_31.713371||full</t>
  </si>
  <si>
    <t>V-34_91_length_53859_cov_22.149190||full</t>
  </si>
  <si>
    <t>V-36_139_length_47894_cov_23.713978||full</t>
  </si>
  <si>
    <t>V-36_182_length_41487_cov_42.812102||full</t>
  </si>
  <si>
    <t>V-36_243_length_36348_cov_10.502852||full</t>
  </si>
  <si>
    <t>V-424_107_length_46840_cov_26.577621||full</t>
  </si>
  <si>
    <t>V-424_193_length_38185_cov_256.574456||full</t>
  </si>
  <si>
    <t>V-424_298_length_32164_cov_13.924694||full</t>
  </si>
  <si>
    <t>V-424_302_length_32099_cov_7.639246||full</t>
  </si>
  <si>
    <t>V-424_392_length_28076_cov_239.800899||full</t>
  </si>
  <si>
    <t>V-52_104_length_38844_cov_20.332285||full</t>
  </si>
  <si>
    <t>V-52_177_length_30987_cov_18.762123||full</t>
  </si>
  <si>
    <t>V-52_81_length_43535_cov_26.547286||full</t>
  </si>
  <si>
    <t>V-53_165_length_45797_cov_10.685388||full</t>
  </si>
  <si>
    <t>V-53_304_length_35471_cov_17.292636||full</t>
  </si>
  <si>
    <t>V-53_329_length_34110_cov_7.032066||full</t>
  </si>
  <si>
    <t>V-53_418_length_30722_cov_185.616037||full</t>
  </si>
  <si>
    <t>V-53_5_length_157772_cov_17.093205||full</t>
  </si>
  <si>
    <t>V-58_296_length_29735_cov_20.991981||full</t>
  </si>
  <si>
    <t>V-60_2_length_214973_cov_29.053076||full</t>
  </si>
  <si>
    <t>V-60_404_length_21976_cov_35.781716||full</t>
  </si>
  <si>
    <t>V-62_121_length_52093_cov_51.876071||full</t>
  </si>
  <si>
    <t>V-62_165_length_45567_cov_11.041286||full</t>
  </si>
  <si>
    <t>V-62_179_length_44503_cov_27.159107||full</t>
  </si>
  <si>
    <t>V-62_23_length_101529_cov_15.644244||full</t>
  </si>
  <si>
    <t>V-62_551_length_24715_cov_125.888037||full</t>
  </si>
  <si>
    <t>V-81_114_length_46436_cov_8.397081||full</t>
  </si>
  <si>
    <t>V-81_127_length_44245_cov_17.793437||full</t>
  </si>
  <si>
    <t>V-81_147_length_42208_cov_38.451356||full</t>
  </si>
  <si>
    <t>V-81_311_length_30911_cov_50.359833||full</t>
  </si>
  <si>
    <t>V-81_388_length_26959_cov_13.223536||full</t>
  </si>
  <si>
    <t>V-81_503_length_22757_cov_39.040789||full</t>
  </si>
  <si>
    <t>V-81_97_length_48765_cov_103.005071||full</t>
  </si>
  <si>
    <t>V-83_46_length_83568_cov_57.261983||full</t>
  </si>
  <si>
    <t>V-83_5_length_146085_cov_38.835061||full</t>
  </si>
  <si>
    <t>V-83_65_length_70669_cov_50.320121||full</t>
  </si>
  <si>
    <t>V-83_140_length_52181_cov_13.938668||full</t>
  </si>
  <si>
    <t>V-83_221_length_42462_cov_35.506308||full</t>
  </si>
  <si>
    <t>V-83_616_length_24603_cov_234.390052||full</t>
  </si>
  <si>
    <t>V-83_621_length_24501_cov_14.860345||full</t>
  </si>
  <si>
    <t>V-83_765_length_20808_cov_11.876259||full</t>
  </si>
  <si>
    <t>V-85_169_length_45505_cov_13.623212||full</t>
  </si>
  <si>
    <t>V-85_187_length_43809_cov_22.129542||full</t>
  </si>
  <si>
    <t>V-85_194_length_42941_cov_115.394441||full</t>
  </si>
  <si>
    <t>V-85_322_length_34839_cov_57.021820||full</t>
  </si>
  <si>
    <t>V-85_357_length_33571_cov_14.017902||full</t>
  </si>
  <si>
    <t>V-85_52_length_72726_cov_51.494668||full</t>
  </si>
  <si>
    <t>V-85_91_length_58122_cov_16.535175||full</t>
  </si>
  <si>
    <t>V-91_33_length_87113_cov_9.241138||full</t>
  </si>
  <si>
    <t>V-024_149_length_42375_cov_173.352245||full</t>
  </si>
  <si>
    <t>V-11_365_length_34276_cov_260.720844||full</t>
  </si>
  <si>
    <t>V-11_377_length_33805_cov_19.711467||full</t>
  </si>
  <si>
    <t>V-11_420_length_32518_cov_12.724979||full</t>
  </si>
  <si>
    <t>V-11_444_length_31606_cov_43.166302||full</t>
  </si>
  <si>
    <t>V-11_517_length_28920_cov_11.064923||full</t>
  </si>
  <si>
    <t>V-12_189_length_37958_cov_19.619291||full</t>
  </si>
  <si>
    <t>V-12_233_length_35922_cov_77.042797||full</t>
  </si>
  <si>
    <t>V-12_38_length_62873_cov_196.907383||full</t>
  </si>
  <si>
    <t>V-14_230_length_36135_cov_22.758370||full</t>
  </si>
  <si>
    <t>V-14_300_length_32737_cov_16.609663||full</t>
  </si>
  <si>
    <t>V-14_399_length_28457_cov_127.317548||full</t>
  </si>
  <si>
    <t>V-18_16_length_77990_cov_19.819978||full</t>
  </si>
  <si>
    <t>V-18_238_length_35680_cov_31.844996||full</t>
  </si>
  <si>
    <t>V-30_291_length_34737_cov_23.377458||full</t>
  </si>
  <si>
    <t>V-30_448_length_28904_cov_38.276613||full</t>
  </si>
  <si>
    <t>V-34_152_length_44552_cov_14.234937||full</t>
  </si>
  <si>
    <t>V-34_245_length_36328_cov_23.003088||full</t>
  </si>
  <si>
    <t>V-36_463_length_25278_cov_12.288348||full</t>
  </si>
  <si>
    <t>V-424_329_length_30551_cov_22.486392||full</t>
  </si>
  <si>
    <t>V-424_61_length_58282_cov_42.406461||full</t>
  </si>
  <si>
    <t>V-53_149_length_47213_cov_358.690106||full</t>
  </si>
  <si>
    <t>V-53_378_length_32082_cov_161.828083||full</t>
  </si>
  <si>
    <t>V-58_91_length_50349_cov_11.076272||full</t>
  </si>
  <si>
    <t>V-60_192_length_33042_cov_29.644587||full</t>
  </si>
  <si>
    <t>V-60_208_length_32118_cov_293.553847||full</t>
  </si>
  <si>
    <t>V-024_137_length_44111_cov_23.083644||full</t>
  </si>
  <si>
    <t>V-024_611_length_18537_cov_7.554918||full</t>
  </si>
  <si>
    <t>V-030_110_length_38926_cov_10.471225||full</t>
  </si>
  <si>
    <t>V-81_304_length_31421_cov_10.520659||full</t>
  </si>
  <si>
    <t>V-83_429_length_31528_cov_11.239348||full</t>
  </si>
  <si>
    <t>V-85_277_length_36801_cov_265.973385||full</t>
  </si>
  <si>
    <t>V-103_95_length_41178_cov_184.972862||full</t>
  </si>
  <si>
    <t>V-11_412_length_32621_cov_43.060585||full</t>
  </si>
  <si>
    <t>V-11_732_length_22970_cov_33.860964||full</t>
  </si>
  <si>
    <t>V-12_277_length_34362_cov_52.231002||full</t>
  </si>
  <si>
    <t>V-12_82_length_52124_cov_114.296741||full</t>
  </si>
  <si>
    <t>V-12_811_length_19288_cov_11.810378||full</t>
  </si>
  <si>
    <t>V-14_163_length_41121_cov_55.266522||full</t>
  </si>
  <si>
    <t>V-14_243_length_35267_cov_43.793281||full</t>
  </si>
  <si>
    <t>V-14_3_length_143703_cov_65.503251||full</t>
  </si>
  <si>
    <t>V-14_5_length_127986_cov_48.615785||full</t>
  </si>
  <si>
    <t>V-18_109_length_45231_cov_17.974278||full</t>
  </si>
  <si>
    <t>V-18_302_length_32015_cov_29.307822||full</t>
  </si>
  <si>
    <t>V-18_542_length_21999_cov_8.346564||full</t>
  </si>
  <si>
    <t>V-22_16_length_99459_cov_19.321858||full</t>
  </si>
  <si>
    <t>V-22_326_length_31416_cov_14.208157||full</t>
  </si>
  <si>
    <t>V-22_376_length_29560_cov_8.000576||full</t>
  </si>
  <si>
    <t>V-22_520_length_23786_cov_14.770553||full</t>
  </si>
  <si>
    <t>V-22_729_length_18309_cov_15.980497||full</t>
  </si>
  <si>
    <t>V-30_479_length_27694_cov_9.304751||full</t>
  </si>
  <si>
    <t>V-30_597_length_23857_cov_26.492186||full</t>
  </si>
  <si>
    <t>V-30_84_length_55003_cov_49.405656||full</t>
  </si>
  <si>
    <t>V-34_394_length_28589_cov_37.947396||full</t>
  </si>
  <si>
    <t>V-34_481_length_25597_cov_17.687926||full</t>
  </si>
  <si>
    <t>V-34_532_length_23352_cov_8.732669||full</t>
  </si>
  <si>
    <t>V-424_123_length_43523_cov_29.005176||full</t>
  </si>
  <si>
    <t>V-424_217_length_36796_cov_12.393675||full</t>
  </si>
  <si>
    <t>V-424_477_length_24119_cov_8.783993||full</t>
  </si>
  <si>
    <t>V-424_57_length_59287_cov_15.895884||full</t>
  </si>
  <si>
    <t>V-52_230_length_28183_cov_13.312642||full</t>
  </si>
  <si>
    <t>V-53_194_length_42876_cov_13.985755||full</t>
  </si>
  <si>
    <t>V-53_645_length_23121_cov_12.000694||full</t>
  </si>
  <si>
    <t>V-53_737_length_20800_cov_30.398120||full</t>
  </si>
  <si>
    <t>V-53_951_length_16662_cov_81.002529||full</t>
  </si>
  <si>
    <t>V-60_180_length_33717_cov_7.303072||full</t>
  </si>
  <si>
    <t>V-60_316_length_26131_cov_57.668968||full</t>
  </si>
  <si>
    <t>V-81_353_length_28769_cov_625.407153||full</t>
  </si>
  <si>
    <t>V-81_397_length_26644_cov_20.027530||full</t>
  </si>
  <si>
    <t>V-83_207_length_43593_cov_6.754996||full</t>
  </si>
  <si>
    <t>V-85_517_length_27475_cov_60.387053||full</t>
  </si>
  <si>
    <t>V-85_682_length_23324_cov_52.327517||full</t>
  </si>
  <si>
    <t>V-91_622_length_20009_cov_6.917410||full</t>
  </si>
  <si>
    <t>V-91_99_length_54140_cov_9.629842||full</t>
  </si>
  <si>
    <t>V-11_89_length_56524_cov_50.735129||full</t>
  </si>
  <si>
    <t>V-424_368_length_28773_cov_8.262483||full</t>
  </si>
  <si>
    <t>V-024_127_length_45706_cov_9.172023||full</t>
  </si>
  <si>
    <t>V-024_146_length_42639_cov_10.561643||full</t>
  </si>
  <si>
    <t>V-024_167_length_40527_cov_11.972796||full</t>
  </si>
  <si>
    <t>V-024_204_length_36902_cov_16.943225||full</t>
  </si>
  <si>
    <t>V-024_226_length_35826_cov_9.228090||full</t>
  </si>
  <si>
    <t>V-024_449_length_23646_cov_23.998050||full</t>
  </si>
  <si>
    <t>V-024_84_length_52986_cov_271.105326||full</t>
  </si>
  <si>
    <t>V-030_107_length_39446_cov_20.703054||full</t>
  </si>
  <si>
    <t>V-030_128_length_36922_cov_99.458567||full</t>
  </si>
  <si>
    <t>V-030_187_length_32192_cov_1449.352989||full</t>
  </si>
  <si>
    <t>V-030_199_length_30859_cov_18.810349||full</t>
  </si>
  <si>
    <t>V-030_205_length_30299_cov_32.585670||full</t>
  </si>
  <si>
    <t>V-030_235_length_26859_cov_139.574616||full</t>
  </si>
  <si>
    <t>V-030_35_length_64164_cov_73.290131||full</t>
  </si>
  <si>
    <t>V-030_65_length_50468_cov_70.988317||full</t>
  </si>
  <si>
    <t>V-030_83_length_46085_cov_34.190984||full</t>
  </si>
  <si>
    <t>V-103_118_length_37485_cov_127.630297||full</t>
  </si>
  <si>
    <t>V-103_125_length_35987_cov_1423.560670||full</t>
  </si>
  <si>
    <t>V-103_129_length_34934_cov_27.251670||full</t>
  </si>
  <si>
    <t>V-103_139_length_33719_cov_6.847879||full</t>
  </si>
  <si>
    <t>V-103_170_length_30790_cov_20.173385||full</t>
  </si>
  <si>
    <t>V-103_171_length_30782_cov_9.153871||full</t>
  </si>
  <si>
    <t>V-103_291_length_20824_cov_118.841398||full</t>
  </si>
  <si>
    <t>V-103_35_length_63636_cov_13.568440||full</t>
  </si>
  <si>
    <t>V-103_46_length_59827_cov_119.342384||full</t>
  </si>
  <si>
    <t>V-103_88_length_42212_cov_77.598192||full</t>
  </si>
  <si>
    <t>V-105_38_length_46891_cov_1127.465006||full</t>
  </si>
  <si>
    <t>V-105_53_length_39206_cov_52.482976||full</t>
  </si>
  <si>
    <t>V-105_59_length_37887_cov_30.611123||full</t>
  </si>
  <si>
    <t>V-105_75_length_35082_cov_10.601365||full</t>
  </si>
  <si>
    <t>V-11_103_length_52055_cov_14.500654||full</t>
  </si>
  <si>
    <t>V-11_114_length_49119_cov_42.898928||full</t>
  </si>
  <si>
    <t>V-11_119_length_48863_cov_10.698594||full</t>
  </si>
  <si>
    <t>V-11_141_length_46175_cov_39.113248||full</t>
  </si>
  <si>
    <t>V-11_191_length_41840_cov_37.296398||full</t>
  </si>
  <si>
    <t>V-11_195_length_41692_cov_35.176910||full</t>
  </si>
  <si>
    <t>V-11_201_length_41412_cov_8.563000||full</t>
  </si>
  <si>
    <t>V-11_228_length_40234_cov_12.200204||full</t>
  </si>
  <si>
    <t>V-11_256_length_39198_cov_23.776691||full</t>
  </si>
  <si>
    <t>V-11_282_length_38025_cov_11.241059||full</t>
  </si>
  <si>
    <t>V-11_313_length_36581_cov_58.710781||full</t>
  </si>
  <si>
    <t>V-11_323_length_36100_cov_28.694299||full</t>
  </si>
  <si>
    <t>V-11_364_length_34281_cov_36.859171||full</t>
  </si>
  <si>
    <t>V-11_376_length_33846_cov_11.194075||full</t>
  </si>
  <si>
    <t>V-11_402_length_32876_cov_29.659761||full</t>
  </si>
  <si>
    <t>V-11_440_length_31720_cov_256.518080||full</t>
  </si>
  <si>
    <t>V-11_449_length_31340_cov_15.294486||full</t>
  </si>
  <si>
    <t>V-11_485_length_29932_cov_17.950531||full</t>
  </si>
  <si>
    <t>V-11_71_length_59527_cov_112.248033||full</t>
  </si>
  <si>
    <t>V-11_936_length_19300_cov_57.784515||full</t>
  </si>
  <si>
    <t>V-12_152_length_41141_cov_21.135180||full</t>
  </si>
  <si>
    <t>V-12_162_length_40408_cov_8.631031||full</t>
  </si>
  <si>
    <t>V-12_344_length_31948_cov_403.448562||full</t>
  </si>
  <si>
    <t>V-12_36_length_64172_cov_20.651169||full</t>
  </si>
  <si>
    <t>V-12_416_length_29434_cov_13.039144||full</t>
  </si>
  <si>
    <t>V-12_423_length_29095_cov_74.428444||full</t>
  </si>
  <si>
    <t>V-12_479_length_27111_cov_12.820114||full</t>
  </si>
  <si>
    <t>V-12_52_length_59168_cov_70.589160||full</t>
  </si>
  <si>
    <t>V-12_574_length_24388_cov_28.292278||full</t>
  </si>
  <si>
    <t>V-12_58_length_57265_cov_10.027198||full</t>
  </si>
  <si>
    <t>V-12_59_length_56935_cov_28.355907||full</t>
  </si>
  <si>
    <t>V-12_595_length_23776_cov_14.009612||full</t>
  </si>
  <si>
    <t>V-12_97_length_48467_cov_19.535033||full</t>
  </si>
  <si>
    <t>V-14_102_length_49698_cov_45.763411||full</t>
  </si>
  <si>
    <t>V-14_107_length_47794_cov_14.561637||full</t>
  </si>
  <si>
    <t>V-14_122_length_45930_cov_4176.972599||full</t>
  </si>
  <si>
    <t>V-14_186_length_39109_cov_79.711220||full</t>
  </si>
  <si>
    <t>V-14_212_length_37182_cov_19.830608||full</t>
  </si>
  <si>
    <t>V-14_219_length_36741_cov_9.472360||full</t>
  </si>
  <si>
    <t>V-14_234_length_35897_cov_10.512109||full</t>
  </si>
  <si>
    <t>V-14_46_length_65144_cov_38.490513||full</t>
  </si>
  <si>
    <t>V-14_47_length_64960_cov_63.435714||full</t>
  </si>
  <si>
    <t>V-14_48_length_64271_cov_27.977420||full</t>
  </si>
  <si>
    <t>V-14_58_length_60078_cov_23.454109||full</t>
  </si>
  <si>
    <t>V-18_114_length_44256_cov_26.943531||full</t>
  </si>
  <si>
    <t>V-18_183_length_38977_cov_21.646267||full</t>
  </si>
  <si>
    <t>V-18_198_length_38240_cov_13.440697||full</t>
  </si>
  <si>
    <t>V-18_199_length_38222_cov_77.232609||full</t>
  </si>
  <si>
    <t>V-18_207_length_37722_cov_26.412085||full</t>
  </si>
  <si>
    <t>V-18_218_length_36999_cov_31.430165||full</t>
  </si>
  <si>
    <t>V-18_235_length_35794_cov_59.831137||full</t>
  </si>
  <si>
    <t>V-18_383_length_27784_cov_10.009809||full</t>
  </si>
  <si>
    <t>V-18_61_length_51658_cov_29.207255||full</t>
  </si>
  <si>
    <t>V-18_75_length_49971_cov_12.210754||full</t>
  </si>
  <si>
    <t>V-18_800_length_16775_cov_10.130562||full</t>
  </si>
  <si>
    <t>V-22_121_length_47285_cov_59.147830||full</t>
  </si>
  <si>
    <t>V-22_125_length_46577_cov_16.408108||full</t>
  </si>
  <si>
    <t>V-22_136_length_43905_cov_56.335211||full</t>
  </si>
  <si>
    <t>V-22_147_length_42897_cov_12.626045||full</t>
  </si>
  <si>
    <t>V-22_184_length_39218_cov_24.902791||full</t>
  </si>
  <si>
    <t>V-22_198_length_38057_cov_41.075417||full</t>
  </si>
  <si>
    <t>V-22_21_length_92471_cov_28.995477||full</t>
  </si>
  <si>
    <t>V-22_222_length_36522_cov_13.303370||full</t>
  </si>
  <si>
    <t>V-22_226_length_36128_cov_51.243977||full</t>
  </si>
  <si>
    <t>V-22_234_length_35401_cov_11.604679||full</t>
  </si>
  <si>
    <t>V-22_248_length_34557_cov_13.753956||full</t>
  </si>
  <si>
    <t>V-22_271_length_33665_cov_913.119607||full</t>
  </si>
  <si>
    <t>V-22_335_length_30967_cov_12.722179||full</t>
  </si>
  <si>
    <t>V-22_368_length_29743_cov_10.423605||full</t>
  </si>
  <si>
    <t>V-22_372_length_29628_cov_31.583302||full</t>
  </si>
  <si>
    <t>V-22_53_length_62226_cov_135.709302||full</t>
  </si>
  <si>
    <t>V-22_679_length_19599_cov_6.969863||full</t>
  </si>
  <si>
    <t>V-30_125_length_47868_cov_900.355761||full</t>
  </si>
  <si>
    <t>V-30_178_length_41660_cov_8.698354||full</t>
  </si>
  <si>
    <t>V-30_187_length_40775_cov_105.992313||full</t>
  </si>
  <si>
    <t>V-30_214_length_38653_cov_215.560858||full</t>
  </si>
  <si>
    <t>V-30_232_length_37681_cov_223.240392||full</t>
  </si>
  <si>
    <t>V-30_240_length_37280_cov_236.001880||full</t>
  </si>
  <si>
    <t>V-30_271_length_35573_cov_18.820851||full</t>
  </si>
  <si>
    <t>V-30_282_length_35093_cov_23.736515||full</t>
  </si>
  <si>
    <t>V-30_286_length_34881_cov_37.336645||full</t>
  </si>
  <si>
    <t>V-30_292_length_34712_cov_366.081484||full</t>
  </si>
  <si>
    <t>V-30_301_length_34434_cov_21.797318||full</t>
  </si>
  <si>
    <t>V-30_312_length_34146_cov_31.937110||full</t>
  </si>
  <si>
    <t>V-30_317_length_34031_cov_9.144985||full</t>
  </si>
  <si>
    <t>V-30_320_length_33818_cov_29.887569||full</t>
  </si>
  <si>
    <t>V-30_331_length_33467_cov_139.712020||full</t>
  </si>
  <si>
    <t>V-30_393_length_31048_cov_35.404478||full</t>
  </si>
  <si>
    <t>V-30_420_length_30052_cov_114.629930||full</t>
  </si>
  <si>
    <t>V-30_49_length_66596_cov_10.698907||full</t>
  </si>
  <si>
    <t>V-30_50_length_66051_cov_19.200452||full</t>
  </si>
  <si>
    <t>V-30_944_length_17214_cov_83.824232||full</t>
  </si>
  <si>
    <t>V-34_100_length_51633_cov_8.710167||full</t>
  </si>
  <si>
    <t>V-34_101_length_51465_cov_111.749582||full</t>
  </si>
  <si>
    <t>V-34_103_length_51011_cov_28.185395||full</t>
  </si>
  <si>
    <t>V-34_112_length_49855_cov_50.097390||full</t>
  </si>
  <si>
    <t>V-34_168_length_42541_cov_17.927623||full</t>
  </si>
  <si>
    <t>V-34_176_length_42093_cov_11.415505||full</t>
  </si>
  <si>
    <t>V-34_197_length_40026_cov_29.646594||full</t>
  </si>
  <si>
    <t>V-34_313_length_32604_cov_28.676856||full</t>
  </si>
  <si>
    <t>V-34_339_length_31161_cov_20.655983||full</t>
  </si>
  <si>
    <t>V-34_366_length_29905_cov_187.065092||full</t>
  </si>
  <si>
    <t>V-34_460_length_26275_cov_53.052174||full</t>
  </si>
  <si>
    <t>V-34_87_length_54585_cov_88.636842||full</t>
  </si>
  <si>
    <t>V-36_117_length_50829_cov_13.126679||full</t>
  </si>
  <si>
    <t>V-36_160_length_43712_cov_9.620221||full</t>
  </si>
  <si>
    <t>V-36_220_length_37624_cov_11.783252||full</t>
  </si>
  <si>
    <t>V-36_225_length_37456_cov_12.199246||full</t>
  </si>
  <si>
    <t>V-36_259_length_35493_cov_18.226678||full</t>
  </si>
  <si>
    <t>V-36_262_length_35265_cov_9.400454||full</t>
  </si>
  <si>
    <t>V-36_314_length_32250_cov_14.274080||full</t>
  </si>
  <si>
    <t>V-36_341_length_31120_cov_69.289779||full</t>
  </si>
  <si>
    <t>V-36_366_length_29584_cov_22.018423||full</t>
  </si>
  <si>
    <t>V-36_382_length_28771_cov_57.970435||full</t>
  </si>
  <si>
    <t>V-36_402_length_27638_cov_8.313998||full</t>
  </si>
  <si>
    <t>V-36_58_length_67020_cov_10.378526||full</t>
  </si>
  <si>
    <t>V-424_131_length_42060_cov_13.919129||full</t>
  </si>
  <si>
    <t>V-424_1433_length_9942_cov_7.150400||full</t>
  </si>
  <si>
    <t>V-424_167_length_39438_cov_46.323972||full</t>
  </si>
  <si>
    <t>V-424_188_length_38419_cov_14.568111||full</t>
  </si>
  <si>
    <t>V-424_211_length_37272_cov_140.784695||full</t>
  </si>
  <si>
    <t>V-424_283_length_32921_cov_27.749255||full</t>
  </si>
  <si>
    <t>V-424_310_length_31739_cov_76.517864||full</t>
  </si>
  <si>
    <t>V-424_34_length_69222_cov_7.850463||full</t>
  </si>
  <si>
    <t>V-424_340_length_29994_cov_48.616754||full</t>
  </si>
  <si>
    <t>V-424_35_length_68448_cov_12.550232||full</t>
  </si>
  <si>
    <t>V-424_399_length_27523_cov_16.261395||full</t>
  </si>
  <si>
    <t>V-424_465_length_24753_cov_24.402948||full</t>
  </si>
  <si>
    <t>V-424_53_length_61327_cov_760.354599||full</t>
  </si>
  <si>
    <t>V-424_548_length_21660_cov_8.049294||full</t>
  </si>
  <si>
    <t>V-424_62_length_58258_cov_23.229335||full</t>
  </si>
  <si>
    <t>V-424_90_length_50178_cov_10.282744||full</t>
  </si>
  <si>
    <t>V-424_91_length_49780_cov_25.907411||full</t>
  </si>
  <si>
    <t>V-52_120_length_37101_cov_17.209199||full</t>
  </si>
  <si>
    <t>V-52_132_length_36042_cov_95.577792||full</t>
  </si>
  <si>
    <t>V-52_147_length_34749_cov_12.492448||full</t>
  </si>
  <si>
    <t>V-52_172_length_31480_cov_13.901702||full</t>
  </si>
  <si>
    <t>V-52_175_length_31282_cov_7.526916||full</t>
  </si>
  <si>
    <t>V-52_179_length_30773_cov_17.447588||full</t>
  </si>
  <si>
    <t>V-52_23_length_63280_cov_25.356647||full</t>
  </si>
  <si>
    <t>V-52_318_length_23643_cov_14.347083||full</t>
  </si>
  <si>
    <t>V-52_356_length_21858_cov_20.457093||full</t>
  </si>
  <si>
    <t>V-52_62_length_48366_cov_116.216783||full</t>
  </si>
  <si>
    <t>V-52_73_length_44902_cov_14.752514||full</t>
  </si>
  <si>
    <t>V-52_76_length_44763_cov_144.541447||full</t>
  </si>
  <si>
    <t>V-53_1003_length_16004_cov_77.333939||full</t>
  </si>
  <si>
    <t>V-53_112_length_53428_cov_19.529425||full</t>
  </si>
  <si>
    <t>V-53_136_length_50195_cov_10.482509||full</t>
  </si>
  <si>
    <t>V-53_171_length_45358_cov_20.546344||full</t>
  </si>
  <si>
    <t>V-53_184_length_44003_cov_10.661304||full</t>
  </si>
  <si>
    <t>V-53_192_length_43111_cov_51.477982||full</t>
  </si>
  <si>
    <t>V-53_281_length_36903_cov_18.188531||full</t>
  </si>
  <si>
    <t>V-53_393_length_31540_cov_128.479752||full</t>
  </si>
  <si>
    <t>V-53_409_length_30944_cov_336.983845||full</t>
  </si>
  <si>
    <t>V-53_451_length_29291_cov_7.495759||full</t>
  </si>
  <si>
    <t>V-53_543_length_26092_cov_11.484042||full</t>
  </si>
  <si>
    <t>V-53_554_length_25786_cov_16.508064||full</t>
  </si>
  <si>
    <t>V-53_597_length_24223_cov_10.355429||full</t>
  </si>
  <si>
    <t>V-53_612_length_23816_cov_25.003241||full</t>
  </si>
  <si>
    <t>V-53_621_length_23705_cov_16.920803||full</t>
  </si>
  <si>
    <t>V-53_692_length_21871_cov_79.526036||full</t>
  </si>
  <si>
    <t>V-53_86_length_59731_cov_30.423269||full</t>
  </si>
  <si>
    <t>V-53_97_length_57052_cov_98.330263||full</t>
  </si>
  <si>
    <t>V-58_122_length_43085_cov_131.042389||full</t>
  </si>
  <si>
    <t>V-58_173_length_38344_cov_1222.592207||full</t>
  </si>
  <si>
    <t>V-58_187_length_37643_cov_99.679206||full</t>
  </si>
  <si>
    <t>V-58_233_length_34272_cov_81.087208||full</t>
  </si>
  <si>
    <t>V-58_282_length_30532_cov_26.299275||full</t>
  </si>
  <si>
    <t>V-58_288_length_30125_cov_89.538211||full</t>
  </si>
  <si>
    <t>V-58_305_length_29439_cov_13.346107||full</t>
  </si>
  <si>
    <t>V-58_383_length_26018_cov_8.216346||full</t>
  </si>
  <si>
    <t>V-58_450_length_23417_cov_60.368119||full</t>
  </si>
  <si>
    <t>V-58_564_length_19889_cov_8.210447||full</t>
  </si>
  <si>
    <t>V-58_68_length_55344_cov_21.554921||full</t>
  </si>
  <si>
    <t>V-58_77_length_52311_cov_42.006143||full</t>
  </si>
  <si>
    <t>V-60_101_length_42506_cov_13.870533||full</t>
  </si>
  <si>
    <t>V-60_105_length_41780_cov_32.782792||full</t>
  </si>
  <si>
    <t>V-60_115_length_40046_cov_40.472981||full</t>
  </si>
  <si>
    <t>V-60_227_length_30442_cov_38.517623||full</t>
  </si>
  <si>
    <t>V-60_234_length_30215_cov_7.935080||full</t>
  </si>
  <si>
    <t>V-60_250_length_29616_cov_179.231251||full</t>
  </si>
  <si>
    <t>V-60_254_length_29490_cov_7.145235||full</t>
  </si>
  <si>
    <t>V-60_268_length_28766_cov_33.405733||full</t>
  </si>
  <si>
    <t>V-60_325_length_25867_cov_26.932435||full</t>
  </si>
  <si>
    <t>V-62_114_length_53285_cov_32.081232||full</t>
  </si>
  <si>
    <t>V-62_173_length_44873_cov_18.916395||full</t>
  </si>
  <si>
    <t>V-62_194_length_42913_cov_33.904545||full</t>
  </si>
  <si>
    <t>V-62_226_length_39789_cov_45.511552||full</t>
  </si>
  <si>
    <t>V-62_348_length_32098_cov_20.283338||full</t>
  </si>
  <si>
    <t>V-62_398_length_30513_cov_18.244599||full</t>
  </si>
  <si>
    <t>V-62_410_length_30049_cov_124.939855||full</t>
  </si>
  <si>
    <t>V-62_440_length_28585_cov_20.455135||full</t>
  </si>
  <si>
    <t>V-62_506_length_26162_cov_49.363313||full</t>
  </si>
  <si>
    <t>V-62_569_length_24128_cov_8.519794||full</t>
  </si>
  <si>
    <t>V-62_72_length_62681_cov_11.983617||full</t>
  </si>
  <si>
    <t>V-62_769_length_19343_cov_10.436074||full</t>
  </si>
  <si>
    <t>V-81_104_length_48271_cov_9.239070||full</t>
  </si>
  <si>
    <t>V-81_140_length_42895_cov_19.744608||full</t>
  </si>
  <si>
    <t>V-81_153_length_41106_cov_72.597769||full</t>
  </si>
  <si>
    <t>V-81_192_length_37822_cov_11.518389||full</t>
  </si>
  <si>
    <t>V-81_218_length_35594_cov_23.119559||full</t>
  </si>
  <si>
    <t>V-81_234_length_35045_cov_43.486510||full</t>
  </si>
  <si>
    <t>V-81_263_length_33522_cov_370.194908||full</t>
  </si>
  <si>
    <t>V-81_271_length_33135_cov_31.380109||full</t>
  </si>
  <si>
    <t>V-81_285_length_32557_cov_9.608824||full</t>
  </si>
  <si>
    <t>V-81_376_length_27425_cov_59.967665||full</t>
  </si>
  <si>
    <t>V-81_419_length_25862_cov_139.625024||full</t>
  </si>
  <si>
    <t>V-81_421_length_25779_cov_16.187568||full</t>
  </si>
  <si>
    <t>V-81_51_length_60685_cov_25.067689||full</t>
  </si>
  <si>
    <t>V-81_89_length_52637_cov_13.745255||full</t>
  </si>
  <si>
    <t>V-83_125_length_54144_cov_170.666864||full</t>
  </si>
  <si>
    <t>V-83_182_length_46429_cov_16.906413||full</t>
  </si>
  <si>
    <t>V-83_21_length_110231_cov_17.617439||full</t>
  </si>
  <si>
    <t>V-83_283_length_37746_cov_128.755857||full</t>
  </si>
  <si>
    <t>V-83_302_length_36930_cov_24.515824||full</t>
  </si>
  <si>
    <t>V-83_310_length_36528_cov_17.137691||full</t>
  </si>
  <si>
    <t>V-83_317_length_36213_cov_97.924885||full</t>
  </si>
  <si>
    <t>V-83_362_length_33758_cov_8.588167||full</t>
  </si>
  <si>
    <t>V-83_367_length_33627_cov_16.465477||full</t>
  </si>
  <si>
    <t>V-83_394_length_32733_cov_21.942683||full</t>
  </si>
  <si>
    <t>V-83_398_length_32656_cov_19.727186||full</t>
  </si>
  <si>
    <t>V-83_409_length_32216_cov_23.644165||full</t>
  </si>
  <si>
    <t>V-83_416_length_31851_cov_27.591269||full</t>
  </si>
  <si>
    <t>V-83_475_length_29770_cov_39.052701||full</t>
  </si>
  <si>
    <t>V-83_488_length_29404_cov_9.384340||full</t>
  </si>
  <si>
    <t>V-83_539_length_27554_cov_399.040401||full</t>
  </si>
  <si>
    <t>V-83_728_length_21773_cov_21.909292||full</t>
  </si>
  <si>
    <t>V-83_804_length_20141_cov_33.070696||full</t>
  </si>
  <si>
    <t>V-83_99_length_59657_cov_37.964951||full</t>
  </si>
  <si>
    <t>V-85_110_length_54312_cov_12.319627||full</t>
  </si>
  <si>
    <t>V-85_112_length_53956_cov_18.197603||full</t>
  </si>
  <si>
    <t>V-85_113_length_53941_cov_13.829121||full</t>
  </si>
  <si>
    <t>V-85_147_length_48254_cov_120.738812||full</t>
  </si>
  <si>
    <t>V-85_167_length_45674_cov_13.995440||full</t>
  </si>
  <si>
    <t>V-85_287_length_36377_cov_61.582292||full</t>
  </si>
  <si>
    <t>V-85_30_length_96584_cov_124.074941||full</t>
  </si>
  <si>
    <t>V-85_307_length_35448_cov_118.248382||full</t>
  </si>
  <si>
    <t>V-85_314_length_35105_cov_688.631755||full</t>
  </si>
  <si>
    <t>V-85_393_length_32272_cov_394.181767||full</t>
  </si>
  <si>
    <t>V-85_471_length_28902_cov_7.663639||full</t>
  </si>
  <si>
    <t>V-85_50_length_73203_cov_11.280828||full</t>
  </si>
  <si>
    <t>V-85_500_length_28150_cov_11.087489||full</t>
  </si>
  <si>
    <t>V-85_501_length_28148_cov_89.543160||full</t>
  </si>
  <si>
    <t>V-85_514_length_27600_cov_143.273661||full</t>
  </si>
  <si>
    <t>V-85_527_length_27270_cov_8.555980||full</t>
  </si>
  <si>
    <t>V-85_536_length_27034_cov_6.177508||full</t>
  </si>
  <si>
    <t>V-85_567_length_25927_cov_7.633194||full</t>
  </si>
  <si>
    <t>V-85_578_length_25676_cov_12.668709||full</t>
  </si>
  <si>
    <t>V-85_657_length_23783_cov_19.092001||full</t>
  </si>
  <si>
    <t>V-85_71_length_62816_cov_92.324134||full</t>
  </si>
  <si>
    <t>V-85_720_length_22477_cov_5.787173||full</t>
  </si>
  <si>
    <t>V-85_805_length_20767_cov_25.603032||full</t>
  </si>
  <si>
    <t>V-85_830_length_20254_cov_14.065350||full</t>
  </si>
  <si>
    <t>V-85_916_length_18619_cov_392.344107||full</t>
  </si>
  <si>
    <t>V-85_98_length_56163_cov_78.162330||full</t>
  </si>
  <si>
    <t>V-91_136_length_47931_cov_9.783441||full</t>
  </si>
  <si>
    <t>V-91_180_length_41569_cov_16.097148||full</t>
  </si>
  <si>
    <t>V-91_189_length_41276_cov_105.781543||full</t>
  </si>
  <si>
    <t>V-91_207_length_39476_cov_12.188859||full</t>
  </si>
  <si>
    <t>V-91_208_length_39237_cov_111.929049||full</t>
  </si>
  <si>
    <t>V-91_225_length_37967_cov_8.093928||full</t>
  </si>
  <si>
    <t>V-91_226_length_37850_cov_12.380712||full</t>
  </si>
  <si>
    <t>V-91_271_length_35422_cov_59.780275||full</t>
  </si>
  <si>
    <t>V-91_314_length_32742_cov_781.006119||full</t>
  </si>
  <si>
    <t>V-91_346_length_31282_cov_8.215519||full</t>
  </si>
  <si>
    <t>V-91_357_length_30832_cov_49.882347||full</t>
  </si>
  <si>
    <t>V-91_361_length_30511_cov_31.733189||full</t>
  </si>
  <si>
    <t>V-91_368_length_30226_cov_27.401677||full</t>
  </si>
  <si>
    <t>V-91_73_length_60460_cov_20.883586||full</t>
  </si>
  <si>
    <t>V-36_152_length_44829_cov_7.051682||full</t>
  </si>
  <si>
    <t>V-18_242_length_35450_cov_26.403503||full</t>
  </si>
  <si>
    <t>V-024_109_length_47842_cov_63.869190||full</t>
  </si>
  <si>
    <t>V-024_243_length_34134_cov_9.615159||full</t>
  </si>
  <si>
    <t>V-024_246_length_33679_cov_18.153373||full</t>
  </si>
  <si>
    <t>V-024_248_length_33578_cov_19.635504||full</t>
  </si>
  <si>
    <t>V-024_266_length_32436_cov_19.984312||full</t>
  </si>
  <si>
    <t>V-024_331_length_28535_cov_37.017662||full</t>
  </si>
  <si>
    <t>V-024_396_length_25623_cov_16.796934||full</t>
  </si>
  <si>
    <t>V-024_504_length_22053_cov_41.219156||full</t>
  </si>
  <si>
    <t>V-024_587_length_19477_cov_11.421378||full</t>
  </si>
  <si>
    <t>V-024_72_length_57153_cov_19.327700||full</t>
  </si>
  <si>
    <t>V-030_142_length_35636_cov_52.383828||full</t>
  </si>
  <si>
    <t>V-030_146_length_35308_cov_28.162936||full</t>
  </si>
  <si>
    <t>V-030_237_length_26718_cov_11.531786||full</t>
  </si>
  <si>
    <t>V-030_248_length_25995_cov_6.509561||full</t>
  </si>
  <si>
    <t>V-030_270_length_24745_cov_114.450344||full</t>
  </si>
  <si>
    <t>V-030_337_length_20914_cov_21.737044||full</t>
  </si>
  <si>
    <t>V-030_73_length_48611_cov_121.163008||full</t>
  </si>
  <si>
    <t>V-103_112_length_38362_cov_7.767849||full</t>
  </si>
  <si>
    <t>V-103_148_length_32722_cov_70.665963||full</t>
  </si>
  <si>
    <t>V-103_261_length_23005_cov_30.876950||full</t>
  </si>
  <si>
    <t>V-103_264_length_22751_cov_7.596008||full</t>
  </si>
  <si>
    <t>V-103_300_length_20493_cov_14.693952||full</t>
  </si>
  <si>
    <t>V-103_55_length_54711_cov_17.355514||full</t>
  </si>
  <si>
    <t>V-11_187_length_42293_cov_7.696577||full</t>
  </si>
  <si>
    <t>V-11_247_length_39541_cov_20.013017||full</t>
  </si>
  <si>
    <t>V-11_260_length_38999_cov_58.652886||full</t>
  </si>
  <si>
    <t>V-11_262_length_38850_cov_8.619539||full</t>
  </si>
  <si>
    <t>V-11_276_length_38447_cov_10.544124||full</t>
  </si>
  <si>
    <t>V-11_278_length_38270_cov_54.691142||full</t>
  </si>
  <si>
    <t>V-11_288_length_37824_cov_21.178215||full</t>
  </si>
  <si>
    <t>V-11_299_length_37241_cov_10.821142||full</t>
  </si>
  <si>
    <t>V-11_300_length_37187_cov_40.876952||full</t>
  </si>
  <si>
    <t>V-11_322_length_36107_cov_16.792744||full</t>
  </si>
  <si>
    <t>V-11_334_length_35765_cov_57.727555||full</t>
  </si>
  <si>
    <t>V-11_345_length_35005_cov_30.713619||full</t>
  </si>
  <si>
    <t>V-11_37_length_80332_cov_112.588475||full</t>
  </si>
  <si>
    <t>V-11_375_length_33879_cov_19.530186||full</t>
  </si>
  <si>
    <t>V-11_381_length_33758_cov_23.469869||full</t>
  </si>
  <si>
    <t>V-11_39_length_75992_cov_12.813977||full</t>
  </si>
  <si>
    <t>V-11_397_length_33080_cov_13.203270||full</t>
  </si>
  <si>
    <t>V-11_40_length_75486_cov_46.126765||full</t>
  </si>
  <si>
    <t>V-11_410_length_32654_cov_96.736618||full</t>
  </si>
  <si>
    <t>V-11_418_length_32557_cov_11.158206||full</t>
  </si>
  <si>
    <t>V-11_422_length_32462_cov_15.563891||full</t>
  </si>
  <si>
    <t>V-11_445_length_31544_cov_38.774239||full</t>
  </si>
  <si>
    <t>V-11_460_length_30706_cov_18.053669||full</t>
  </si>
  <si>
    <t>V-11_466_length_30574_cov_29.246306||full</t>
  </si>
  <si>
    <t>V-11_474_length_30170_cov_29.628225||full</t>
  </si>
  <si>
    <t>V-11_477_length_30115_cov_30.553659||full</t>
  </si>
  <si>
    <t>V-11_483_length_29950_cov_6.817461||full</t>
  </si>
  <si>
    <t>V-11_506_length_29306_cov_18.943968||full</t>
  </si>
  <si>
    <t>V-11_509_length_29140_cov_19.377892||full</t>
  </si>
  <si>
    <t>V-11_538_length_28308_cov_152.042226||full</t>
  </si>
  <si>
    <t>V-11_54_length_66210_cov_23.078482||full</t>
  </si>
  <si>
    <t>V-11_556_length_27814_cov_68.748226||full</t>
  </si>
  <si>
    <t>V-11_56_length_64895_cov_14.890978||full</t>
  </si>
  <si>
    <t>V-11_584_length_26968_cov_17.297068||full</t>
  </si>
  <si>
    <t>V-11_585_length_26926_cov_20.498418||full</t>
  </si>
  <si>
    <t>V-11_624_length_25867_cov_46.150201||full</t>
  </si>
  <si>
    <t>V-11_633_length_25646_cov_8.960416||full</t>
  </si>
  <si>
    <t>V-11_686_length_24161_cov_41.121422||full</t>
  </si>
  <si>
    <t>V-11_687_length_24096_cov_15.985358||full</t>
  </si>
  <si>
    <t>V-11_735_length_22925_cov_12.342326||full</t>
  </si>
  <si>
    <t>V-11_739_length_22844_cov_28.850893||full</t>
  </si>
  <si>
    <t>V-11_757_length_22502_cov_9.000579||full</t>
  </si>
  <si>
    <t>V-11_823_length_21197_cov_16.282471||full</t>
  </si>
  <si>
    <t>V-11_847_length_20774_cov_18.307399||full</t>
  </si>
  <si>
    <t>V-11_956_length_18966_cov_17.500449||full</t>
  </si>
  <si>
    <t>V-11_971_length_18682_cov_36.855908||full</t>
  </si>
  <si>
    <t>V-12_105_length_47491_cov_10.586559||full</t>
  </si>
  <si>
    <t>V-12_128_length_44000_cov_67.475071||full</t>
  </si>
  <si>
    <t>V-12_133_length_43260_cov_211.865849||full</t>
  </si>
  <si>
    <t>V-12_182_length_38265_cov_9.998377||full</t>
  </si>
  <si>
    <t>V-12_206_length_37120_cov_11.933064||full</t>
  </si>
  <si>
    <t>V-12_264_length_34879_cov_62.012348||full</t>
  </si>
  <si>
    <t>V-12_317_length_32787_cov_7.792833||full</t>
  </si>
  <si>
    <t>V-12_328_length_32399_cov_30.554199||full</t>
  </si>
  <si>
    <t>V-12_332_length_32245_cov_14.256011||full</t>
  </si>
  <si>
    <t>V-12_345_length_31926_cov_68.430140||full</t>
  </si>
  <si>
    <t>V-12_355_length_31646_cov_22.241430||full</t>
  </si>
  <si>
    <t>V-12_361_length_31428_cov_174.251873||full</t>
  </si>
  <si>
    <t>V-12_371_length_31251_cov_8.879921||full</t>
  </si>
  <si>
    <t>V-12_377_length_30988_cov_11.366631||full</t>
  </si>
  <si>
    <t>V-12_385_length_30722_cov_48.937946||full</t>
  </si>
  <si>
    <t>V-12_388_length_30669_cov_9.710753||full</t>
  </si>
  <si>
    <t>V-12_406_length_30019_cov_19.357429||full</t>
  </si>
  <si>
    <t>V-12_418_length_29403_cov_14.122598||full</t>
  </si>
  <si>
    <t>V-12_449_length_28075_cov_24.815168||full</t>
  </si>
  <si>
    <t>V-12_455_length_27890_cov_35.116005||full</t>
  </si>
  <si>
    <t>V-12_470_length_27507_cov_39.339137||full</t>
  </si>
  <si>
    <t>V-12_558_length_24814_cov_19.549214||full</t>
  </si>
  <si>
    <t>V-12_56_length_58182_cov_11.353158||full</t>
  </si>
  <si>
    <t>V-12_563_length_24666_cov_32.976352||full</t>
  </si>
  <si>
    <t>V-12_578_length_24292_cov_82.033750||full</t>
  </si>
  <si>
    <t>V-12_605_length_23539_cov_14.302419||full</t>
  </si>
  <si>
    <t>V-12_662_length_22368_cov_14.174876||full</t>
  </si>
  <si>
    <t>V-12_666_length_22285_cov_21.137742||full</t>
  </si>
  <si>
    <t>V-12_723_length_21101_cov_14.531170||full</t>
  </si>
  <si>
    <t>V-12_820_length_19100_cov_11.725492||full</t>
  </si>
  <si>
    <t>V-12_857_length_18556_cov_21.070645||full</t>
  </si>
  <si>
    <t>V-12_896_length_18077_cov_19.519698||full</t>
  </si>
  <si>
    <t>V-12_901_length_18042_cov_11.280091||full</t>
  </si>
  <si>
    <t>V-12_980_length_17162_cov_11.061612||full</t>
  </si>
  <si>
    <t>V-14_101_length_49872_cov_11.769597||full</t>
  </si>
  <si>
    <t>V-14_11_length_104917_cov_16.716790||full</t>
  </si>
  <si>
    <t>V-14_136_length_43506_cov_9.593358||full</t>
  </si>
  <si>
    <t>V-14_166_length_40949_cov_180.919035||full</t>
  </si>
  <si>
    <t>V-14_195_length_38558_cov_411.231566||full</t>
  </si>
  <si>
    <t>V-14_208_length_37358_cov_1311.252500||full</t>
  </si>
  <si>
    <t>V-14_24_length_82191_cov_26.775531||full</t>
  </si>
  <si>
    <t>V-14_246_length_35123_cov_92.060283||full</t>
  </si>
  <si>
    <t>V-14_265_length_34176_cov_7.508572||full</t>
  </si>
  <si>
    <t>V-14_314_length_32031_cov_15.519702||full</t>
  </si>
  <si>
    <t>V-14_334_length_30810_cov_159.267794||full</t>
  </si>
  <si>
    <t>V-14_553_length_22022_cov_10.300496||full</t>
  </si>
  <si>
    <t>V-14_69_length_58297_cov_19.001356||full</t>
  </si>
  <si>
    <t>V-18_13_length_84340_cov_9.814522||full</t>
  </si>
  <si>
    <t>V-18_137_length_41907_cov_19.945068||full</t>
  </si>
  <si>
    <t>V-18_154_length_41109_cov_9.532835||full</t>
  </si>
  <si>
    <t>V-18_156_length_41024_cov_20.073739||full</t>
  </si>
  <si>
    <t>V-18_174_length_39717_cov_33.489058||full</t>
  </si>
  <si>
    <t>V-18_220_length_36855_cov_38.784375||full</t>
  </si>
  <si>
    <t>V-18_222_length_36601_cov_8.266185||full</t>
  </si>
  <si>
    <t>V-18_229_length_36269_cov_12.170597||full</t>
  </si>
  <si>
    <t>V-18_233_length_35844_cov_11.545112||full</t>
  </si>
  <si>
    <t>V-18_296_length_32572_cov_28.668174||full</t>
  </si>
  <si>
    <t>V-18_326_length_30518_cov_50.999442||full</t>
  </si>
  <si>
    <t>V-18_328_length_30444_cov_42.571753||full</t>
  </si>
  <si>
    <t>V-18_338_length_29936_cov_53.468927||full</t>
  </si>
  <si>
    <t>V-18_359_length_29067_cov_28.652316||full</t>
  </si>
  <si>
    <t>V-18_426_length_25648_cov_14.405736||full</t>
  </si>
  <si>
    <t>V-18_445_length_25055_cov_81.919760||full</t>
  </si>
  <si>
    <t>V-18_460_length_24517_cov_15.957199||full</t>
  </si>
  <si>
    <t>V-18_54_length_52970_cov_27.694340||full</t>
  </si>
  <si>
    <t>V-18_559_length_21677_cov_17.315928||full</t>
  </si>
  <si>
    <t>V-18_574_length_21463_cov_170.944553||full</t>
  </si>
  <si>
    <t>V-18_646_length_19849_cov_10.044660||full</t>
  </si>
  <si>
    <t>V-18_70_length_50635_cov_38.081455||full</t>
  </si>
  <si>
    <t>V-18_728_length_18166_cov_311.937000||full</t>
  </si>
  <si>
    <t>V-18_78_length_49668_cov_38.884284||full</t>
  </si>
  <si>
    <t>V-22_122_length_47059_cov_18.727236||full</t>
  </si>
  <si>
    <t>V-22_129_length_45132_cov_46.518269||full</t>
  </si>
  <si>
    <t>V-22_182_length_39406_cov_49.265000||full</t>
  </si>
  <si>
    <t>V-22_196_length_38217_cov_35.460537||full</t>
  </si>
  <si>
    <t>V-22_247_length_34662_cov_55.187794||full</t>
  </si>
  <si>
    <t>V-22_261_length_34156_cov_19.167737||full</t>
  </si>
  <si>
    <t>V-22_294_length_32529_cov_348.790817||full</t>
  </si>
  <si>
    <t>V-22_301_length_32181_cov_83.695262||full</t>
  </si>
  <si>
    <t>V-22_305_length_32081_cov_10.945357||full</t>
  </si>
  <si>
    <t>V-22_358_length_29964_cov_13.214818||full</t>
  </si>
  <si>
    <t>V-22_362_length_29923_cov_103.017577||full</t>
  </si>
  <si>
    <t>V-22_363_length_29915_cov_7.140790||full</t>
  </si>
  <si>
    <t>V-22_382_length_29332_cov_38.724220||full</t>
  </si>
  <si>
    <t>V-22_385_length_29162_cov_21.873948||full</t>
  </si>
  <si>
    <t>V-22_451_length_26377_cov_12.551364||full</t>
  </si>
  <si>
    <t>V-22_495_length_24850_cov_11.684533||full</t>
  </si>
  <si>
    <t>V-22_582_length_22036_cov_17.920295||full</t>
  </si>
  <si>
    <t>V-22_601_length_21512_cov_7.361421||full</t>
  </si>
  <si>
    <t>V-22_69_length_56513_cov_27.407223||full</t>
  </si>
  <si>
    <t>V-30_117_length_48681_cov_31.365854||full</t>
  </si>
  <si>
    <t>V-30_127_length_47749_cov_88.026607||full</t>
  </si>
  <si>
    <t>V-30_207_length_39007_cov_99.316800||full</t>
  </si>
  <si>
    <t>V-30_248_length_36654_cov_49.877346||full</t>
  </si>
  <si>
    <t>V-30_267_length_35766_cov_35.097169||full</t>
  </si>
  <si>
    <t>V-30_288_length_34833_cov_290.147536||full</t>
  </si>
  <si>
    <t>V-30_311_length_34149_cov_10.314425||full</t>
  </si>
  <si>
    <t>V-30_388_length_31181_cov_204.007454||full</t>
  </si>
  <si>
    <t>V-30_407_length_30663_cov_16.392022||full</t>
  </si>
  <si>
    <t>V-30_413_length_30262_cov_11.958520||full</t>
  </si>
  <si>
    <t>V-30_458_length_28650_cov_14.982549||full</t>
  </si>
  <si>
    <t>V-30_472_length_28049_cov_119.503215||full</t>
  </si>
  <si>
    <t>V-30_570_length_24705_cov_56.579391||full</t>
  </si>
  <si>
    <t>V-30_581_length_24320_cov_16.720997||full</t>
  </si>
  <si>
    <t>V-30_604_length_23704_cov_202.960886||full</t>
  </si>
  <si>
    <t>V-30_89_length_54645_cov_12.064316||full</t>
  </si>
  <si>
    <t>V-30_97_length_52786_cov_48.086742||full</t>
  </si>
  <si>
    <t>V-34_147_length_45354_cov_28.703503||full</t>
  </si>
  <si>
    <t>V-34_200_length_39681_cov_181.730202||full</t>
  </si>
  <si>
    <t>V-34_232_length_37020_cov_20.521710||full</t>
  </si>
  <si>
    <t>V-34_242_length_36471_cov_215.370716||full</t>
  </si>
  <si>
    <t>V-34_372_length_29589_cov_13.300806||full</t>
  </si>
  <si>
    <t>V-34_385_length_29025_cov_64.047325||full</t>
  </si>
  <si>
    <t>V-34_474_length_25841_cov_26.488094||full</t>
  </si>
  <si>
    <t>V-34_567_length_22535_cov_8.107918||full</t>
  </si>
  <si>
    <t>V-34_608_length_21188_cov_16.596697||full</t>
  </si>
  <si>
    <t>V-34_666_length_19752_cov_18.489770||full</t>
  </si>
  <si>
    <t>V-34_810_length_16712_cov_15.359337||full</t>
  </si>
  <si>
    <t>V-34_860_length_15763_cov_10.281072||full</t>
  </si>
  <si>
    <t>V-34_95_length_52627_cov_19.501617||full</t>
  </si>
  <si>
    <t>V-36_104_length_53296_cov_126.264007||full</t>
  </si>
  <si>
    <t>V-36_106_length_52706_cov_12.567947||full</t>
  </si>
  <si>
    <t>V-36_133_length_48736_cov_14.438097||full</t>
  </si>
  <si>
    <t>V-36_163_length_43432_cov_6.423865||full</t>
  </si>
  <si>
    <t>V-36_176_length_41994_cov_15.778583||full</t>
  </si>
  <si>
    <t>V-36_197_length_39657_cov_63.017474||full</t>
  </si>
  <si>
    <t>V-36_245_length_36175_cov_29.135797||full</t>
  </si>
  <si>
    <t>V-36_38_length_88460_cov_11.619908||full</t>
  </si>
  <si>
    <t>V-36_409_length_27421_cov_8.569356||full</t>
  </si>
  <si>
    <t>V-36_441_length_26113_cov_7.744340||full</t>
  </si>
  <si>
    <t>V-36_464_length_25221_cov_11.580029||full</t>
  </si>
  <si>
    <t>V-36_493_length_24416_cov_9.738763||full</t>
  </si>
  <si>
    <t>V-36_506_length_23870_cov_25.781650||full</t>
  </si>
  <si>
    <t>V-36_547_length_22726_cov_175.039875||full</t>
  </si>
  <si>
    <t>V-36_551_length_22599_cov_10.135380||full</t>
  </si>
  <si>
    <t>V-36_597_length_21576_cov_121.699038||full</t>
  </si>
  <si>
    <t>V-36_650_length_20238_cov_104.595006||full</t>
  </si>
  <si>
    <t>V-36_76_length_59779_cov_10.960837||full</t>
  </si>
  <si>
    <t>V-36_85_length_58093_cov_108.807057||full</t>
  </si>
  <si>
    <t>V-36_99_length_54683_cov_9.869023||full</t>
  </si>
  <si>
    <t>V-424_133_length_41576_cov_38.510368||full</t>
  </si>
  <si>
    <t>V-424_153_length_40541_cov_27.282443||full</t>
  </si>
  <si>
    <t>V-424_512_length_23010_cov_592.602657||full</t>
  </si>
  <si>
    <t>V-424_564_length_21173_cov_8.656786||full</t>
  </si>
  <si>
    <t>V-424_609_length_19956_cov_16.016884||full</t>
  </si>
  <si>
    <t>V-424_706_length_17762_cov_15.047665||full</t>
  </si>
  <si>
    <t>V-424_75_length_53332_cov_12.664264||full</t>
  </si>
  <si>
    <t>V-52_142_length_35057_cov_16.021999||full</t>
  </si>
  <si>
    <t>V-52_154_length_33915_cov_212.561961||full</t>
  </si>
  <si>
    <t>V-52_169_length_31995_cov_41.242580||full</t>
  </si>
  <si>
    <t>V-52_49_length_52997_cov_7.883004||full</t>
  </si>
  <si>
    <t>V-52_79_length_43749_cov_26.406486||full</t>
  </si>
  <si>
    <t>V-52_89_length_41506_cov_13.084799||full</t>
  </si>
  <si>
    <t>V-53_130_length_50860_cov_7.019132||full</t>
  </si>
  <si>
    <t>V-53_139_length_49512_cov_20.559152||full</t>
  </si>
  <si>
    <t>V-53_162_length_45875_cov_101.126691||full</t>
  </si>
  <si>
    <t>V-53_178_length_44780_cov_21.896188||full</t>
  </si>
  <si>
    <t>V-53_298_length_35924_cov_17.672391||full</t>
  </si>
  <si>
    <t>V-53_415_length_30839_cov_1215.539209||full</t>
  </si>
  <si>
    <t>V-53_416_length_30795_cov_67.213728||full</t>
  </si>
  <si>
    <t>V-53_421_length_30645_cov_23.435731||full</t>
  </si>
  <si>
    <t>V-53_461_length_28711_cov_55.392867||full</t>
  </si>
  <si>
    <t>V-53_56_length_76051_cov_26.619677||full</t>
  </si>
  <si>
    <t>V-53_80_length_60995_cov_74.447932||full</t>
  </si>
  <si>
    <t>V-58_137_length_41816_cov_104.181341||full</t>
  </si>
  <si>
    <t>V-58_192_length_37098_cov_33.915234||full</t>
  </si>
  <si>
    <t>V-58_194_length_36988_cov_49.729239||full</t>
  </si>
  <si>
    <t>V-58_213_length_36188_cov_29.641187||full</t>
  </si>
  <si>
    <t>V-58_214_length_36017_cov_32.022718||full</t>
  </si>
  <si>
    <t>V-58_231_length_34341_cov_17.030654||full</t>
  </si>
  <si>
    <t>V-58_241_length_33511_cov_1288.375329||full</t>
  </si>
  <si>
    <t>V-58_246_length_33308_cov_25.279193||full</t>
  </si>
  <si>
    <t>V-58_257_length_32438_cov_13.825618||full</t>
  </si>
  <si>
    <t>V-58_258_length_32433_cov_13.531935||full</t>
  </si>
  <si>
    <t>V-58_269_length_31466_cov_23.350896||full</t>
  </si>
  <si>
    <t>V-58_271_length_31221_cov_24.521947||full</t>
  </si>
  <si>
    <t>V-58_289_length_30110_cov_18.838363||full</t>
  </si>
  <si>
    <t>V-58_29_length_81605_cov_45.605285||full</t>
  </si>
  <si>
    <t>V-58_342_length_27750_cov_67.007005||full</t>
  </si>
  <si>
    <t>V-58_406_length_25110_cov_54.710956||full</t>
  </si>
  <si>
    <t>V-58_411_length_24881_cov_8.895150||full</t>
  </si>
  <si>
    <t>V-58_448_length_23499_cov_45.572001||full</t>
  </si>
  <si>
    <t>V-60_300_length_27133_cov_196.457419||full</t>
  </si>
  <si>
    <t>V-60_304_length_26845_cov_74.102912||full</t>
  </si>
  <si>
    <t>V-60_312_length_26527_cov_21.001284||full</t>
  </si>
  <si>
    <t>V-60_313_length_26273_cov_188.543596||full</t>
  </si>
  <si>
    <t>V-60_82_length_46387_cov_46.200488||full</t>
  </si>
  <si>
    <t>V-62_112_length_53591_cov_49.979603||full</t>
  </si>
  <si>
    <t>V-62_166_length_45483_cov_90.646540||full</t>
  </si>
  <si>
    <t>V-62_17_length_110582_cov_16.087942||full</t>
  </si>
  <si>
    <t>V-62_230_length_39461_cov_30.622063||full</t>
  </si>
  <si>
    <t>V-62_246_length_38081_cov_19.615290||full</t>
  </si>
  <si>
    <t>V-62_263_length_36370_cov_21.398320||full</t>
  </si>
  <si>
    <t>V-62_28_length_98878_cov_19.124576||full</t>
  </si>
  <si>
    <t>V-62_281_length_35569_cov_105.320775||full</t>
  </si>
  <si>
    <t>V-62_300_length_34258_cov_83.089495||full</t>
  </si>
  <si>
    <t>V-62_39_length_83958_cov_16.032180||full</t>
  </si>
  <si>
    <t>V-62_457_length_27894_cov_46.350013||full</t>
  </si>
  <si>
    <t>V-62_616_length_23033_cov_10.305901||full</t>
  </si>
  <si>
    <t>V-62_617_length_23025_cov_16.559338||full</t>
  </si>
  <si>
    <t>V-62_679_length_21470_cov_444.309876||full</t>
  </si>
  <si>
    <t>V-62_713_length_20528_cov_502.195379||full</t>
  </si>
  <si>
    <t>V-62_99_length_56864_cov_15.132004||full</t>
  </si>
  <si>
    <t>V-81_11_length_94728_cov_15.013098||full</t>
  </si>
  <si>
    <t>V-81_142_length_42639_cov_31.247722||full</t>
  </si>
  <si>
    <t>V-81_164_length_39707_cov_93.228992||full</t>
  </si>
  <si>
    <t>V-81_18_length_90663_cov_13.431342||full</t>
  </si>
  <si>
    <t>V-81_189_length_38033_cov_21.768050||full</t>
  </si>
  <si>
    <t>V-81_202_length_37092_cov_24.304263||full</t>
  </si>
  <si>
    <t>V-81_298_length_31797_cov_23.594607||full</t>
  </si>
  <si>
    <t>V-81_405_length_26286_cov_11.723533||full</t>
  </si>
  <si>
    <t>V-81_426_length_25521_cov_9.064635||full</t>
  </si>
  <si>
    <t>V-81_427_length_25487_cov_208.034838||full</t>
  </si>
  <si>
    <t>V-81_610_length_19764_cov_50.817900||full</t>
  </si>
  <si>
    <t>V-83_118_length_56638_cov_110.820794||full</t>
  </si>
  <si>
    <t>V-83_176_length_46930_cov_15.487211||full</t>
  </si>
  <si>
    <t>V-83_225_length_41830_cov_176.606846||full</t>
  </si>
  <si>
    <t>V-83_229_length_41477_cov_19.652021||full</t>
  </si>
  <si>
    <t>V-83_307_length_36802_cov_14.013498||full</t>
  </si>
  <si>
    <t>V-83_318_length_36183_cov_41.152901||full</t>
  </si>
  <si>
    <t>V-83_339_length_35173_cov_49.573381||full</t>
  </si>
  <si>
    <t>V-83_349_length_34650_cov_62.696430||full</t>
  </si>
  <si>
    <t>V-83_368_length_33575_cov_33.345674||full</t>
  </si>
  <si>
    <t>V-83_38_length_88635_cov_21.430831||full</t>
  </si>
  <si>
    <t>V-83_393_length_32767_cov_15.297322||full</t>
  </si>
  <si>
    <t>V-83_432_length_31454_cov_142.342718||full</t>
  </si>
  <si>
    <t>V-83_44_length_85009_cov_16.068096||full</t>
  </si>
  <si>
    <t>V-83_449_length_30808_cov_45.906546||full</t>
  </si>
  <si>
    <t>V-83_504_length_28743_cov_13.953291||full</t>
  </si>
  <si>
    <t>V-83_51_length_80136_cov_43.691437||full</t>
  </si>
  <si>
    <t>V-83_57_length_75663_cov_106.966022||full</t>
  </si>
  <si>
    <t>V-83_637_length_24192_cov_22.536935||full</t>
  </si>
  <si>
    <t>V-83_656_length_23763_cov_590.746373||full</t>
  </si>
  <si>
    <t>V-83_715_length_22212_cov_9.208873||full</t>
  </si>
  <si>
    <t>V-83_759_length_21037_cov_9.047422||full</t>
  </si>
  <si>
    <t>V-83_763_length_20881_cov_132.998848||full</t>
  </si>
  <si>
    <t>V-85_1188_length_15304_cov_18.864835||full</t>
  </si>
  <si>
    <t>V-85_168_length_45635_cov_13.540698||full</t>
  </si>
  <si>
    <t>V-85_175_length_44980_cov_20.943795||full</t>
  </si>
  <si>
    <t>V-85_192_length_42983_cov_12.094321||full</t>
  </si>
  <si>
    <t>V-85_258_length_37916_cov_18.523230||full</t>
  </si>
  <si>
    <t>V-85_262_length_37747_cov_99.406718||full</t>
  </si>
  <si>
    <t>V-85_283_length_36512_cov_36.351921||full</t>
  </si>
  <si>
    <t>V-85_295_length_36022_cov_1114.861429||full</t>
  </si>
  <si>
    <t>V-85_333_length_34402_cov_14.620986||full</t>
  </si>
  <si>
    <t>V-85_340_length_34099_cov_147.974004||full</t>
  </si>
  <si>
    <t>V-85_350_length_33741_cov_25.302737||full</t>
  </si>
  <si>
    <t>V-85_375_length_32782_cov_16.333394||full</t>
  </si>
  <si>
    <t>V-85_38_length_87204_cov_12.292671||full</t>
  </si>
  <si>
    <t>V-85_455_length_29588_cov_99.660820||full</t>
  </si>
  <si>
    <t>V-85_456_length_29533_cov_12.463498||full</t>
  </si>
  <si>
    <t>V-85_48_length_75423_cov_23.393297||full</t>
  </si>
  <si>
    <t>V-85_576_length_25767_cov_21.165643||full</t>
  </si>
  <si>
    <t>V-85_582_length_25633_cov_447.070217||full</t>
  </si>
  <si>
    <t>V-85_879_length_19415_cov_1014.518130||full</t>
  </si>
  <si>
    <t>V-91_185_length_41378_cov_12.281901||full</t>
  </si>
  <si>
    <t>V-91_205_length_39742_cov_12.232444||full</t>
  </si>
  <si>
    <t>V-91_214_length_38559_cov_1156.966159||full</t>
  </si>
  <si>
    <t>V-91_215_length_38545_cov_8.533385||full</t>
  </si>
  <si>
    <t>V-91_253_length_36453_cov_17.676988||full</t>
  </si>
  <si>
    <t>V-91_256_length_36285_cov_804.350676||full</t>
  </si>
  <si>
    <t>V-91_259_length_36095_cov_82.008740||full</t>
  </si>
  <si>
    <t>V-91_286_length_34457_cov_10.388524||full</t>
  </si>
  <si>
    <t>V-91_304_length_33318_cov_91.569672||full</t>
  </si>
  <si>
    <t>V-91_308_length_33070_cov_294.850644||full</t>
  </si>
  <si>
    <t>V-91_374_length_29971_cov_86.312575||full</t>
  </si>
  <si>
    <t>V-91_393_length_28994_cov_20.741525||full</t>
  </si>
  <si>
    <t>V-91_396_length_28931_cov_27.690989||full</t>
  </si>
  <si>
    <t>V-91_593_length_21288_cov_9.796543||f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游ゴシック"/>
      <family val="2"/>
      <charset val="128"/>
      <scheme val="minor"/>
    </font>
    <font>
      <sz val="12"/>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2"/>
      <color rgb="FF006100"/>
      <name val="游ゴシック"/>
      <family val="2"/>
      <charset val="128"/>
      <scheme val="minor"/>
    </font>
    <font>
      <sz val="12"/>
      <color rgb="FF9C0006"/>
      <name val="游ゴシック"/>
      <family val="2"/>
      <charset val="128"/>
      <scheme val="minor"/>
    </font>
    <font>
      <sz val="12"/>
      <color rgb="FF9C5700"/>
      <name val="游ゴシック"/>
      <family val="2"/>
      <charset val="128"/>
      <scheme val="minor"/>
    </font>
    <font>
      <sz val="12"/>
      <color rgb="FF3F3F76"/>
      <name val="游ゴシック"/>
      <family val="2"/>
      <charset val="128"/>
      <scheme val="minor"/>
    </font>
    <font>
      <b/>
      <sz val="12"/>
      <color rgb="FF3F3F3F"/>
      <name val="游ゴシック"/>
      <family val="2"/>
      <charset val="128"/>
      <scheme val="minor"/>
    </font>
    <font>
      <b/>
      <sz val="12"/>
      <color rgb="FFFA7D00"/>
      <name val="游ゴシック"/>
      <family val="2"/>
      <charset val="128"/>
      <scheme val="minor"/>
    </font>
    <font>
      <sz val="12"/>
      <color rgb="FFFA7D00"/>
      <name val="游ゴシック"/>
      <family val="2"/>
      <charset val="128"/>
      <scheme val="minor"/>
    </font>
    <font>
      <b/>
      <sz val="12"/>
      <color theme="0"/>
      <name val="游ゴシック"/>
      <family val="2"/>
      <charset val="128"/>
      <scheme val="minor"/>
    </font>
    <font>
      <sz val="12"/>
      <color rgb="FFFF0000"/>
      <name val="游ゴシック"/>
      <family val="2"/>
      <charset val="128"/>
      <scheme val="minor"/>
    </font>
    <font>
      <i/>
      <sz val="12"/>
      <color rgb="FF7F7F7F"/>
      <name val="游ゴシック"/>
      <family val="2"/>
      <charset val="128"/>
      <scheme val="minor"/>
    </font>
    <font>
      <b/>
      <sz val="12"/>
      <color theme="1"/>
      <name val="游ゴシック"/>
      <family val="2"/>
      <charset val="128"/>
      <scheme val="minor"/>
    </font>
    <font>
      <sz val="12"/>
      <color theme="0"/>
      <name val="游ゴシック"/>
      <family val="2"/>
      <charset val="128"/>
      <scheme val="minor"/>
    </font>
    <font>
      <sz val="6"/>
      <name val="游ゴシック"/>
      <family val="2"/>
      <charset val="128"/>
      <scheme val="minor"/>
    </font>
    <font>
      <sz val="12"/>
      <color theme="1"/>
      <name val="Times New Roman"/>
      <family val="1"/>
    </font>
    <font>
      <sz val="12"/>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0">
    <xf numFmtId="0" fontId="0" fillId="0" borderId="0" xfId="0">
      <alignment vertical="center"/>
    </xf>
    <xf numFmtId="0" fontId="19" fillId="0" borderId="10" xfId="0" applyFont="1" applyBorder="1">
      <alignment vertical="center"/>
    </xf>
    <xf numFmtId="0" fontId="19" fillId="0" borderId="0" xfId="0" applyFont="1">
      <alignment vertical="center"/>
    </xf>
    <xf numFmtId="0" fontId="20" fillId="0" borderId="0" xfId="0" applyFont="1">
      <alignment vertical="center"/>
    </xf>
    <xf numFmtId="0" fontId="20" fillId="0" borderId="10" xfId="0" applyFont="1" applyBorder="1">
      <alignment vertical="center"/>
    </xf>
    <xf numFmtId="0" fontId="19" fillId="0" borderId="0" xfId="0" applyFont="1" applyAlignment="1">
      <alignment horizontal="left" vertical="center"/>
    </xf>
    <xf numFmtId="0" fontId="19" fillId="0" borderId="10" xfId="0" applyFont="1" applyBorder="1" applyAlignment="1">
      <alignment horizontal="left" vertical="center"/>
    </xf>
    <xf numFmtId="0" fontId="19" fillId="0" borderId="0" xfId="0" applyFont="1">
      <alignment vertical="center"/>
    </xf>
    <xf numFmtId="0" fontId="19" fillId="0" borderId="0" xfId="0" applyFont="1" applyAlignment="1">
      <alignment horizontal="left" vertical="center"/>
    </xf>
    <xf numFmtId="0" fontId="19" fillId="0" borderId="10" xfId="0" applyFont="1" applyBorder="1" applyAlignment="1">
      <alignment horizontal="left" vertical="center"/>
    </xf>
  </cellXfs>
  <cellStyles count="42">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69"/>
  <sheetViews>
    <sheetView workbookViewId="0">
      <selection sqref="A1:XFD1048576"/>
    </sheetView>
  </sheetViews>
  <sheetFormatPr baseColWidth="10" defaultRowHeight="16"/>
  <cols>
    <col min="1" max="1" width="52.7109375" style="2" bestFit="1" customWidth="1"/>
    <col min="2" max="2" width="48.42578125" style="2" bestFit="1" customWidth="1"/>
    <col min="3" max="16384" width="10.7109375" style="2"/>
  </cols>
  <sheetData>
    <row r="1" spans="1:2">
      <c r="A1" s="1" t="s">
        <v>0</v>
      </c>
      <c r="B1" s="1" t="s">
        <v>2962</v>
      </c>
    </row>
    <row r="2" spans="1:2">
      <c r="A2" s="2" t="s">
        <v>1961</v>
      </c>
      <c r="B2" s="2" t="s">
        <v>3729</v>
      </c>
    </row>
    <row r="3" spans="1:2">
      <c r="A3" s="2" t="s">
        <v>1962</v>
      </c>
      <c r="B3" s="2" t="s">
        <v>3729</v>
      </c>
    </row>
    <row r="4" spans="1:2">
      <c r="A4" s="2" t="s">
        <v>1963</v>
      </c>
      <c r="B4" s="2" t="s">
        <v>3729</v>
      </c>
    </row>
    <row r="5" spans="1:2">
      <c r="A5" s="2" t="s">
        <v>1964</v>
      </c>
      <c r="B5" s="2" t="s">
        <v>2964</v>
      </c>
    </row>
    <row r="6" spans="1:2">
      <c r="A6" s="2" t="s">
        <v>1965</v>
      </c>
      <c r="B6" s="2" t="s">
        <v>2964</v>
      </c>
    </row>
    <row r="7" spans="1:2">
      <c r="A7" s="2" t="s">
        <v>1966</v>
      </c>
      <c r="B7" s="2" t="s">
        <v>2964</v>
      </c>
    </row>
    <row r="8" spans="1:2">
      <c r="A8" s="2" t="s">
        <v>1967</v>
      </c>
      <c r="B8" s="2" t="s">
        <v>2964</v>
      </c>
    </row>
    <row r="9" spans="1:2">
      <c r="A9" s="2" t="s">
        <v>1969</v>
      </c>
      <c r="B9" s="2" t="s">
        <v>2970</v>
      </c>
    </row>
    <row r="10" spans="1:2">
      <c r="A10" s="2" t="s">
        <v>1970</v>
      </c>
      <c r="B10" s="2" t="s">
        <v>2970</v>
      </c>
    </row>
    <row r="11" spans="1:2">
      <c r="A11" s="2" t="s">
        <v>1971</v>
      </c>
      <c r="B11" s="2" t="s">
        <v>2977</v>
      </c>
    </row>
    <row r="12" spans="1:2">
      <c r="A12" s="2" t="s">
        <v>1972</v>
      </c>
      <c r="B12" s="2" t="s">
        <v>2975</v>
      </c>
    </row>
    <row r="13" spans="1:2">
      <c r="A13" s="2" t="s">
        <v>1973</v>
      </c>
      <c r="B13" s="2" t="s">
        <v>2975</v>
      </c>
    </row>
    <row r="14" spans="1:2">
      <c r="A14" s="2" t="s">
        <v>1974</v>
      </c>
      <c r="B14" s="2" t="s">
        <v>3730</v>
      </c>
    </row>
    <row r="15" spans="1:2">
      <c r="A15" s="2" t="s">
        <v>1975</v>
      </c>
      <c r="B15" s="2" t="s">
        <v>3731</v>
      </c>
    </row>
    <row r="16" spans="1:2">
      <c r="A16" s="2" t="s">
        <v>1976</v>
      </c>
      <c r="B16" s="2" t="s">
        <v>3731</v>
      </c>
    </row>
    <row r="17" spans="1:2">
      <c r="A17" s="2" t="s">
        <v>1977</v>
      </c>
      <c r="B17" s="2" t="s">
        <v>3731</v>
      </c>
    </row>
    <row r="18" spans="1:2">
      <c r="A18" s="2" t="s">
        <v>1978</v>
      </c>
      <c r="B18" s="2" t="s">
        <v>3731</v>
      </c>
    </row>
    <row r="19" spans="1:2">
      <c r="A19" s="2" t="s">
        <v>1979</v>
      </c>
      <c r="B19" s="2" t="s">
        <v>3732</v>
      </c>
    </row>
    <row r="20" spans="1:2">
      <c r="A20" s="2" t="s">
        <v>1980</v>
      </c>
      <c r="B20" s="2" t="s">
        <v>3733</v>
      </c>
    </row>
    <row r="21" spans="1:2">
      <c r="A21" s="2" t="s">
        <v>1981</v>
      </c>
      <c r="B21" s="2" t="s">
        <v>3734</v>
      </c>
    </row>
    <row r="22" spans="1:2">
      <c r="A22" s="2" t="s">
        <v>1982</v>
      </c>
      <c r="B22" s="2" t="s">
        <v>3735</v>
      </c>
    </row>
    <row r="23" spans="1:2">
      <c r="A23" s="2" t="s">
        <v>1983</v>
      </c>
      <c r="B23" s="2" t="s">
        <v>3735</v>
      </c>
    </row>
    <row r="24" spans="1:2">
      <c r="A24" s="2" t="s">
        <v>1984</v>
      </c>
      <c r="B24" s="2" t="s">
        <v>3735</v>
      </c>
    </row>
    <row r="25" spans="1:2">
      <c r="A25" s="2" t="s">
        <v>1985</v>
      </c>
      <c r="B25" s="2" t="s">
        <v>3736</v>
      </c>
    </row>
    <row r="26" spans="1:2">
      <c r="A26" s="2" t="s">
        <v>1986</v>
      </c>
      <c r="B26" s="2" t="s">
        <v>3736</v>
      </c>
    </row>
    <row r="27" spans="1:2">
      <c r="A27" s="2" t="s">
        <v>1987</v>
      </c>
      <c r="B27" s="2" t="s">
        <v>3736</v>
      </c>
    </row>
    <row r="28" spans="1:2">
      <c r="A28" s="2" t="s">
        <v>1988</v>
      </c>
      <c r="B28" s="2" t="s">
        <v>3737</v>
      </c>
    </row>
    <row r="29" spans="1:2">
      <c r="A29" s="2" t="s">
        <v>1989</v>
      </c>
      <c r="B29" s="2" t="s">
        <v>3738</v>
      </c>
    </row>
    <row r="30" spans="1:2">
      <c r="A30" s="2" t="s">
        <v>1990</v>
      </c>
      <c r="B30" s="2" t="s">
        <v>2997</v>
      </c>
    </row>
    <row r="31" spans="1:2">
      <c r="A31" s="2" t="s">
        <v>1991</v>
      </c>
      <c r="B31" s="2" t="s">
        <v>3739</v>
      </c>
    </row>
    <row r="32" spans="1:2">
      <c r="A32" s="2" t="s">
        <v>1992</v>
      </c>
      <c r="B32" s="2" t="s">
        <v>3740</v>
      </c>
    </row>
    <row r="33" spans="1:2">
      <c r="A33" s="2" t="s">
        <v>1993</v>
      </c>
      <c r="B33" s="2" t="s">
        <v>3022</v>
      </c>
    </row>
    <row r="34" spans="1:2">
      <c r="A34" s="2" t="s">
        <v>1994</v>
      </c>
      <c r="B34" s="2" t="s">
        <v>3023</v>
      </c>
    </row>
    <row r="35" spans="1:2">
      <c r="A35" s="2" t="s">
        <v>1995</v>
      </c>
      <c r="B35" s="2" t="s">
        <v>3027</v>
      </c>
    </row>
    <row r="36" spans="1:2">
      <c r="A36" s="2" t="s">
        <v>1996</v>
      </c>
      <c r="B36" s="2" t="s">
        <v>3741</v>
      </c>
    </row>
    <row r="37" spans="1:2">
      <c r="A37" s="2" t="s">
        <v>1997</v>
      </c>
      <c r="B37" s="2" t="s">
        <v>3030</v>
      </c>
    </row>
    <row r="38" spans="1:2">
      <c r="A38" s="2" t="s">
        <v>1998</v>
      </c>
      <c r="B38" s="2" t="s">
        <v>3030</v>
      </c>
    </row>
    <row r="39" spans="1:2">
      <c r="A39" s="2" t="s">
        <v>1999</v>
      </c>
      <c r="B39" s="2" t="s">
        <v>3030</v>
      </c>
    </row>
    <row r="40" spans="1:2">
      <c r="A40" s="2" t="s">
        <v>2000</v>
      </c>
      <c r="B40" s="2" t="s">
        <v>3031</v>
      </c>
    </row>
    <row r="41" spans="1:2">
      <c r="A41" s="2" t="s">
        <v>2001</v>
      </c>
      <c r="B41" s="2" t="s">
        <v>3742</v>
      </c>
    </row>
    <row r="42" spans="1:2">
      <c r="A42" s="2" t="s">
        <v>2002</v>
      </c>
      <c r="B42" s="2" t="s">
        <v>3743</v>
      </c>
    </row>
    <row r="43" spans="1:2">
      <c r="A43" s="2" t="s">
        <v>2003</v>
      </c>
      <c r="B43" s="2" t="s">
        <v>3743</v>
      </c>
    </row>
    <row r="44" spans="1:2">
      <c r="A44" s="2" t="s">
        <v>2004</v>
      </c>
      <c r="B44" s="2" t="s">
        <v>3743</v>
      </c>
    </row>
    <row r="45" spans="1:2">
      <c r="A45" s="2" t="s">
        <v>2005</v>
      </c>
      <c r="B45" s="2" t="s">
        <v>3041</v>
      </c>
    </row>
    <row r="46" spans="1:2">
      <c r="A46" s="2" t="s">
        <v>2006</v>
      </c>
      <c r="B46" s="2" t="s">
        <v>3042</v>
      </c>
    </row>
    <row r="47" spans="1:2">
      <c r="A47" s="2" t="s">
        <v>2007</v>
      </c>
      <c r="B47" s="2" t="s">
        <v>3042</v>
      </c>
    </row>
    <row r="48" spans="1:2">
      <c r="A48" s="2" t="s">
        <v>2008</v>
      </c>
      <c r="B48" s="2" t="s">
        <v>3042</v>
      </c>
    </row>
    <row r="49" spans="1:2">
      <c r="A49" s="2" t="s">
        <v>2009</v>
      </c>
      <c r="B49" s="2" t="s">
        <v>3056</v>
      </c>
    </row>
    <row r="50" spans="1:2">
      <c r="A50" s="2" t="s">
        <v>2010</v>
      </c>
      <c r="B50" s="2" t="s">
        <v>3057</v>
      </c>
    </row>
    <row r="51" spans="1:2">
      <c r="A51" s="2" t="s">
        <v>2011</v>
      </c>
      <c r="B51" s="2" t="s">
        <v>3744</v>
      </c>
    </row>
    <row r="52" spans="1:2">
      <c r="A52" s="2" t="s">
        <v>2012</v>
      </c>
      <c r="B52" s="2" t="s">
        <v>3068</v>
      </c>
    </row>
    <row r="53" spans="1:2">
      <c r="A53" s="2" t="s">
        <v>2016</v>
      </c>
      <c r="B53" s="2" t="s">
        <v>3745</v>
      </c>
    </row>
    <row r="54" spans="1:2">
      <c r="A54" s="2" t="s">
        <v>2017</v>
      </c>
      <c r="B54" s="2" t="s">
        <v>3746</v>
      </c>
    </row>
    <row r="55" spans="1:2">
      <c r="A55" s="2" t="s">
        <v>2019</v>
      </c>
      <c r="B55" s="2" t="s">
        <v>3747</v>
      </c>
    </row>
    <row r="56" spans="1:2">
      <c r="A56" s="2" t="s">
        <v>2020</v>
      </c>
      <c r="B56" s="2" t="s">
        <v>3748</v>
      </c>
    </row>
    <row r="57" spans="1:2">
      <c r="A57" s="2" t="s">
        <v>2021</v>
      </c>
      <c r="B57" s="2" t="s">
        <v>3070</v>
      </c>
    </row>
    <row r="58" spans="1:2">
      <c r="A58" s="2" t="s">
        <v>2022</v>
      </c>
      <c r="B58" s="2" t="s">
        <v>3749</v>
      </c>
    </row>
    <row r="59" spans="1:2">
      <c r="A59" s="2" t="s">
        <v>2023</v>
      </c>
      <c r="B59" s="2" t="s">
        <v>3749</v>
      </c>
    </row>
    <row r="60" spans="1:2">
      <c r="A60" s="2" t="s">
        <v>2024</v>
      </c>
      <c r="B60" s="2" t="s">
        <v>3079</v>
      </c>
    </row>
    <row r="61" spans="1:2">
      <c r="A61" s="2" t="s">
        <v>2025</v>
      </c>
      <c r="B61" s="2" t="s">
        <v>3079</v>
      </c>
    </row>
    <row r="62" spans="1:2">
      <c r="A62" s="2" t="s">
        <v>2026</v>
      </c>
      <c r="B62" s="2" t="s">
        <v>3079</v>
      </c>
    </row>
    <row r="63" spans="1:2">
      <c r="A63" s="2" t="s">
        <v>2027</v>
      </c>
      <c r="B63" s="2" t="s">
        <v>3088</v>
      </c>
    </row>
    <row r="64" spans="1:2">
      <c r="A64" s="2" t="s">
        <v>2028</v>
      </c>
      <c r="B64" s="2" t="s">
        <v>3089</v>
      </c>
    </row>
    <row r="65" spans="1:2">
      <c r="A65" s="2" t="s">
        <v>2029</v>
      </c>
      <c r="B65" s="2" t="s">
        <v>3089</v>
      </c>
    </row>
    <row r="66" spans="1:2">
      <c r="A66" s="2" t="s">
        <v>2030</v>
      </c>
      <c r="B66" s="2" t="s">
        <v>3750</v>
      </c>
    </row>
    <row r="67" spans="1:2">
      <c r="A67" s="2" t="s">
        <v>2031</v>
      </c>
      <c r="B67" s="2" t="s">
        <v>3750</v>
      </c>
    </row>
    <row r="68" spans="1:2">
      <c r="A68" s="2" t="s">
        <v>2032</v>
      </c>
      <c r="B68" s="2" t="s">
        <v>3751</v>
      </c>
    </row>
    <row r="69" spans="1:2">
      <c r="A69" s="2" t="s">
        <v>2033</v>
      </c>
      <c r="B69" s="2" t="s">
        <v>3098</v>
      </c>
    </row>
    <row r="70" spans="1:2">
      <c r="A70" s="2" t="s">
        <v>2035</v>
      </c>
      <c r="B70" s="2" t="s">
        <v>3752</v>
      </c>
    </row>
    <row r="71" spans="1:2">
      <c r="A71" s="2" t="s">
        <v>2036</v>
      </c>
      <c r="B71" s="2" t="s">
        <v>3753</v>
      </c>
    </row>
    <row r="72" spans="1:2">
      <c r="A72" s="2" t="s">
        <v>2037</v>
      </c>
      <c r="B72" s="2" t="s">
        <v>3754</v>
      </c>
    </row>
    <row r="73" spans="1:2">
      <c r="A73" s="2" t="s">
        <v>2038</v>
      </c>
      <c r="B73" s="2" t="s">
        <v>3755</v>
      </c>
    </row>
    <row r="74" spans="1:2">
      <c r="A74" s="2" t="s">
        <v>2039</v>
      </c>
      <c r="B74" s="2" t="s">
        <v>3756</v>
      </c>
    </row>
    <row r="75" spans="1:2">
      <c r="A75" s="2" t="s">
        <v>2040</v>
      </c>
      <c r="B75" s="2" t="s">
        <v>3757</v>
      </c>
    </row>
    <row r="76" spans="1:2">
      <c r="A76" s="2" t="s">
        <v>2043</v>
      </c>
      <c r="B76" s="2" t="s">
        <v>3758</v>
      </c>
    </row>
    <row r="77" spans="1:2">
      <c r="A77" s="2" t="s">
        <v>2044</v>
      </c>
      <c r="B77" s="2" t="s">
        <v>3759</v>
      </c>
    </row>
    <row r="78" spans="1:2">
      <c r="A78" s="2" t="s">
        <v>2045</v>
      </c>
      <c r="B78" s="2" t="s">
        <v>3760</v>
      </c>
    </row>
    <row r="79" spans="1:2">
      <c r="A79" s="2" t="s">
        <v>2046</v>
      </c>
      <c r="B79" s="2" t="s">
        <v>3761</v>
      </c>
    </row>
    <row r="80" spans="1:2">
      <c r="A80" s="2" t="s">
        <v>2047</v>
      </c>
      <c r="B80" s="2" t="s">
        <v>3762</v>
      </c>
    </row>
    <row r="81" spans="1:2">
      <c r="A81" s="2" t="s">
        <v>2048</v>
      </c>
      <c r="B81" s="2" t="s">
        <v>3139</v>
      </c>
    </row>
    <row r="82" spans="1:2">
      <c r="A82" s="2" t="s">
        <v>2049</v>
      </c>
      <c r="B82" s="2" t="s">
        <v>3763</v>
      </c>
    </row>
    <row r="83" spans="1:2">
      <c r="A83" s="2" t="s">
        <v>2050</v>
      </c>
      <c r="B83" s="2" t="s">
        <v>3763</v>
      </c>
    </row>
    <row r="84" spans="1:2">
      <c r="A84" s="2" t="s">
        <v>2051</v>
      </c>
      <c r="B84" s="2" t="s">
        <v>3763</v>
      </c>
    </row>
    <row r="85" spans="1:2">
      <c r="A85" s="2" t="s">
        <v>2052</v>
      </c>
      <c r="B85" s="2" t="s">
        <v>3763</v>
      </c>
    </row>
    <row r="86" spans="1:2">
      <c r="A86" s="2" t="s">
        <v>2053</v>
      </c>
      <c r="B86" s="2" t="s">
        <v>3154</v>
      </c>
    </row>
    <row r="87" spans="1:2">
      <c r="A87" s="2" t="s">
        <v>2054</v>
      </c>
      <c r="B87" s="2" t="s">
        <v>3764</v>
      </c>
    </row>
    <row r="88" spans="1:2">
      <c r="A88" s="2" t="s">
        <v>2055</v>
      </c>
      <c r="B88" s="2" t="s">
        <v>3764</v>
      </c>
    </row>
    <row r="89" spans="1:2">
      <c r="A89" s="2" t="s">
        <v>2056</v>
      </c>
      <c r="B89" s="2" t="s">
        <v>3160</v>
      </c>
    </row>
    <row r="90" spans="1:2">
      <c r="A90" s="2" t="s">
        <v>2057</v>
      </c>
      <c r="B90" s="2" t="s">
        <v>3163</v>
      </c>
    </row>
    <row r="91" spans="1:2">
      <c r="A91" s="2" t="s">
        <v>2058</v>
      </c>
      <c r="B91" s="2" t="s">
        <v>3163</v>
      </c>
    </row>
    <row r="92" spans="1:2">
      <c r="A92" s="2" t="s">
        <v>2059</v>
      </c>
      <c r="B92" s="2" t="s">
        <v>3765</v>
      </c>
    </row>
    <row r="93" spans="1:2">
      <c r="A93" s="2" t="s">
        <v>2060</v>
      </c>
      <c r="B93" s="2" t="s">
        <v>3765</v>
      </c>
    </row>
    <row r="94" spans="1:2">
      <c r="A94" s="2" t="s">
        <v>2062</v>
      </c>
      <c r="B94" s="2" t="s">
        <v>3766</v>
      </c>
    </row>
    <row r="95" spans="1:2">
      <c r="A95" s="2" t="s">
        <v>2063</v>
      </c>
      <c r="B95" s="2" t="s">
        <v>3766</v>
      </c>
    </row>
    <row r="96" spans="1:2">
      <c r="A96" s="2" t="s">
        <v>2064</v>
      </c>
      <c r="B96" s="2" t="s">
        <v>3766</v>
      </c>
    </row>
    <row r="97" spans="1:2">
      <c r="A97" s="2" t="s">
        <v>2065</v>
      </c>
      <c r="B97" s="2" t="s">
        <v>3767</v>
      </c>
    </row>
    <row r="98" spans="1:2">
      <c r="A98" s="2" t="s">
        <v>2066</v>
      </c>
      <c r="B98" s="2" t="s">
        <v>3768</v>
      </c>
    </row>
    <row r="99" spans="1:2">
      <c r="A99" s="2" t="s">
        <v>2067</v>
      </c>
      <c r="B99" s="2" t="s">
        <v>3768</v>
      </c>
    </row>
    <row r="100" spans="1:2">
      <c r="A100" s="2" t="s">
        <v>2068</v>
      </c>
      <c r="B100" s="2" t="s">
        <v>3768</v>
      </c>
    </row>
    <row r="101" spans="1:2">
      <c r="A101" s="2" t="s">
        <v>2069</v>
      </c>
      <c r="B101" s="2" t="s">
        <v>3769</v>
      </c>
    </row>
    <row r="102" spans="1:2">
      <c r="A102" s="2" t="s">
        <v>2070</v>
      </c>
      <c r="B102" s="2" t="s">
        <v>3769</v>
      </c>
    </row>
    <row r="103" spans="1:2">
      <c r="A103" s="2" t="s">
        <v>2072</v>
      </c>
      <c r="B103" s="2" t="s">
        <v>3769</v>
      </c>
    </row>
    <row r="104" spans="1:2">
      <c r="A104" s="2" t="s">
        <v>2073</v>
      </c>
      <c r="B104" s="2" t="s">
        <v>3770</v>
      </c>
    </row>
    <row r="105" spans="1:2">
      <c r="A105" s="2" t="s">
        <v>2074</v>
      </c>
      <c r="B105" s="2" t="s">
        <v>3771</v>
      </c>
    </row>
    <row r="106" spans="1:2">
      <c r="A106" s="2" t="s">
        <v>2076</v>
      </c>
      <c r="B106" s="2" t="s">
        <v>3177</v>
      </c>
    </row>
    <row r="107" spans="1:2">
      <c r="A107" s="2" t="s">
        <v>2077</v>
      </c>
      <c r="B107" s="2" t="s">
        <v>3177</v>
      </c>
    </row>
    <row r="108" spans="1:2">
      <c r="A108" s="2" t="s">
        <v>2078</v>
      </c>
      <c r="B108" s="2" t="s">
        <v>3772</v>
      </c>
    </row>
    <row r="109" spans="1:2">
      <c r="A109" s="2" t="s">
        <v>2080</v>
      </c>
      <c r="B109" s="2" t="s">
        <v>3772</v>
      </c>
    </row>
    <row r="110" spans="1:2">
      <c r="A110" s="2" t="s">
        <v>2081</v>
      </c>
      <c r="B110" s="2" t="s">
        <v>3772</v>
      </c>
    </row>
    <row r="111" spans="1:2">
      <c r="A111" s="2" t="s">
        <v>2088</v>
      </c>
      <c r="B111" s="2" t="s">
        <v>3186</v>
      </c>
    </row>
    <row r="112" spans="1:2">
      <c r="A112" s="2" t="s">
        <v>2089</v>
      </c>
      <c r="B112" s="2" t="s">
        <v>3773</v>
      </c>
    </row>
    <row r="113" spans="1:2">
      <c r="A113" s="2" t="s">
        <v>2090</v>
      </c>
      <c r="B113" s="2" t="s">
        <v>3774</v>
      </c>
    </row>
    <row r="114" spans="1:2">
      <c r="A114" s="2" t="s">
        <v>2091</v>
      </c>
      <c r="B114" s="2" t="s">
        <v>3775</v>
      </c>
    </row>
    <row r="115" spans="1:2">
      <c r="A115" s="2" t="s">
        <v>2092</v>
      </c>
      <c r="B115" s="2" t="s">
        <v>3775</v>
      </c>
    </row>
    <row r="116" spans="1:2">
      <c r="A116" s="2" t="s">
        <v>2093</v>
      </c>
      <c r="B116" s="2" t="s">
        <v>3775</v>
      </c>
    </row>
    <row r="117" spans="1:2">
      <c r="A117" s="2" t="s">
        <v>2094</v>
      </c>
      <c r="B117" s="2" t="s">
        <v>3776</v>
      </c>
    </row>
    <row r="118" spans="1:2">
      <c r="A118" s="2" t="s">
        <v>2095</v>
      </c>
      <c r="B118" s="2" t="s">
        <v>3777</v>
      </c>
    </row>
    <row r="119" spans="1:2">
      <c r="A119" s="2" t="s">
        <v>2096</v>
      </c>
      <c r="B119" s="2" t="s">
        <v>3209</v>
      </c>
    </row>
    <row r="120" spans="1:2">
      <c r="A120" s="2" t="s">
        <v>2097</v>
      </c>
      <c r="B120" s="2" t="s">
        <v>3203</v>
      </c>
    </row>
    <row r="121" spans="1:2">
      <c r="A121" s="2" t="s">
        <v>2098</v>
      </c>
      <c r="B121" s="2" t="s">
        <v>3778</v>
      </c>
    </row>
    <row r="122" spans="1:2">
      <c r="A122" s="2" t="s">
        <v>2099</v>
      </c>
      <c r="B122" s="2" t="s">
        <v>3779</v>
      </c>
    </row>
    <row r="123" spans="1:2">
      <c r="A123" s="2" t="s">
        <v>2100</v>
      </c>
      <c r="B123" s="2" t="s">
        <v>3234</v>
      </c>
    </row>
    <row r="124" spans="1:2">
      <c r="A124" s="2" t="s">
        <v>2101</v>
      </c>
      <c r="B124" s="2" t="s">
        <v>3234</v>
      </c>
    </row>
    <row r="125" spans="1:2">
      <c r="A125" s="2" t="s">
        <v>2102</v>
      </c>
      <c r="B125" s="2" t="s">
        <v>3780</v>
      </c>
    </row>
    <row r="126" spans="1:2">
      <c r="A126" s="2" t="s">
        <v>2103</v>
      </c>
      <c r="B126" s="2" t="s">
        <v>3246</v>
      </c>
    </row>
    <row r="127" spans="1:2">
      <c r="A127" s="2" t="s">
        <v>2104</v>
      </c>
      <c r="B127" s="2" t="s">
        <v>3245</v>
      </c>
    </row>
    <row r="128" spans="1:2">
      <c r="A128" s="2" t="s">
        <v>2105</v>
      </c>
      <c r="B128" s="2" t="s">
        <v>3237</v>
      </c>
    </row>
    <row r="129" spans="1:2">
      <c r="A129" s="2" t="s">
        <v>2106</v>
      </c>
      <c r="B129" s="2" t="s">
        <v>3237</v>
      </c>
    </row>
    <row r="130" spans="1:2">
      <c r="A130" s="2" t="s">
        <v>2108</v>
      </c>
      <c r="B130" s="2" t="s">
        <v>3781</v>
      </c>
    </row>
    <row r="131" spans="1:2">
      <c r="A131" s="2" t="s">
        <v>2109</v>
      </c>
      <c r="B131" s="2" t="s">
        <v>3249</v>
      </c>
    </row>
    <row r="132" spans="1:2">
      <c r="A132" s="2" t="s">
        <v>2110</v>
      </c>
      <c r="B132" s="2" t="s">
        <v>3259</v>
      </c>
    </row>
    <row r="133" spans="1:2">
      <c r="A133" s="2" t="s">
        <v>2111</v>
      </c>
      <c r="B133" s="2" t="s">
        <v>3259</v>
      </c>
    </row>
    <row r="134" spans="1:2">
      <c r="A134" s="2" t="s">
        <v>2112</v>
      </c>
      <c r="B134" s="2" t="s">
        <v>3270</v>
      </c>
    </row>
    <row r="135" spans="1:2">
      <c r="A135" s="2" t="s">
        <v>2113</v>
      </c>
      <c r="B135" s="2" t="s">
        <v>3270</v>
      </c>
    </row>
    <row r="136" spans="1:2">
      <c r="A136" s="2" t="s">
        <v>2114</v>
      </c>
      <c r="B136" s="2" t="s">
        <v>3782</v>
      </c>
    </row>
    <row r="137" spans="1:2">
      <c r="A137" s="2" t="s">
        <v>2115</v>
      </c>
      <c r="B137" s="2" t="s">
        <v>3782</v>
      </c>
    </row>
    <row r="138" spans="1:2">
      <c r="A138" s="2" t="s">
        <v>2116</v>
      </c>
      <c r="B138" s="2" t="s">
        <v>3782</v>
      </c>
    </row>
    <row r="139" spans="1:2">
      <c r="A139" s="2" t="s">
        <v>2118</v>
      </c>
      <c r="B139" s="2" t="s">
        <v>3783</v>
      </c>
    </row>
    <row r="140" spans="1:2">
      <c r="A140" s="2" t="s">
        <v>2119</v>
      </c>
      <c r="B140" s="2" t="s">
        <v>3784</v>
      </c>
    </row>
    <row r="141" spans="1:2">
      <c r="A141" s="2" t="s">
        <v>2120</v>
      </c>
      <c r="B141" s="2" t="s">
        <v>3281</v>
      </c>
    </row>
    <row r="142" spans="1:2">
      <c r="A142" s="2" t="s">
        <v>2121</v>
      </c>
      <c r="B142" s="2" t="s">
        <v>3281</v>
      </c>
    </row>
    <row r="143" spans="1:2">
      <c r="A143" s="2" t="s">
        <v>2122</v>
      </c>
      <c r="B143" s="2" t="s">
        <v>3281</v>
      </c>
    </row>
    <row r="144" spans="1:2">
      <c r="A144" s="2" t="s">
        <v>2123</v>
      </c>
      <c r="B144" s="2" t="s">
        <v>3281</v>
      </c>
    </row>
    <row r="145" spans="1:2">
      <c r="A145" s="2" t="s">
        <v>2127</v>
      </c>
      <c r="B145" s="2" t="s">
        <v>3785</v>
      </c>
    </row>
    <row r="146" spans="1:2">
      <c r="A146" s="2" t="s">
        <v>2128</v>
      </c>
      <c r="B146" s="2" t="s">
        <v>3305</v>
      </c>
    </row>
    <row r="147" spans="1:2">
      <c r="A147" s="2" t="s">
        <v>2129</v>
      </c>
      <c r="B147" s="2" t="s">
        <v>3305</v>
      </c>
    </row>
    <row r="148" spans="1:2">
      <c r="A148" s="2" t="s">
        <v>2130</v>
      </c>
      <c r="B148" s="2" t="s">
        <v>3309</v>
      </c>
    </row>
    <row r="149" spans="1:2">
      <c r="A149" s="2" t="s">
        <v>2131</v>
      </c>
      <c r="B149" s="2" t="s">
        <v>3306</v>
      </c>
    </row>
    <row r="150" spans="1:2">
      <c r="A150" s="2" t="s">
        <v>2132</v>
      </c>
      <c r="B150" s="2" t="s">
        <v>3306</v>
      </c>
    </row>
    <row r="151" spans="1:2">
      <c r="A151" s="2" t="s">
        <v>2133</v>
      </c>
      <c r="B151" s="2" t="s">
        <v>3786</v>
      </c>
    </row>
    <row r="152" spans="1:2">
      <c r="A152" s="2" t="s">
        <v>2134</v>
      </c>
      <c r="B152" s="2" t="s">
        <v>3786</v>
      </c>
    </row>
    <row r="153" spans="1:2">
      <c r="A153" s="2" t="s">
        <v>2135</v>
      </c>
      <c r="B153" s="2" t="s">
        <v>3310</v>
      </c>
    </row>
    <row r="154" spans="1:2">
      <c r="A154" s="2" t="s">
        <v>2136</v>
      </c>
      <c r="B154" s="2" t="s">
        <v>3787</v>
      </c>
    </row>
    <row r="155" spans="1:2">
      <c r="A155" s="2" t="s">
        <v>2137</v>
      </c>
      <c r="B155" s="2" t="s">
        <v>3788</v>
      </c>
    </row>
    <row r="156" spans="1:2">
      <c r="A156" s="2" t="s">
        <v>2138</v>
      </c>
      <c r="B156" s="2" t="s">
        <v>3788</v>
      </c>
    </row>
    <row r="157" spans="1:2">
      <c r="A157" s="2" t="s">
        <v>2139</v>
      </c>
      <c r="B157" s="2" t="s">
        <v>3788</v>
      </c>
    </row>
    <row r="158" spans="1:2">
      <c r="A158" s="2" t="s">
        <v>2140</v>
      </c>
      <c r="B158" s="2" t="s">
        <v>3312</v>
      </c>
    </row>
    <row r="159" spans="1:2">
      <c r="A159" s="2" t="s">
        <v>2141</v>
      </c>
      <c r="B159" s="2" t="s">
        <v>3312</v>
      </c>
    </row>
    <row r="160" spans="1:2">
      <c r="A160" s="2" t="s">
        <v>2142</v>
      </c>
      <c r="B160" s="2" t="s">
        <v>3312</v>
      </c>
    </row>
    <row r="161" spans="1:2">
      <c r="A161" s="2" t="s">
        <v>2143</v>
      </c>
      <c r="B161" s="2" t="s">
        <v>3312</v>
      </c>
    </row>
    <row r="162" spans="1:2">
      <c r="A162" s="2" t="s">
        <v>2144</v>
      </c>
      <c r="B162" s="2" t="s">
        <v>3789</v>
      </c>
    </row>
    <row r="163" spans="1:2">
      <c r="A163" s="2" t="s">
        <v>2145</v>
      </c>
      <c r="B163" s="2" t="s">
        <v>3790</v>
      </c>
    </row>
    <row r="164" spans="1:2">
      <c r="A164" s="2" t="s">
        <v>2146</v>
      </c>
      <c r="B164" s="2" t="s">
        <v>3318</v>
      </c>
    </row>
    <row r="165" spans="1:2">
      <c r="A165" s="2" t="s">
        <v>2147</v>
      </c>
      <c r="B165" s="2" t="s">
        <v>3318</v>
      </c>
    </row>
    <row r="166" spans="1:2">
      <c r="A166" s="2" t="s">
        <v>2148</v>
      </c>
      <c r="B166" s="2" t="s">
        <v>3791</v>
      </c>
    </row>
    <row r="167" spans="1:2">
      <c r="A167" s="2" t="s">
        <v>2149</v>
      </c>
      <c r="B167" s="2" t="s">
        <v>3324</v>
      </c>
    </row>
    <row r="168" spans="1:2">
      <c r="A168" s="2" t="s">
        <v>2150</v>
      </c>
      <c r="B168" s="2" t="s">
        <v>3792</v>
      </c>
    </row>
    <row r="169" spans="1:2">
      <c r="A169" s="2" t="s">
        <v>2151</v>
      </c>
      <c r="B169" s="2" t="s">
        <v>3793</v>
      </c>
    </row>
    <row r="170" spans="1:2">
      <c r="A170" s="2" t="s">
        <v>2152</v>
      </c>
      <c r="B170" s="2" t="s">
        <v>3339</v>
      </c>
    </row>
    <row r="171" spans="1:2">
      <c r="A171" s="2" t="s">
        <v>2153</v>
      </c>
      <c r="B171" s="2" t="s">
        <v>3339</v>
      </c>
    </row>
    <row r="172" spans="1:2">
      <c r="A172" s="2" t="s">
        <v>2154</v>
      </c>
      <c r="B172" s="2" t="s">
        <v>3343</v>
      </c>
    </row>
    <row r="173" spans="1:2">
      <c r="A173" s="2" t="s">
        <v>2155</v>
      </c>
      <c r="B173" s="2" t="s">
        <v>3346</v>
      </c>
    </row>
    <row r="174" spans="1:2">
      <c r="A174" s="2" t="s">
        <v>2156</v>
      </c>
      <c r="B174" s="2" t="s">
        <v>3794</v>
      </c>
    </row>
    <row r="175" spans="1:2">
      <c r="A175" s="2" t="s">
        <v>2157</v>
      </c>
      <c r="B175" s="2" t="s">
        <v>3349</v>
      </c>
    </row>
    <row r="176" spans="1:2">
      <c r="A176" s="2" t="s">
        <v>2158</v>
      </c>
      <c r="B176" s="2" t="s">
        <v>3795</v>
      </c>
    </row>
    <row r="177" spans="1:2">
      <c r="A177" s="2" t="s">
        <v>2159</v>
      </c>
      <c r="B177" s="2" t="s">
        <v>3350</v>
      </c>
    </row>
    <row r="178" spans="1:2">
      <c r="A178" s="2" t="s">
        <v>2160</v>
      </c>
      <c r="B178" s="2" t="s">
        <v>3796</v>
      </c>
    </row>
    <row r="179" spans="1:2">
      <c r="A179" s="2" t="s">
        <v>2161</v>
      </c>
      <c r="B179" s="2" t="s">
        <v>3797</v>
      </c>
    </row>
    <row r="180" spans="1:2">
      <c r="A180" s="2" t="s">
        <v>2162</v>
      </c>
      <c r="B180" s="2" t="s">
        <v>3361</v>
      </c>
    </row>
    <row r="181" spans="1:2">
      <c r="A181" s="2" t="s">
        <v>2163</v>
      </c>
      <c r="B181" s="2" t="s">
        <v>3361</v>
      </c>
    </row>
    <row r="182" spans="1:2">
      <c r="A182" s="2" t="s">
        <v>2164</v>
      </c>
      <c r="B182" s="2" t="s">
        <v>3798</v>
      </c>
    </row>
    <row r="183" spans="1:2">
      <c r="A183" s="2" t="s">
        <v>2165</v>
      </c>
      <c r="B183" s="2" t="s">
        <v>3799</v>
      </c>
    </row>
    <row r="184" spans="1:2">
      <c r="A184" s="2" t="s">
        <v>2166</v>
      </c>
      <c r="B184" s="2" t="s">
        <v>3799</v>
      </c>
    </row>
    <row r="185" spans="1:2">
      <c r="A185" s="2" t="s">
        <v>2167</v>
      </c>
      <c r="B185" s="2" t="s">
        <v>3799</v>
      </c>
    </row>
    <row r="186" spans="1:2">
      <c r="A186" s="2" t="s">
        <v>2168</v>
      </c>
      <c r="B186" s="2" t="s">
        <v>3376</v>
      </c>
    </row>
    <row r="187" spans="1:2">
      <c r="A187" s="2" t="s">
        <v>2169</v>
      </c>
      <c r="B187" s="2" t="s">
        <v>3800</v>
      </c>
    </row>
    <row r="188" spans="1:2">
      <c r="A188" s="2" t="s">
        <v>2170</v>
      </c>
      <c r="B188" s="2" t="s">
        <v>3801</v>
      </c>
    </row>
    <row r="189" spans="1:2">
      <c r="A189" s="2" t="s">
        <v>2171</v>
      </c>
      <c r="B189" s="2" t="s">
        <v>3387</v>
      </c>
    </row>
    <row r="190" spans="1:2">
      <c r="A190" s="2" t="s">
        <v>2172</v>
      </c>
      <c r="B190" s="2" t="s">
        <v>3389</v>
      </c>
    </row>
    <row r="191" spans="1:2">
      <c r="A191" s="2" t="s">
        <v>2173</v>
      </c>
      <c r="B191" s="2" t="s">
        <v>3802</v>
      </c>
    </row>
    <row r="192" spans="1:2">
      <c r="A192" s="2" t="s">
        <v>2174</v>
      </c>
      <c r="B192" s="2" t="s">
        <v>3406</v>
      </c>
    </row>
    <row r="193" spans="1:2">
      <c r="A193" s="2" t="s">
        <v>2175</v>
      </c>
      <c r="B193" s="2" t="s">
        <v>3803</v>
      </c>
    </row>
    <row r="194" spans="1:2">
      <c r="A194" s="2" t="s">
        <v>2176</v>
      </c>
      <c r="B194" s="2" t="s">
        <v>3407</v>
      </c>
    </row>
    <row r="195" spans="1:2">
      <c r="A195" s="2" t="s">
        <v>2177</v>
      </c>
      <c r="B195" s="2" t="s">
        <v>3804</v>
      </c>
    </row>
    <row r="196" spans="1:2">
      <c r="A196" s="2" t="s">
        <v>2178</v>
      </c>
      <c r="B196" s="2" t="s">
        <v>3418</v>
      </c>
    </row>
    <row r="197" spans="1:2">
      <c r="A197" s="2" t="s">
        <v>2179</v>
      </c>
      <c r="B197" s="2" t="s">
        <v>3805</v>
      </c>
    </row>
    <row r="198" spans="1:2">
      <c r="A198" s="2" t="s">
        <v>2180</v>
      </c>
      <c r="B198" s="2" t="s">
        <v>3806</v>
      </c>
    </row>
    <row r="199" spans="1:2">
      <c r="A199" s="2" t="s">
        <v>2181</v>
      </c>
      <c r="B199" s="2" t="s">
        <v>3806</v>
      </c>
    </row>
    <row r="200" spans="1:2">
      <c r="A200" s="2" t="s">
        <v>2182</v>
      </c>
      <c r="B200" s="2" t="s">
        <v>3806</v>
      </c>
    </row>
    <row r="201" spans="1:2">
      <c r="A201" s="2" t="s">
        <v>2183</v>
      </c>
      <c r="B201" s="2" t="s">
        <v>3806</v>
      </c>
    </row>
    <row r="202" spans="1:2">
      <c r="A202" s="2" t="s">
        <v>2184</v>
      </c>
      <c r="B202" s="2" t="s">
        <v>3807</v>
      </c>
    </row>
    <row r="203" spans="1:2">
      <c r="A203" s="2" t="s">
        <v>2185</v>
      </c>
      <c r="B203" s="2" t="s">
        <v>3807</v>
      </c>
    </row>
    <row r="204" spans="1:2">
      <c r="A204" s="2" t="s">
        <v>2186</v>
      </c>
      <c r="B204" s="2" t="s">
        <v>3807</v>
      </c>
    </row>
    <row r="205" spans="1:2">
      <c r="A205" s="2" t="s">
        <v>2187</v>
      </c>
      <c r="B205" s="2" t="s">
        <v>3441</v>
      </c>
    </row>
    <row r="206" spans="1:2">
      <c r="A206" s="2" t="s">
        <v>2188</v>
      </c>
      <c r="B206" s="2" t="s">
        <v>3808</v>
      </c>
    </row>
    <row r="207" spans="1:2">
      <c r="A207" s="2" t="s">
        <v>2189</v>
      </c>
      <c r="B207" s="2" t="s">
        <v>3808</v>
      </c>
    </row>
    <row r="208" spans="1:2">
      <c r="A208" s="2" t="s">
        <v>2190</v>
      </c>
      <c r="B208" s="2" t="s">
        <v>3809</v>
      </c>
    </row>
    <row r="209" spans="1:2">
      <c r="A209" s="2" t="s">
        <v>2191</v>
      </c>
      <c r="B209" s="2" t="s">
        <v>3810</v>
      </c>
    </row>
    <row r="210" spans="1:2">
      <c r="A210" s="2" t="s">
        <v>2192</v>
      </c>
      <c r="B210" s="2" t="s">
        <v>3810</v>
      </c>
    </row>
    <row r="211" spans="1:2">
      <c r="A211" s="2" t="s">
        <v>2193</v>
      </c>
      <c r="B211" s="2" t="s">
        <v>3810</v>
      </c>
    </row>
    <row r="212" spans="1:2">
      <c r="A212" s="2" t="s">
        <v>2194</v>
      </c>
      <c r="B212" s="2" t="s">
        <v>3810</v>
      </c>
    </row>
    <row r="213" spans="1:2">
      <c r="A213" s="2" t="s">
        <v>2195</v>
      </c>
      <c r="B213" s="2" t="s">
        <v>3465</v>
      </c>
    </row>
    <row r="214" spans="1:2">
      <c r="A214" s="2" t="s">
        <v>2196</v>
      </c>
      <c r="B214" s="2" t="s">
        <v>3463</v>
      </c>
    </row>
    <row r="215" spans="1:2">
      <c r="A215" s="2" t="s">
        <v>2197</v>
      </c>
      <c r="B215" s="2" t="s">
        <v>3463</v>
      </c>
    </row>
    <row r="216" spans="1:2">
      <c r="A216" s="2" t="s">
        <v>2198</v>
      </c>
      <c r="B216" s="2" t="s">
        <v>3463</v>
      </c>
    </row>
    <row r="217" spans="1:2">
      <c r="A217" s="2" t="s">
        <v>2199</v>
      </c>
      <c r="B217" s="2" t="s">
        <v>3472</v>
      </c>
    </row>
    <row r="218" spans="1:2">
      <c r="A218" s="2" t="s">
        <v>2200</v>
      </c>
      <c r="B218" s="2" t="s">
        <v>3472</v>
      </c>
    </row>
    <row r="219" spans="1:2">
      <c r="A219" s="2" t="s">
        <v>2201</v>
      </c>
      <c r="B219" s="2" t="s">
        <v>3472</v>
      </c>
    </row>
    <row r="220" spans="1:2">
      <c r="A220" s="2" t="s">
        <v>2202</v>
      </c>
      <c r="B220" s="2" t="s">
        <v>3811</v>
      </c>
    </row>
    <row r="221" spans="1:2">
      <c r="A221" s="2" t="s">
        <v>2203</v>
      </c>
      <c r="B221" s="2" t="s">
        <v>3811</v>
      </c>
    </row>
    <row r="222" spans="1:2">
      <c r="A222" s="2" t="s">
        <v>2204</v>
      </c>
      <c r="B222" s="2" t="s">
        <v>3811</v>
      </c>
    </row>
    <row r="223" spans="1:2">
      <c r="A223" s="2" t="s">
        <v>2205</v>
      </c>
      <c r="B223" s="2" t="s">
        <v>3812</v>
      </c>
    </row>
    <row r="224" spans="1:2">
      <c r="A224" s="2" t="s">
        <v>2206</v>
      </c>
      <c r="B224" s="2" t="s">
        <v>3812</v>
      </c>
    </row>
    <row r="225" spans="1:2">
      <c r="A225" s="2" t="s">
        <v>2207</v>
      </c>
      <c r="B225" s="2" t="s">
        <v>3813</v>
      </c>
    </row>
    <row r="226" spans="1:2">
      <c r="A226" s="2" t="s">
        <v>2209</v>
      </c>
      <c r="B226" s="2" t="s">
        <v>3814</v>
      </c>
    </row>
    <row r="227" spans="1:2">
      <c r="A227" s="2" t="s">
        <v>2211</v>
      </c>
      <c r="B227" s="2" t="s">
        <v>3479</v>
      </c>
    </row>
    <row r="228" spans="1:2">
      <c r="A228" s="2" t="s">
        <v>2212</v>
      </c>
      <c r="B228" s="2" t="s">
        <v>3815</v>
      </c>
    </row>
    <row r="229" spans="1:2">
      <c r="A229" s="2" t="s">
        <v>2213</v>
      </c>
      <c r="B229" s="2" t="s">
        <v>3816</v>
      </c>
    </row>
    <row r="230" spans="1:2">
      <c r="A230" s="2" t="s">
        <v>2214</v>
      </c>
      <c r="B230" s="2" t="s">
        <v>3488</v>
      </c>
    </row>
    <row r="231" spans="1:2">
      <c r="A231" s="2" t="s">
        <v>2215</v>
      </c>
      <c r="B231" s="2" t="s">
        <v>3817</v>
      </c>
    </row>
    <row r="232" spans="1:2">
      <c r="A232" s="2" t="s">
        <v>2216</v>
      </c>
      <c r="B232" s="2" t="s">
        <v>3817</v>
      </c>
    </row>
    <row r="233" spans="1:2">
      <c r="A233" s="2" t="s">
        <v>2217</v>
      </c>
      <c r="B233" s="2" t="s">
        <v>3499</v>
      </c>
    </row>
    <row r="234" spans="1:2">
      <c r="A234" s="2" t="s">
        <v>2218</v>
      </c>
      <c r="B234" s="2" t="s">
        <v>3818</v>
      </c>
    </row>
    <row r="235" spans="1:2">
      <c r="A235" s="2" t="s">
        <v>2219</v>
      </c>
      <c r="B235" s="2" t="s">
        <v>3503</v>
      </c>
    </row>
    <row r="236" spans="1:2">
      <c r="A236" s="2" t="s">
        <v>2220</v>
      </c>
      <c r="B236" s="2" t="s">
        <v>3503</v>
      </c>
    </row>
    <row r="237" spans="1:2">
      <c r="A237" s="2" t="s">
        <v>2221</v>
      </c>
      <c r="B237" s="2" t="s">
        <v>3819</v>
      </c>
    </row>
    <row r="238" spans="1:2">
      <c r="A238" s="2" t="s">
        <v>2222</v>
      </c>
      <c r="B238" s="2" t="s">
        <v>3820</v>
      </c>
    </row>
    <row r="239" spans="1:2">
      <c r="A239" s="2" t="s">
        <v>2223</v>
      </c>
      <c r="B239" s="2" t="s">
        <v>3507</v>
      </c>
    </row>
    <row r="240" spans="1:2">
      <c r="A240" s="2" t="s">
        <v>2224</v>
      </c>
      <c r="B240" s="2" t="s">
        <v>3821</v>
      </c>
    </row>
    <row r="241" spans="1:2">
      <c r="A241" s="2" t="s">
        <v>2225</v>
      </c>
      <c r="B241" s="2" t="s">
        <v>3822</v>
      </c>
    </row>
    <row r="242" spans="1:2">
      <c r="A242" s="2" t="s">
        <v>2226</v>
      </c>
      <c r="B242" s="2" t="s">
        <v>3822</v>
      </c>
    </row>
    <row r="243" spans="1:2">
      <c r="A243" s="2" t="s">
        <v>2227</v>
      </c>
      <c r="B243" s="2" t="s">
        <v>3822</v>
      </c>
    </row>
    <row r="244" spans="1:2">
      <c r="A244" s="2" t="s">
        <v>2228</v>
      </c>
      <c r="B244" s="2" t="s">
        <v>3516</v>
      </c>
    </row>
    <row r="245" spans="1:2">
      <c r="A245" s="2" t="s">
        <v>2229</v>
      </c>
      <c r="B245" s="2" t="s">
        <v>3823</v>
      </c>
    </row>
    <row r="246" spans="1:2">
      <c r="A246" s="2" t="s">
        <v>2230</v>
      </c>
      <c r="B246" s="2" t="s">
        <v>3823</v>
      </c>
    </row>
    <row r="247" spans="1:2">
      <c r="A247" s="2" t="s">
        <v>2231</v>
      </c>
      <c r="B247" s="2" t="s">
        <v>3824</v>
      </c>
    </row>
    <row r="248" spans="1:2">
      <c r="A248" s="2" t="s">
        <v>2232</v>
      </c>
      <c r="B248" s="2" t="s">
        <v>3825</v>
      </c>
    </row>
    <row r="249" spans="1:2">
      <c r="A249" s="2" t="s">
        <v>2233</v>
      </c>
      <c r="B249" s="2" t="s">
        <v>3826</v>
      </c>
    </row>
    <row r="250" spans="1:2">
      <c r="A250" s="2" t="s">
        <v>2234</v>
      </c>
      <c r="B250" s="2" t="s">
        <v>3522</v>
      </c>
    </row>
    <row r="251" spans="1:2">
      <c r="A251" s="2" t="s">
        <v>2235</v>
      </c>
      <c r="B251" s="2" t="s">
        <v>3522</v>
      </c>
    </row>
    <row r="252" spans="1:2">
      <c r="A252" s="2" t="s">
        <v>2236</v>
      </c>
      <c r="B252" s="2" t="s">
        <v>3827</v>
      </c>
    </row>
    <row r="253" spans="1:2">
      <c r="A253" s="2" t="s">
        <v>2237</v>
      </c>
      <c r="B253" s="2" t="s">
        <v>3529</v>
      </c>
    </row>
    <row r="254" spans="1:2">
      <c r="A254" s="2" t="s">
        <v>2238</v>
      </c>
      <c r="B254" s="2" t="s">
        <v>3828</v>
      </c>
    </row>
    <row r="255" spans="1:2">
      <c r="A255" s="2" t="s">
        <v>2239</v>
      </c>
      <c r="B255" s="2" t="s">
        <v>3828</v>
      </c>
    </row>
    <row r="256" spans="1:2">
      <c r="A256" s="2" t="s">
        <v>2241</v>
      </c>
      <c r="B256" s="2" t="s">
        <v>3829</v>
      </c>
    </row>
    <row r="257" spans="1:2">
      <c r="A257" s="2" t="s">
        <v>2242</v>
      </c>
      <c r="B257" s="2" t="s">
        <v>3537</v>
      </c>
    </row>
    <row r="258" spans="1:2">
      <c r="A258" s="2" t="s">
        <v>2243</v>
      </c>
      <c r="B258" s="2" t="s">
        <v>3537</v>
      </c>
    </row>
    <row r="259" spans="1:2">
      <c r="A259" s="2" t="s">
        <v>2244</v>
      </c>
      <c r="B259" s="2" t="s">
        <v>3537</v>
      </c>
    </row>
    <row r="260" spans="1:2">
      <c r="A260" s="2" t="s">
        <v>2245</v>
      </c>
      <c r="B260" s="2" t="s">
        <v>3537</v>
      </c>
    </row>
    <row r="261" spans="1:2">
      <c r="A261" s="2" t="s">
        <v>2249</v>
      </c>
      <c r="B261" s="2" t="s">
        <v>3537</v>
      </c>
    </row>
    <row r="262" spans="1:2">
      <c r="A262" s="2" t="s">
        <v>2250</v>
      </c>
      <c r="B262" s="2" t="s">
        <v>3830</v>
      </c>
    </row>
    <row r="263" spans="1:2">
      <c r="A263" s="2" t="s">
        <v>2251</v>
      </c>
      <c r="B263" s="2" t="s">
        <v>3831</v>
      </c>
    </row>
    <row r="264" spans="1:2">
      <c r="A264" s="2" t="s">
        <v>2252</v>
      </c>
      <c r="B264" s="2" t="s">
        <v>2966</v>
      </c>
    </row>
    <row r="265" spans="1:2">
      <c r="A265" s="2" t="s">
        <v>2253</v>
      </c>
      <c r="B265" s="2" t="s">
        <v>3832</v>
      </c>
    </row>
    <row r="266" spans="1:2">
      <c r="A266" s="2" t="s">
        <v>2254</v>
      </c>
      <c r="B266" s="2" t="s">
        <v>3833</v>
      </c>
    </row>
    <row r="267" spans="1:2">
      <c r="A267" s="2" t="s">
        <v>2255</v>
      </c>
      <c r="B267" s="2" t="s">
        <v>3834</v>
      </c>
    </row>
    <row r="268" spans="1:2">
      <c r="A268" s="2" t="s">
        <v>2256</v>
      </c>
      <c r="B268" s="2" t="s">
        <v>3835</v>
      </c>
    </row>
    <row r="269" spans="1:2">
      <c r="A269" s="2" t="s">
        <v>2257</v>
      </c>
      <c r="B269" s="2" t="s">
        <v>3836</v>
      </c>
    </row>
    <row r="270" spans="1:2">
      <c r="A270" s="2" t="s">
        <v>2258</v>
      </c>
      <c r="B270" s="2" t="s">
        <v>3837</v>
      </c>
    </row>
    <row r="271" spans="1:2">
      <c r="A271" s="2" t="s">
        <v>2259</v>
      </c>
      <c r="B271" s="2" t="s">
        <v>3837</v>
      </c>
    </row>
    <row r="272" spans="1:2">
      <c r="A272" s="2" t="s">
        <v>2260</v>
      </c>
      <c r="B272" s="2" t="s">
        <v>3838</v>
      </c>
    </row>
    <row r="273" spans="1:2">
      <c r="A273" s="2" t="s">
        <v>2261</v>
      </c>
      <c r="B273" s="2" t="s">
        <v>2983</v>
      </c>
    </row>
    <row r="274" spans="1:2">
      <c r="A274" s="2" t="s">
        <v>2262</v>
      </c>
      <c r="B274" s="2" t="s">
        <v>3839</v>
      </c>
    </row>
    <row r="275" spans="1:2">
      <c r="A275" s="2" t="s">
        <v>2263</v>
      </c>
      <c r="B275" s="2" t="s">
        <v>2990</v>
      </c>
    </row>
    <row r="276" spans="1:2">
      <c r="A276" s="2" t="s">
        <v>2264</v>
      </c>
      <c r="B276" s="2" t="s">
        <v>2990</v>
      </c>
    </row>
    <row r="277" spans="1:2">
      <c r="A277" s="2" t="s">
        <v>2265</v>
      </c>
      <c r="B277" s="2" t="s">
        <v>3840</v>
      </c>
    </row>
    <row r="278" spans="1:2">
      <c r="A278" s="2" t="s">
        <v>2266</v>
      </c>
      <c r="B278" s="2" t="s">
        <v>3841</v>
      </c>
    </row>
    <row r="279" spans="1:2">
      <c r="A279" s="2" t="s">
        <v>2267</v>
      </c>
      <c r="B279" s="2" t="s">
        <v>3842</v>
      </c>
    </row>
    <row r="280" spans="1:2">
      <c r="A280" s="2" t="s">
        <v>2268</v>
      </c>
      <c r="B280" s="2" t="s">
        <v>3843</v>
      </c>
    </row>
    <row r="281" spans="1:2">
      <c r="A281" s="2" t="s">
        <v>2269</v>
      </c>
      <c r="B281" s="2" t="s">
        <v>3843</v>
      </c>
    </row>
    <row r="282" spans="1:2">
      <c r="A282" s="2" t="s">
        <v>2270</v>
      </c>
      <c r="B282" s="2" t="s">
        <v>3843</v>
      </c>
    </row>
    <row r="283" spans="1:2">
      <c r="A283" s="2" t="s">
        <v>2271</v>
      </c>
      <c r="B283" s="2" t="s">
        <v>3844</v>
      </c>
    </row>
    <row r="284" spans="1:2">
      <c r="A284" s="2" t="s">
        <v>2272</v>
      </c>
      <c r="B284" s="2" t="s">
        <v>3844</v>
      </c>
    </row>
    <row r="285" spans="1:2">
      <c r="A285" s="2" t="s">
        <v>2273</v>
      </c>
      <c r="B285" s="2" t="s">
        <v>3844</v>
      </c>
    </row>
    <row r="286" spans="1:2">
      <c r="A286" s="2" t="s">
        <v>2274</v>
      </c>
      <c r="B286" s="2" t="s">
        <v>3588</v>
      </c>
    </row>
    <row r="287" spans="1:2">
      <c r="A287" s="2" t="s">
        <v>2275</v>
      </c>
      <c r="B287" s="2" t="s">
        <v>3598</v>
      </c>
    </row>
    <row r="288" spans="1:2">
      <c r="A288" s="2" t="s">
        <v>2276</v>
      </c>
      <c r="B288" s="2" t="s">
        <v>3598</v>
      </c>
    </row>
    <row r="289" spans="1:2">
      <c r="A289" s="2" t="s">
        <v>2277</v>
      </c>
      <c r="B289" s="2" t="s">
        <v>3598</v>
      </c>
    </row>
    <row r="290" spans="1:2">
      <c r="A290" s="2" t="s">
        <v>2278</v>
      </c>
      <c r="B290" s="2" t="s">
        <v>3598</v>
      </c>
    </row>
    <row r="291" spans="1:2">
      <c r="A291" s="2" t="s">
        <v>2279</v>
      </c>
      <c r="B291" s="2" t="s">
        <v>3598</v>
      </c>
    </row>
    <row r="292" spans="1:2">
      <c r="A292" s="2" t="s">
        <v>2280</v>
      </c>
      <c r="B292" s="2" t="s">
        <v>3845</v>
      </c>
    </row>
    <row r="293" spans="1:2">
      <c r="A293" s="2" t="s">
        <v>2282</v>
      </c>
      <c r="B293" s="2" t="s">
        <v>3846</v>
      </c>
    </row>
    <row r="294" spans="1:2">
      <c r="A294" s="2" t="s">
        <v>2283</v>
      </c>
      <c r="B294" s="2" t="s">
        <v>3633</v>
      </c>
    </row>
    <row r="295" spans="1:2">
      <c r="A295" s="2" t="s">
        <v>2284</v>
      </c>
      <c r="B295" s="2" t="s">
        <v>3633</v>
      </c>
    </row>
    <row r="296" spans="1:2">
      <c r="A296" s="2" t="s">
        <v>2285</v>
      </c>
      <c r="B296" s="2" t="s">
        <v>3633</v>
      </c>
    </row>
    <row r="297" spans="1:2">
      <c r="A297" s="2" t="s">
        <v>2286</v>
      </c>
      <c r="B297" s="2" t="s">
        <v>3847</v>
      </c>
    </row>
    <row r="298" spans="1:2">
      <c r="A298" s="2" t="s">
        <v>2287</v>
      </c>
      <c r="B298" s="2" t="s">
        <v>3848</v>
      </c>
    </row>
    <row r="299" spans="1:2">
      <c r="A299" s="2" t="s">
        <v>2288</v>
      </c>
      <c r="B299" s="2" t="s">
        <v>3849</v>
      </c>
    </row>
    <row r="300" spans="1:2">
      <c r="A300" s="2" t="s">
        <v>2289</v>
      </c>
      <c r="B300" s="2" t="s">
        <v>3648</v>
      </c>
    </row>
    <row r="301" spans="1:2">
      <c r="A301" s="2" t="s">
        <v>2290</v>
      </c>
      <c r="B301" s="2" t="s">
        <v>3850</v>
      </c>
    </row>
    <row r="302" spans="1:2">
      <c r="A302" s="2" t="s">
        <v>2291</v>
      </c>
      <c r="B302" s="2" t="s">
        <v>3653</v>
      </c>
    </row>
    <row r="303" spans="1:2">
      <c r="A303" s="2" t="s">
        <v>2292</v>
      </c>
      <c r="B303" s="2" t="s">
        <v>3654</v>
      </c>
    </row>
    <row r="304" spans="1:2">
      <c r="A304" s="2" t="s">
        <v>2293</v>
      </c>
      <c r="B304" s="2" t="s">
        <v>3851</v>
      </c>
    </row>
    <row r="305" spans="1:2">
      <c r="A305" s="2" t="s">
        <v>2294</v>
      </c>
      <c r="B305" s="2" t="s">
        <v>3852</v>
      </c>
    </row>
    <row r="306" spans="1:2">
      <c r="A306" s="2" t="s">
        <v>2295</v>
      </c>
      <c r="B306" s="2" t="s">
        <v>3672</v>
      </c>
    </row>
    <row r="307" spans="1:2">
      <c r="A307" s="2" t="s">
        <v>2296</v>
      </c>
      <c r="B307" s="2" t="s">
        <v>3853</v>
      </c>
    </row>
    <row r="308" spans="1:2">
      <c r="A308" s="2" t="s">
        <v>2297</v>
      </c>
      <c r="B308" s="2" t="s">
        <v>3853</v>
      </c>
    </row>
    <row r="309" spans="1:2">
      <c r="A309" s="2" t="s">
        <v>2298</v>
      </c>
      <c r="B309" s="2" t="s">
        <v>3854</v>
      </c>
    </row>
    <row r="310" spans="1:2">
      <c r="A310" s="2" t="s">
        <v>2299</v>
      </c>
      <c r="B310" s="2" t="s">
        <v>3855</v>
      </c>
    </row>
    <row r="311" spans="1:2">
      <c r="A311" s="2" t="s">
        <v>2300</v>
      </c>
      <c r="B311" s="2" t="s">
        <v>3855</v>
      </c>
    </row>
    <row r="312" spans="1:2">
      <c r="A312" s="2" t="s">
        <v>2301</v>
      </c>
      <c r="B312" s="2" t="s">
        <v>3855</v>
      </c>
    </row>
    <row r="313" spans="1:2">
      <c r="A313" s="2" t="s">
        <v>2302</v>
      </c>
      <c r="B313" s="2" t="s">
        <v>3688</v>
      </c>
    </row>
    <row r="314" spans="1:2">
      <c r="A314" s="2" t="s">
        <v>2303</v>
      </c>
      <c r="B314" s="2" t="s">
        <v>3688</v>
      </c>
    </row>
    <row r="315" spans="1:2">
      <c r="A315" s="2" t="s">
        <v>2304</v>
      </c>
      <c r="B315" s="2" t="s">
        <v>3856</v>
      </c>
    </row>
    <row r="316" spans="1:2">
      <c r="A316" s="2" t="s">
        <v>2305</v>
      </c>
      <c r="B316" s="2" t="s">
        <v>3699</v>
      </c>
    </row>
    <row r="317" spans="1:2">
      <c r="A317" s="2" t="s">
        <v>2306</v>
      </c>
      <c r="B317" s="2" t="s">
        <v>3699</v>
      </c>
    </row>
    <row r="318" spans="1:2">
      <c r="A318" s="2" t="s">
        <v>2307</v>
      </c>
      <c r="B318" s="2" t="s">
        <v>3699</v>
      </c>
    </row>
    <row r="319" spans="1:2">
      <c r="A319" s="2" t="s">
        <v>2308</v>
      </c>
      <c r="B319" s="2" t="s">
        <v>3857</v>
      </c>
    </row>
    <row r="320" spans="1:2">
      <c r="A320" s="2" t="s">
        <v>2310</v>
      </c>
      <c r="B320" s="2" t="s">
        <v>3858</v>
      </c>
    </row>
    <row r="321" spans="1:2">
      <c r="A321" s="2" t="s">
        <v>2311</v>
      </c>
      <c r="B321" s="2" t="s">
        <v>3859</v>
      </c>
    </row>
    <row r="322" spans="1:2">
      <c r="A322" s="2" t="s">
        <v>2312</v>
      </c>
      <c r="B322" s="2" t="s">
        <v>3698</v>
      </c>
    </row>
    <row r="323" spans="1:2">
      <c r="A323" s="2" t="s">
        <v>2313</v>
      </c>
      <c r="B323" s="2" t="s">
        <v>3860</v>
      </c>
    </row>
    <row r="324" spans="1:2">
      <c r="A324" s="2" t="s">
        <v>2314</v>
      </c>
      <c r="B324" s="2" t="s">
        <v>3861</v>
      </c>
    </row>
    <row r="325" spans="1:2">
      <c r="A325" s="2" t="s">
        <v>2315</v>
      </c>
      <c r="B325" s="2" t="s">
        <v>3715</v>
      </c>
    </row>
    <row r="326" spans="1:2">
      <c r="A326" s="2" t="s">
        <v>2316</v>
      </c>
      <c r="B326" s="2" t="s">
        <v>3715</v>
      </c>
    </row>
    <row r="327" spans="1:2">
      <c r="A327" s="2" t="s">
        <v>2317</v>
      </c>
      <c r="B327" s="2" t="s">
        <v>3862</v>
      </c>
    </row>
    <row r="328" spans="1:2">
      <c r="A328" s="2" t="s">
        <v>2318</v>
      </c>
      <c r="B328" s="2" t="s">
        <v>3863</v>
      </c>
    </row>
    <row r="329" spans="1:2">
      <c r="A329" s="2" t="s">
        <v>2319</v>
      </c>
      <c r="B329" s="2" t="s">
        <v>3718</v>
      </c>
    </row>
    <row r="330" spans="1:2">
      <c r="A330" s="2" t="s">
        <v>2320</v>
      </c>
      <c r="B330" s="2" t="s">
        <v>3718</v>
      </c>
    </row>
    <row r="331" spans="1:2">
      <c r="A331" s="2" t="s">
        <v>2321</v>
      </c>
      <c r="B331" s="2" t="s">
        <v>3718</v>
      </c>
    </row>
    <row r="332" spans="1:2">
      <c r="A332" s="2" t="s">
        <v>2322</v>
      </c>
      <c r="B332" s="2" t="s">
        <v>3000</v>
      </c>
    </row>
    <row r="333" spans="1:2">
      <c r="A333" s="2" t="s">
        <v>2323</v>
      </c>
      <c r="B333" s="2" t="s">
        <v>3864</v>
      </c>
    </row>
    <row r="334" spans="1:2">
      <c r="A334" s="2" t="s">
        <v>2324</v>
      </c>
      <c r="B334" s="2" t="s">
        <v>3864</v>
      </c>
    </row>
    <row r="335" spans="1:2">
      <c r="A335" s="2" t="s">
        <v>2325</v>
      </c>
      <c r="B335" s="2" t="s">
        <v>3010</v>
      </c>
    </row>
    <row r="336" spans="1:2">
      <c r="A336" s="2" t="s">
        <v>2326</v>
      </c>
      <c r="B336" s="2" t="s">
        <v>3010</v>
      </c>
    </row>
    <row r="337" spans="1:2">
      <c r="A337" s="2" t="s">
        <v>2327</v>
      </c>
      <c r="B337" s="2" t="s">
        <v>3865</v>
      </c>
    </row>
    <row r="338" spans="1:2">
      <c r="A338" s="2" t="s">
        <v>2328</v>
      </c>
      <c r="B338" s="2" t="s">
        <v>3866</v>
      </c>
    </row>
    <row r="339" spans="1:2">
      <c r="A339" s="2" t="s">
        <v>2329</v>
      </c>
      <c r="B339" s="2" t="s">
        <v>3867</v>
      </c>
    </row>
    <row r="340" spans="1:2">
      <c r="A340" s="2" t="s">
        <v>2330</v>
      </c>
      <c r="B340" s="2" t="s">
        <v>3867</v>
      </c>
    </row>
    <row r="341" spans="1:2">
      <c r="A341" s="2" t="s">
        <v>2331</v>
      </c>
      <c r="B341" s="2" t="s">
        <v>3867</v>
      </c>
    </row>
    <row r="342" spans="1:2">
      <c r="A342" s="2" t="s">
        <v>2332</v>
      </c>
      <c r="B342" s="2" t="s">
        <v>3868</v>
      </c>
    </row>
    <row r="343" spans="1:2">
      <c r="A343" s="2" t="s">
        <v>2333</v>
      </c>
      <c r="B343" s="2" t="s">
        <v>3039</v>
      </c>
    </row>
    <row r="344" spans="1:2">
      <c r="A344" s="2" t="s">
        <v>2334</v>
      </c>
      <c r="B344" s="2" t="s">
        <v>3039</v>
      </c>
    </row>
    <row r="345" spans="1:2">
      <c r="A345" s="2" t="s">
        <v>2335</v>
      </c>
      <c r="B345" s="2" t="s">
        <v>3869</v>
      </c>
    </row>
    <row r="346" spans="1:2">
      <c r="A346" s="2" t="s">
        <v>2336</v>
      </c>
      <c r="B346" s="2" t="s">
        <v>3870</v>
      </c>
    </row>
    <row r="347" spans="1:2">
      <c r="A347" s="2" t="s">
        <v>2337</v>
      </c>
      <c r="B347" s="2" t="s">
        <v>3871</v>
      </c>
    </row>
    <row r="348" spans="1:2">
      <c r="A348" s="2" t="s">
        <v>2338</v>
      </c>
      <c r="B348" s="2" t="s">
        <v>3872</v>
      </c>
    </row>
    <row r="349" spans="1:2">
      <c r="A349" s="2" t="s">
        <v>2339</v>
      </c>
      <c r="B349" s="2" t="s">
        <v>3054</v>
      </c>
    </row>
    <row r="350" spans="1:2">
      <c r="A350" s="2" t="s">
        <v>2340</v>
      </c>
      <c r="B350" s="2" t="s">
        <v>3873</v>
      </c>
    </row>
    <row r="351" spans="1:2">
      <c r="A351" s="2" t="s">
        <v>2341</v>
      </c>
      <c r="B351" s="2" t="s">
        <v>3062</v>
      </c>
    </row>
    <row r="352" spans="1:2">
      <c r="A352" s="2" t="s">
        <v>2342</v>
      </c>
      <c r="B352" s="2" t="s">
        <v>3062</v>
      </c>
    </row>
    <row r="353" spans="1:2">
      <c r="A353" s="2" t="s">
        <v>2343</v>
      </c>
      <c r="B353" s="2" t="s">
        <v>3062</v>
      </c>
    </row>
    <row r="354" spans="1:2">
      <c r="A354" s="2" t="s">
        <v>2344</v>
      </c>
      <c r="B354" s="2" t="s">
        <v>3065</v>
      </c>
    </row>
    <row r="355" spans="1:2">
      <c r="A355" s="2" t="s">
        <v>2345</v>
      </c>
      <c r="B355" s="2" t="s">
        <v>3874</v>
      </c>
    </row>
    <row r="356" spans="1:2">
      <c r="A356" s="2" t="s">
        <v>2346</v>
      </c>
      <c r="B356" s="2" t="s">
        <v>3875</v>
      </c>
    </row>
    <row r="357" spans="1:2">
      <c r="A357" s="2" t="s">
        <v>2347</v>
      </c>
      <c r="B357" s="2" t="s">
        <v>3876</v>
      </c>
    </row>
    <row r="358" spans="1:2">
      <c r="A358" s="2" t="s">
        <v>2348</v>
      </c>
      <c r="B358" s="2" t="s">
        <v>3876</v>
      </c>
    </row>
    <row r="359" spans="1:2">
      <c r="A359" s="2" t="s">
        <v>2349</v>
      </c>
      <c r="B359" s="2" t="s">
        <v>3877</v>
      </c>
    </row>
    <row r="360" spans="1:2">
      <c r="A360" s="2" t="s">
        <v>2350</v>
      </c>
      <c r="B360" s="2" t="s">
        <v>3878</v>
      </c>
    </row>
    <row r="361" spans="1:2">
      <c r="A361" s="2" t="s">
        <v>2351</v>
      </c>
      <c r="B361" s="2" t="s">
        <v>3879</v>
      </c>
    </row>
    <row r="362" spans="1:2">
      <c r="A362" s="2" t="s">
        <v>2353</v>
      </c>
      <c r="B362" s="2" t="s">
        <v>3074</v>
      </c>
    </row>
    <row r="363" spans="1:2">
      <c r="A363" s="2" t="s">
        <v>2354</v>
      </c>
      <c r="B363" s="2" t="s">
        <v>3074</v>
      </c>
    </row>
    <row r="364" spans="1:2">
      <c r="A364" s="2" t="s">
        <v>2355</v>
      </c>
      <c r="B364" s="2" t="s">
        <v>3074</v>
      </c>
    </row>
    <row r="365" spans="1:2">
      <c r="A365" s="2" t="s">
        <v>2356</v>
      </c>
      <c r="B365" s="2" t="s">
        <v>3076</v>
      </c>
    </row>
    <row r="366" spans="1:2">
      <c r="A366" s="2" t="s">
        <v>2361</v>
      </c>
      <c r="B366" s="2" t="s">
        <v>3880</v>
      </c>
    </row>
    <row r="367" spans="1:2">
      <c r="A367" s="2" t="s">
        <v>2362</v>
      </c>
      <c r="B367" s="2" t="s">
        <v>3881</v>
      </c>
    </row>
    <row r="368" spans="1:2">
      <c r="A368" s="2" t="s">
        <v>2363</v>
      </c>
      <c r="B368" s="2" t="s">
        <v>3882</v>
      </c>
    </row>
    <row r="369" spans="1:2">
      <c r="A369" s="2" t="s">
        <v>2364</v>
      </c>
      <c r="B369" s="2" t="s">
        <v>3085</v>
      </c>
    </row>
    <row r="370" spans="1:2">
      <c r="A370" s="2" t="s">
        <v>2365</v>
      </c>
      <c r="B370" s="2" t="s">
        <v>3883</v>
      </c>
    </row>
    <row r="371" spans="1:2">
      <c r="A371" s="2" t="s">
        <v>2367</v>
      </c>
      <c r="B371" s="2" t="s">
        <v>3093</v>
      </c>
    </row>
    <row r="372" spans="1:2">
      <c r="A372" s="2" t="s">
        <v>2368</v>
      </c>
      <c r="B372" s="2" t="s">
        <v>3093</v>
      </c>
    </row>
    <row r="373" spans="1:2">
      <c r="A373" s="2" t="s">
        <v>2369</v>
      </c>
      <c r="B373" s="2" t="s">
        <v>3092</v>
      </c>
    </row>
    <row r="374" spans="1:2">
      <c r="A374" s="2" t="s">
        <v>2373</v>
      </c>
      <c r="B374" s="2" t="s">
        <v>3884</v>
      </c>
    </row>
    <row r="375" spans="1:2">
      <c r="A375" s="2" t="s">
        <v>2374</v>
      </c>
      <c r="B375" s="2" t="s">
        <v>3113</v>
      </c>
    </row>
    <row r="376" spans="1:2">
      <c r="A376" s="2" t="s">
        <v>2375</v>
      </c>
      <c r="B376" s="2" t="s">
        <v>3113</v>
      </c>
    </row>
    <row r="377" spans="1:2">
      <c r="A377" s="2" t="s">
        <v>2376</v>
      </c>
      <c r="B377" s="2" t="s">
        <v>3885</v>
      </c>
    </row>
    <row r="378" spans="1:2">
      <c r="A378" s="2" t="s">
        <v>2377</v>
      </c>
      <c r="B378" s="2" t="s">
        <v>3886</v>
      </c>
    </row>
    <row r="379" spans="1:2">
      <c r="A379" s="2" t="s">
        <v>2378</v>
      </c>
      <c r="B379" s="2" t="s">
        <v>3887</v>
      </c>
    </row>
    <row r="380" spans="1:2">
      <c r="A380" s="2" t="s">
        <v>2380</v>
      </c>
      <c r="B380" s="2" t="s">
        <v>3888</v>
      </c>
    </row>
    <row r="381" spans="1:2">
      <c r="A381" s="2" t="s">
        <v>2381</v>
      </c>
      <c r="B381" s="2" t="s">
        <v>3889</v>
      </c>
    </row>
    <row r="382" spans="1:2">
      <c r="A382" s="2" t="s">
        <v>2382</v>
      </c>
      <c r="B382" s="2" t="s">
        <v>3889</v>
      </c>
    </row>
    <row r="383" spans="1:2">
      <c r="A383" s="2" t="s">
        <v>2383</v>
      </c>
      <c r="B383" s="2" t="s">
        <v>3889</v>
      </c>
    </row>
    <row r="384" spans="1:2">
      <c r="A384" s="2" t="s">
        <v>2384</v>
      </c>
      <c r="B384" s="2" t="s">
        <v>3122</v>
      </c>
    </row>
    <row r="385" spans="1:2">
      <c r="A385" s="2" t="s">
        <v>2385</v>
      </c>
      <c r="B385" s="2" t="s">
        <v>3890</v>
      </c>
    </row>
    <row r="386" spans="1:2">
      <c r="A386" s="2" t="s">
        <v>2386</v>
      </c>
      <c r="B386" s="2" t="s">
        <v>3128</v>
      </c>
    </row>
    <row r="387" spans="1:2">
      <c r="A387" s="2" t="s">
        <v>2387</v>
      </c>
      <c r="B387" s="2" t="s">
        <v>3131</v>
      </c>
    </row>
    <row r="388" spans="1:2">
      <c r="A388" s="2" t="s">
        <v>2388</v>
      </c>
      <c r="B388" s="2" t="s">
        <v>3891</v>
      </c>
    </row>
    <row r="389" spans="1:2">
      <c r="A389" s="2" t="s">
        <v>2389</v>
      </c>
      <c r="B389" s="2" t="s">
        <v>3892</v>
      </c>
    </row>
    <row r="390" spans="1:2">
      <c r="A390" s="2" t="s">
        <v>2392</v>
      </c>
      <c r="B390" s="2" t="s">
        <v>3893</v>
      </c>
    </row>
    <row r="391" spans="1:2">
      <c r="A391" s="2" t="s">
        <v>2393</v>
      </c>
      <c r="B391" s="2" t="s">
        <v>3894</v>
      </c>
    </row>
    <row r="392" spans="1:2">
      <c r="A392" s="2" t="s">
        <v>2394</v>
      </c>
      <c r="B392" s="2" t="s">
        <v>3895</v>
      </c>
    </row>
    <row r="393" spans="1:2">
      <c r="A393" s="2" t="s">
        <v>2395</v>
      </c>
      <c r="B393" s="2" t="s">
        <v>3895</v>
      </c>
    </row>
    <row r="394" spans="1:2">
      <c r="A394" s="2" t="s">
        <v>2396</v>
      </c>
      <c r="B394" s="2" t="s">
        <v>3895</v>
      </c>
    </row>
    <row r="395" spans="1:2">
      <c r="A395" s="2" t="s">
        <v>2397</v>
      </c>
      <c r="B395" s="2" t="s">
        <v>3141</v>
      </c>
    </row>
    <row r="396" spans="1:2">
      <c r="A396" s="2" t="s">
        <v>2398</v>
      </c>
      <c r="B396" s="2" t="s">
        <v>3142</v>
      </c>
    </row>
    <row r="397" spans="1:2">
      <c r="A397" s="2" t="s">
        <v>2399</v>
      </c>
      <c r="B397" s="2" t="s">
        <v>3896</v>
      </c>
    </row>
    <row r="398" spans="1:2">
      <c r="A398" s="2" t="s">
        <v>2400</v>
      </c>
      <c r="B398" s="2" t="s">
        <v>3896</v>
      </c>
    </row>
    <row r="399" spans="1:2">
      <c r="A399" s="2" t="s">
        <v>2401</v>
      </c>
      <c r="B399" s="2" t="s">
        <v>3897</v>
      </c>
    </row>
    <row r="400" spans="1:2">
      <c r="A400" s="2" t="s">
        <v>2402</v>
      </c>
      <c r="B400" s="2" t="s">
        <v>3898</v>
      </c>
    </row>
    <row r="401" spans="1:2">
      <c r="A401" s="2" t="s">
        <v>2403</v>
      </c>
      <c r="B401" s="2" t="s">
        <v>3153</v>
      </c>
    </row>
    <row r="402" spans="1:2">
      <c r="A402" s="2" t="s">
        <v>2404</v>
      </c>
      <c r="B402" s="2" t="s">
        <v>3899</v>
      </c>
    </row>
    <row r="403" spans="1:2">
      <c r="A403" s="2" t="s">
        <v>2405</v>
      </c>
      <c r="B403" s="2" t="s">
        <v>3900</v>
      </c>
    </row>
    <row r="404" spans="1:2">
      <c r="A404" s="2" t="s">
        <v>2406</v>
      </c>
      <c r="B404" s="2" t="s">
        <v>3161</v>
      </c>
    </row>
    <row r="405" spans="1:2">
      <c r="A405" s="2" t="s">
        <v>2407</v>
      </c>
      <c r="B405" s="2" t="s">
        <v>3161</v>
      </c>
    </row>
    <row r="406" spans="1:2">
      <c r="A406" s="2" t="s">
        <v>2408</v>
      </c>
      <c r="B406" s="2" t="s">
        <v>3901</v>
      </c>
    </row>
    <row r="407" spans="1:2">
      <c r="A407" s="2" t="s">
        <v>2409</v>
      </c>
      <c r="B407" s="2" t="s">
        <v>3902</v>
      </c>
    </row>
    <row r="408" spans="1:2">
      <c r="A408" s="2" t="s">
        <v>2410</v>
      </c>
      <c r="B408" s="2" t="s">
        <v>3903</v>
      </c>
    </row>
    <row r="409" spans="1:2">
      <c r="A409" s="2" t="s">
        <v>2411</v>
      </c>
      <c r="B409" s="2" t="s">
        <v>3903</v>
      </c>
    </row>
    <row r="410" spans="1:2">
      <c r="A410" s="2" t="s">
        <v>2412</v>
      </c>
      <c r="B410" s="2" t="s">
        <v>3903</v>
      </c>
    </row>
    <row r="411" spans="1:2">
      <c r="A411" s="2" t="s">
        <v>2413</v>
      </c>
      <c r="B411" s="2" t="s">
        <v>3184</v>
      </c>
    </row>
    <row r="412" spans="1:2">
      <c r="A412" s="2" t="s">
        <v>2414</v>
      </c>
      <c r="B412" s="2" t="s">
        <v>3184</v>
      </c>
    </row>
    <row r="413" spans="1:2">
      <c r="A413" s="2" t="s">
        <v>2415</v>
      </c>
      <c r="B413" s="2" t="s">
        <v>3184</v>
      </c>
    </row>
    <row r="414" spans="1:2">
      <c r="A414" s="2" t="s">
        <v>2416</v>
      </c>
      <c r="B414" s="2" t="s">
        <v>3187</v>
      </c>
    </row>
    <row r="415" spans="1:2">
      <c r="A415" s="2" t="s">
        <v>2417</v>
      </c>
      <c r="B415" s="2" t="s">
        <v>3189</v>
      </c>
    </row>
    <row r="416" spans="1:2">
      <c r="A416" s="2" t="s">
        <v>2418</v>
      </c>
      <c r="B416" s="2" t="s">
        <v>3199</v>
      </c>
    </row>
    <row r="417" spans="1:2">
      <c r="A417" s="2" t="s">
        <v>2419</v>
      </c>
      <c r="B417" s="2" t="s">
        <v>3200</v>
      </c>
    </row>
    <row r="418" spans="1:2">
      <c r="A418" s="2" t="s">
        <v>2420</v>
      </c>
      <c r="B418" s="2" t="s">
        <v>3200</v>
      </c>
    </row>
    <row r="419" spans="1:2">
      <c r="A419" s="2" t="s">
        <v>2421</v>
      </c>
      <c r="B419" s="2" t="s">
        <v>3200</v>
      </c>
    </row>
    <row r="420" spans="1:2">
      <c r="A420" s="2" t="s">
        <v>2422</v>
      </c>
      <c r="B420" s="2" t="s">
        <v>3904</v>
      </c>
    </row>
    <row r="421" spans="1:2">
      <c r="A421" s="2" t="s">
        <v>2423</v>
      </c>
      <c r="B421" s="2" t="s">
        <v>3905</v>
      </c>
    </row>
    <row r="422" spans="1:2">
      <c r="A422" s="2" t="s">
        <v>2424</v>
      </c>
      <c r="B422" s="2" t="s">
        <v>3906</v>
      </c>
    </row>
    <row r="423" spans="1:2">
      <c r="A423" s="2" t="s">
        <v>2425</v>
      </c>
      <c r="B423" s="2" t="s">
        <v>3907</v>
      </c>
    </row>
    <row r="424" spans="1:2">
      <c r="A424" s="2" t="s">
        <v>2426</v>
      </c>
      <c r="B424" s="2" t="s">
        <v>3907</v>
      </c>
    </row>
    <row r="425" spans="1:2">
      <c r="A425" s="2" t="s">
        <v>2427</v>
      </c>
      <c r="B425" s="2" t="s">
        <v>3908</v>
      </c>
    </row>
    <row r="426" spans="1:2">
      <c r="A426" s="2" t="s">
        <v>2428</v>
      </c>
      <c r="B426" s="2" t="s">
        <v>3909</v>
      </c>
    </row>
    <row r="427" spans="1:2">
      <c r="A427" s="2" t="s">
        <v>2429</v>
      </c>
      <c r="B427" s="2" t="s">
        <v>3909</v>
      </c>
    </row>
    <row r="428" spans="1:2">
      <c r="A428" s="2" t="s">
        <v>2430</v>
      </c>
      <c r="B428" s="2" t="s">
        <v>3221</v>
      </c>
    </row>
    <row r="429" spans="1:2">
      <c r="A429" s="2" t="s">
        <v>2431</v>
      </c>
      <c r="B429" s="2" t="s">
        <v>3910</v>
      </c>
    </row>
    <row r="430" spans="1:2">
      <c r="A430" s="2" t="s">
        <v>2432</v>
      </c>
      <c r="B430" s="2" t="s">
        <v>3911</v>
      </c>
    </row>
    <row r="431" spans="1:2">
      <c r="A431" s="2" t="s">
        <v>2433</v>
      </c>
      <c r="B431" s="2" t="s">
        <v>3226</v>
      </c>
    </row>
    <row r="432" spans="1:2">
      <c r="A432" s="2" t="s">
        <v>2434</v>
      </c>
      <c r="B432" s="2" t="s">
        <v>3230</v>
      </c>
    </row>
    <row r="433" spans="1:2">
      <c r="A433" s="2" t="s">
        <v>2435</v>
      </c>
      <c r="B433" s="2" t="s">
        <v>3236</v>
      </c>
    </row>
    <row r="434" spans="1:2">
      <c r="A434" s="2" t="s">
        <v>2436</v>
      </c>
      <c r="B434" s="2" t="s">
        <v>3236</v>
      </c>
    </row>
    <row r="435" spans="1:2">
      <c r="A435" s="2" t="s">
        <v>2437</v>
      </c>
      <c r="B435" s="2" t="s">
        <v>3912</v>
      </c>
    </row>
    <row r="436" spans="1:2">
      <c r="A436" s="2" t="s">
        <v>2438</v>
      </c>
      <c r="B436" s="2" t="s">
        <v>3913</v>
      </c>
    </row>
    <row r="437" spans="1:2">
      <c r="A437" s="2" t="s">
        <v>2439</v>
      </c>
      <c r="B437" s="2" t="s">
        <v>3914</v>
      </c>
    </row>
    <row r="438" spans="1:2">
      <c r="A438" s="2" t="s">
        <v>2440</v>
      </c>
      <c r="B438" s="2" t="s">
        <v>3247</v>
      </c>
    </row>
    <row r="439" spans="1:2">
      <c r="A439" s="2" t="s">
        <v>2441</v>
      </c>
      <c r="B439" s="2" t="s">
        <v>3250</v>
      </c>
    </row>
    <row r="440" spans="1:2">
      <c r="A440" s="2" t="s">
        <v>2442</v>
      </c>
      <c r="B440" s="2" t="s">
        <v>3250</v>
      </c>
    </row>
    <row r="441" spans="1:2">
      <c r="A441" s="2" t="s">
        <v>2443</v>
      </c>
      <c r="B441" s="2" t="s">
        <v>3915</v>
      </c>
    </row>
    <row r="442" spans="1:2">
      <c r="A442" s="2" t="s">
        <v>2444</v>
      </c>
      <c r="B442" s="2" t="s">
        <v>3255</v>
      </c>
    </row>
    <row r="443" spans="1:2">
      <c r="A443" s="2" t="s">
        <v>2445</v>
      </c>
      <c r="B443" s="2" t="s">
        <v>3916</v>
      </c>
    </row>
    <row r="444" spans="1:2">
      <c r="A444" s="2" t="s">
        <v>2446</v>
      </c>
      <c r="B444" s="2" t="s">
        <v>3917</v>
      </c>
    </row>
    <row r="445" spans="1:2">
      <c r="A445" s="2" t="s">
        <v>2448</v>
      </c>
      <c r="B445" s="2" t="s">
        <v>3276</v>
      </c>
    </row>
    <row r="446" spans="1:2">
      <c r="A446" s="2" t="s">
        <v>2450</v>
      </c>
      <c r="B446" s="2" t="s">
        <v>3277</v>
      </c>
    </row>
    <row r="447" spans="1:2">
      <c r="A447" s="2" t="s">
        <v>2451</v>
      </c>
      <c r="B447" s="2" t="s">
        <v>3280</v>
      </c>
    </row>
    <row r="448" spans="1:2">
      <c r="A448" s="2" t="s">
        <v>2452</v>
      </c>
      <c r="B448" s="2" t="s">
        <v>3280</v>
      </c>
    </row>
    <row r="449" spans="1:2">
      <c r="A449" s="2" t="s">
        <v>2453</v>
      </c>
      <c r="B449" s="2" t="s">
        <v>3280</v>
      </c>
    </row>
    <row r="450" spans="1:2">
      <c r="A450" s="2" t="s">
        <v>2454</v>
      </c>
      <c r="B450" s="2" t="s">
        <v>3918</v>
      </c>
    </row>
    <row r="451" spans="1:2">
      <c r="A451" s="2" t="s">
        <v>2456</v>
      </c>
      <c r="B451" s="2" t="s">
        <v>3918</v>
      </c>
    </row>
    <row r="452" spans="1:2">
      <c r="A452" s="2" t="s">
        <v>2457</v>
      </c>
      <c r="B452" s="2" t="s">
        <v>3919</v>
      </c>
    </row>
    <row r="453" spans="1:2">
      <c r="A453" s="2" t="s">
        <v>2458</v>
      </c>
      <c r="B453" s="2" t="s">
        <v>3282</v>
      </c>
    </row>
    <row r="454" spans="1:2">
      <c r="A454" s="2" t="s">
        <v>2459</v>
      </c>
      <c r="B454" s="2" t="s">
        <v>3284</v>
      </c>
    </row>
    <row r="455" spans="1:2">
      <c r="A455" s="2" t="s">
        <v>2460</v>
      </c>
      <c r="B455" s="2" t="s">
        <v>3284</v>
      </c>
    </row>
    <row r="456" spans="1:2">
      <c r="A456" s="2" t="s">
        <v>2461</v>
      </c>
      <c r="B456" s="2" t="s">
        <v>3288</v>
      </c>
    </row>
    <row r="457" spans="1:2">
      <c r="A457" s="2" t="s">
        <v>2462</v>
      </c>
      <c r="B457" s="2" t="s">
        <v>3293</v>
      </c>
    </row>
    <row r="458" spans="1:2">
      <c r="A458" s="2" t="s">
        <v>2463</v>
      </c>
      <c r="B458" s="2" t="s">
        <v>3295</v>
      </c>
    </row>
    <row r="459" spans="1:2">
      <c r="A459" s="2" t="s">
        <v>2464</v>
      </c>
      <c r="B459" s="2" t="s">
        <v>3920</v>
      </c>
    </row>
    <row r="460" spans="1:2">
      <c r="A460" s="2" t="s">
        <v>2469</v>
      </c>
      <c r="B460" s="2" t="s">
        <v>3921</v>
      </c>
    </row>
    <row r="461" spans="1:2">
      <c r="A461" s="2" t="s">
        <v>2470</v>
      </c>
      <c r="B461" s="2" t="s">
        <v>3921</v>
      </c>
    </row>
    <row r="462" spans="1:2">
      <c r="A462" s="2" t="s">
        <v>2471</v>
      </c>
      <c r="B462" s="2" t="s">
        <v>3315</v>
      </c>
    </row>
    <row r="463" spans="1:2">
      <c r="A463" s="2" t="s">
        <v>2472</v>
      </c>
      <c r="B463" s="2" t="s">
        <v>3315</v>
      </c>
    </row>
    <row r="464" spans="1:2">
      <c r="A464" s="2" t="s">
        <v>2473</v>
      </c>
      <c r="B464" s="2" t="s">
        <v>3315</v>
      </c>
    </row>
    <row r="465" spans="1:2">
      <c r="A465" s="2" t="s">
        <v>2474</v>
      </c>
      <c r="B465" s="2" t="s">
        <v>3314</v>
      </c>
    </row>
    <row r="466" spans="1:2">
      <c r="A466" s="2" t="s">
        <v>2475</v>
      </c>
      <c r="B466" s="2" t="s">
        <v>3314</v>
      </c>
    </row>
    <row r="467" spans="1:2">
      <c r="A467" s="2" t="s">
        <v>2476</v>
      </c>
      <c r="B467" s="2" t="s">
        <v>3314</v>
      </c>
    </row>
    <row r="468" spans="1:2">
      <c r="A468" s="2" t="s">
        <v>2477</v>
      </c>
      <c r="B468" s="2" t="s">
        <v>3922</v>
      </c>
    </row>
    <row r="469" spans="1:2">
      <c r="A469" s="2" t="s">
        <v>2478</v>
      </c>
      <c r="B469" s="2" t="s">
        <v>3923</v>
      </c>
    </row>
    <row r="470" spans="1:2">
      <c r="A470" s="2" t="s">
        <v>2479</v>
      </c>
      <c r="B470" s="2" t="s">
        <v>3311</v>
      </c>
    </row>
    <row r="471" spans="1:2">
      <c r="A471" s="2" t="s">
        <v>2480</v>
      </c>
      <c r="B471" s="2" t="s">
        <v>3311</v>
      </c>
    </row>
    <row r="472" spans="1:2">
      <c r="A472" s="2" t="s">
        <v>2486</v>
      </c>
      <c r="B472" s="2" t="s">
        <v>3924</v>
      </c>
    </row>
    <row r="473" spans="1:2">
      <c r="A473" s="2" t="s">
        <v>2487</v>
      </c>
      <c r="B473" s="2" t="s">
        <v>3326</v>
      </c>
    </row>
    <row r="474" spans="1:2">
      <c r="A474" s="2" t="s">
        <v>2488</v>
      </c>
      <c r="B474" s="2" t="s">
        <v>3326</v>
      </c>
    </row>
    <row r="475" spans="1:2">
      <c r="A475" s="2" t="s">
        <v>2490</v>
      </c>
      <c r="B475" s="2" t="s">
        <v>3338</v>
      </c>
    </row>
    <row r="476" spans="1:2">
      <c r="A476" s="2" t="s">
        <v>2491</v>
      </c>
      <c r="B476" s="2" t="s">
        <v>3338</v>
      </c>
    </row>
    <row r="477" spans="1:2">
      <c r="A477" s="2" t="s">
        <v>2492</v>
      </c>
      <c r="B477" s="2" t="s">
        <v>3331</v>
      </c>
    </row>
    <row r="478" spans="1:2">
      <c r="A478" s="2" t="s">
        <v>2493</v>
      </c>
      <c r="B478" s="2" t="s">
        <v>3340</v>
      </c>
    </row>
    <row r="479" spans="1:2">
      <c r="A479" s="2" t="s">
        <v>2494</v>
      </c>
      <c r="B479" s="2" t="s">
        <v>3342</v>
      </c>
    </row>
    <row r="480" spans="1:2">
      <c r="A480" s="2" t="s">
        <v>2495</v>
      </c>
      <c r="B480" s="2" t="s">
        <v>3357</v>
      </c>
    </row>
    <row r="481" spans="1:2">
      <c r="A481" s="2" t="s">
        <v>2496</v>
      </c>
      <c r="B481" s="2" t="s">
        <v>3357</v>
      </c>
    </row>
    <row r="482" spans="1:2">
      <c r="A482" s="2" t="s">
        <v>2497</v>
      </c>
      <c r="B482" s="2" t="s">
        <v>3359</v>
      </c>
    </row>
    <row r="483" spans="1:2">
      <c r="A483" s="2" t="s">
        <v>2498</v>
      </c>
      <c r="B483" s="2" t="s">
        <v>3359</v>
      </c>
    </row>
    <row r="484" spans="1:2">
      <c r="A484" s="2" t="s">
        <v>2499</v>
      </c>
      <c r="B484" s="2" t="s">
        <v>3365</v>
      </c>
    </row>
    <row r="485" spans="1:2">
      <c r="A485" s="2" t="s">
        <v>2500</v>
      </c>
      <c r="B485" s="2" t="s">
        <v>3373</v>
      </c>
    </row>
    <row r="486" spans="1:2">
      <c r="A486" s="2" t="s">
        <v>2501</v>
      </c>
      <c r="B486" s="2" t="s">
        <v>3377</v>
      </c>
    </row>
    <row r="487" spans="1:2">
      <c r="A487" s="2" t="s">
        <v>2502</v>
      </c>
      <c r="B487" s="2" t="s">
        <v>3381</v>
      </c>
    </row>
    <row r="488" spans="1:2">
      <c r="A488" s="2" t="s">
        <v>2503</v>
      </c>
      <c r="B488" s="2" t="s">
        <v>3925</v>
      </c>
    </row>
    <row r="489" spans="1:2">
      <c r="A489" s="2" t="s">
        <v>2504</v>
      </c>
      <c r="B489" s="2" t="s">
        <v>3926</v>
      </c>
    </row>
    <row r="490" spans="1:2">
      <c r="A490" s="2" t="s">
        <v>2505</v>
      </c>
      <c r="B490" s="2" t="s">
        <v>3927</v>
      </c>
    </row>
    <row r="491" spans="1:2">
      <c r="A491" s="2" t="s">
        <v>2506</v>
      </c>
      <c r="B491" s="2" t="s">
        <v>3927</v>
      </c>
    </row>
    <row r="492" spans="1:2">
      <c r="A492" s="2" t="s">
        <v>2507</v>
      </c>
      <c r="B492" s="2" t="s">
        <v>3928</v>
      </c>
    </row>
    <row r="493" spans="1:2">
      <c r="A493" s="2" t="s">
        <v>2508</v>
      </c>
      <c r="B493" s="2" t="s">
        <v>3929</v>
      </c>
    </row>
    <row r="494" spans="1:2">
      <c r="A494" s="2" t="s">
        <v>2509</v>
      </c>
      <c r="B494" s="2" t="s">
        <v>3383</v>
      </c>
    </row>
    <row r="495" spans="1:2">
      <c r="A495" s="2" t="s">
        <v>2510</v>
      </c>
      <c r="B495" s="2" t="s">
        <v>3930</v>
      </c>
    </row>
    <row r="496" spans="1:2">
      <c r="A496" s="2" t="s">
        <v>2512</v>
      </c>
      <c r="B496" s="2" t="s">
        <v>3931</v>
      </c>
    </row>
    <row r="497" spans="1:2">
      <c r="A497" s="2" t="s">
        <v>2513</v>
      </c>
      <c r="B497" s="2" t="s">
        <v>3401</v>
      </c>
    </row>
    <row r="498" spans="1:2">
      <c r="A498" s="2" t="s">
        <v>2514</v>
      </c>
      <c r="B498" s="2" t="s">
        <v>3397</v>
      </c>
    </row>
    <row r="499" spans="1:2">
      <c r="A499" s="2" t="s">
        <v>2515</v>
      </c>
      <c r="B499" s="2" t="s">
        <v>3402</v>
      </c>
    </row>
    <row r="500" spans="1:2">
      <c r="A500" s="2" t="s">
        <v>2516</v>
      </c>
      <c r="B500" s="2" t="s">
        <v>3932</v>
      </c>
    </row>
    <row r="501" spans="1:2">
      <c r="A501" s="2" t="s">
        <v>2517</v>
      </c>
      <c r="B501" s="2" t="s">
        <v>3932</v>
      </c>
    </row>
    <row r="502" spans="1:2">
      <c r="A502" s="2" t="s">
        <v>2518</v>
      </c>
      <c r="B502" s="2" t="s">
        <v>3932</v>
      </c>
    </row>
    <row r="503" spans="1:2">
      <c r="A503" s="2" t="s">
        <v>2519</v>
      </c>
      <c r="B503" s="2" t="s">
        <v>3932</v>
      </c>
    </row>
    <row r="504" spans="1:2">
      <c r="A504" s="2" t="s">
        <v>2520</v>
      </c>
      <c r="B504" s="2" t="s">
        <v>3422</v>
      </c>
    </row>
    <row r="505" spans="1:2">
      <c r="A505" s="2" t="s">
        <v>2521</v>
      </c>
      <c r="B505" s="2" t="s">
        <v>3422</v>
      </c>
    </row>
    <row r="506" spans="1:2">
      <c r="A506" s="2" t="s">
        <v>2522</v>
      </c>
      <c r="B506" s="2" t="s">
        <v>3427</v>
      </c>
    </row>
    <row r="507" spans="1:2">
      <c r="A507" s="2" t="s">
        <v>2523</v>
      </c>
      <c r="B507" s="2" t="s">
        <v>3933</v>
      </c>
    </row>
    <row r="508" spans="1:2">
      <c r="A508" s="2" t="s">
        <v>2524</v>
      </c>
      <c r="B508" s="2" t="s">
        <v>3429</v>
      </c>
    </row>
    <row r="509" spans="1:2">
      <c r="A509" s="2" t="s">
        <v>2525</v>
      </c>
      <c r="B509" s="2" t="s">
        <v>3442</v>
      </c>
    </row>
    <row r="510" spans="1:2">
      <c r="A510" s="2" t="s">
        <v>2526</v>
      </c>
      <c r="B510" s="2" t="s">
        <v>3444</v>
      </c>
    </row>
    <row r="511" spans="1:2">
      <c r="A511" s="2" t="s">
        <v>2527</v>
      </c>
      <c r="B511" s="2" t="s">
        <v>3934</v>
      </c>
    </row>
    <row r="512" spans="1:2">
      <c r="A512" s="2" t="s">
        <v>2528</v>
      </c>
      <c r="B512" s="2" t="s">
        <v>3935</v>
      </c>
    </row>
    <row r="513" spans="1:2">
      <c r="A513" s="2" t="s">
        <v>2529</v>
      </c>
      <c r="B513" s="2" t="s">
        <v>3448</v>
      </c>
    </row>
    <row r="514" spans="1:2">
      <c r="A514" s="2" t="s">
        <v>2530</v>
      </c>
      <c r="B514" s="2" t="s">
        <v>3448</v>
      </c>
    </row>
    <row r="515" spans="1:2">
      <c r="A515" s="2" t="s">
        <v>2531</v>
      </c>
      <c r="B515" s="2" t="s">
        <v>3448</v>
      </c>
    </row>
    <row r="516" spans="1:2">
      <c r="A516" s="2" t="s">
        <v>2532</v>
      </c>
      <c r="B516" s="2" t="s">
        <v>3448</v>
      </c>
    </row>
    <row r="517" spans="1:2">
      <c r="A517" s="2" t="s">
        <v>2533</v>
      </c>
      <c r="B517" s="2" t="s">
        <v>3936</v>
      </c>
    </row>
    <row r="518" spans="1:2">
      <c r="A518" s="2" t="s">
        <v>2534</v>
      </c>
      <c r="B518" s="2" t="s">
        <v>3455</v>
      </c>
    </row>
    <row r="519" spans="1:2">
      <c r="A519" s="2" t="s">
        <v>2535</v>
      </c>
      <c r="B519" s="2" t="s">
        <v>3451</v>
      </c>
    </row>
    <row r="520" spans="1:2">
      <c r="A520" s="2" t="s">
        <v>2536</v>
      </c>
      <c r="B520" s="2" t="s">
        <v>3937</v>
      </c>
    </row>
    <row r="521" spans="1:2">
      <c r="A521" s="2" t="s">
        <v>2537</v>
      </c>
      <c r="B521" s="2" t="s">
        <v>3469</v>
      </c>
    </row>
    <row r="522" spans="1:2">
      <c r="A522" s="2" t="s">
        <v>2538</v>
      </c>
      <c r="B522" s="2" t="s">
        <v>3469</v>
      </c>
    </row>
    <row r="523" spans="1:2">
      <c r="A523" s="2" t="s">
        <v>2539</v>
      </c>
      <c r="B523" s="2" t="s">
        <v>3470</v>
      </c>
    </row>
    <row r="524" spans="1:2">
      <c r="A524" s="2" t="s">
        <v>2540</v>
      </c>
      <c r="B524" s="2" t="s">
        <v>3471</v>
      </c>
    </row>
    <row r="525" spans="1:2">
      <c r="A525" s="2" t="s">
        <v>2541</v>
      </c>
      <c r="B525" s="2" t="s">
        <v>3471</v>
      </c>
    </row>
    <row r="526" spans="1:2">
      <c r="A526" s="2" t="s">
        <v>2542</v>
      </c>
      <c r="B526" s="2" t="s">
        <v>3473</v>
      </c>
    </row>
    <row r="527" spans="1:2">
      <c r="A527" s="2" t="s">
        <v>2543</v>
      </c>
      <c r="B527" s="2" t="s">
        <v>3938</v>
      </c>
    </row>
    <row r="528" spans="1:2">
      <c r="A528" s="2" t="s">
        <v>2544</v>
      </c>
      <c r="B528" s="2" t="s">
        <v>3483</v>
      </c>
    </row>
    <row r="529" spans="1:2">
      <c r="A529" s="2" t="s">
        <v>2545</v>
      </c>
      <c r="B529" s="2" t="s">
        <v>3481</v>
      </c>
    </row>
    <row r="530" spans="1:2">
      <c r="A530" s="2" t="s">
        <v>2546</v>
      </c>
      <c r="B530" s="2" t="s">
        <v>3494</v>
      </c>
    </row>
    <row r="531" spans="1:2">
      <c r="A531" s="2" t="s">
        <v>2547</v>
      </c>
      <c r="B531" s="2" t="s">
        <v>3494</v>
      </c>
    </row>
    <row r="532" spans="1:2">
      <c r="A532" s="2" t="s">
        <v>2548</v>
      </c>
      <c r="B532" s="2" t="s">
        <v>3939</v>
      </c>
    </row>
    <row r="533" spans="1:2">
      <c r="A533" s="2" t="s">
        <v>2549</v>
      </c>
      <c r="B533" s="2" t="s">
        <v>3939</v>
      </c>
    </row>
    <row r="534" spans="1:2">
      <c r="A534" s="2" t="s">
        <v>2550</v>
      </c>
      <c r="B534" s="2" t="s">
        <v>3939</v>
      </c>
    </row>
    <row r="535" spans="1:2">
      <c r="A535" s="2" t="s">
        <v>2551</v>
      </c>
      <c r="B535" s="2" t="s">
        <v>3939</v>
      </c>
    </row>
    <row r="536" spans="1:2">
      <c r="A536" s="2" t="s">
        <v>2553</v>
      </c>
      <c r="B536" s="2" t="s">
        <v>3940</v>
      </c>
    </row>
    <row r="537" spans="1:2">
      <c r="A537" s="2" t="s">
        <v>2554</v>
      </c>
      <c r="B537" s="2" t="s">
        <v>3508</v>
      </c>
    </row>
    <row r="538" spans="1:2">
      <c r="A538" s="2" t="s">
        <v>2555</v>
      </c>
      <c r="B538" s="2" t="s">
        <v>3508</v>
      </c>
    </row>
    <row r="539" spans="1:2">
      <c r="A539" s="2" t="s">
        <v>2556</v>
      </c>
      <c r="B539" s="2" t="s">
        <v>3508</v>
      </c>
    </row>
    <row r="540" spans="1:2">
      <c r="A540" s="2" t="s">
        <v>2557</v>
      </c>
      <c r="B540" s="2" t="s">
        <v>3509</v>
      </c>
    </row>
    <row r="541" spans="1:2">
      <c r="A541" s="2" t="s">
        <v>2558</v>
      </c>
      <c r="B541" s="2" t="s">
        <v>3511</v>
      </c>
    </row>
    <row r="542" spans="1:2">
      <c r="A542" s="2" t="s">
        <v>2559</v>
      </c>
      <c r="B542" s="2" t="s">
        <v>3511</v>
      </c>
    </row>
    <row r="543" spans="1:2">
      <c r="A543" s="2" t="s">
        <v>2560</v>
      </c>
      <c r="B543" s="2" t="s">
        <v>3513</v>
      </c>
    </row>
    <row r="544" spans="1:2">
      <c r="A544" s="2" t="s">
        <v>2561</v>
      </c>
      <c r="B544" s="2" t="s">
        <v>3513</v>
      </c>
    </row>
    <row r="545" spans="1:2">
      <c r="A545" s="2" t="s">
        <v>2562</v>
      </c>
      <c r="B545" s="2" t="s">
        <v>3941</v>
      </c>
    </row>
    <row r="546" spans="1:2">
      <c r="A546" s="2" t="s">
        <v>2563</v>
      </c>
      <c r="B546" s="2" t="s">
        <v>3521</v>
      </c>
    </row>
    <row r="547" spans="1:2">
      <c r="A547" s="2" t="s">
        <v>2564</v>
      </c>
      <c r="B547" s="2" t="s">
        <v>3521</v>
      </c>
    </row>
    <row r="548" spans="1:2">
      <c r="A548" s="2" t="s">
        <v>2565</v>
      </c>
      <c r="B548" s="2" t="s">
        <v>3521</v>
      </c>
    </row>
    <row r="549" spans="1:2">
      <c r="A549" s="2" t="s">
        <v>2566</v>
      </c>
      <c r="B549" s="2" t="s">
        <v>3521</v>
      </c>
    </row>
    <row r="550" spans="1:2">
      <c r="A550" s="2" t="s">
        <v>2567</v>
      </c>
      <c r="B550" s="2" t="s">
        <v>3519</v>
      </c>
    </row>
    <row r="551" spans="1:2">
      <c r="A551" s="2" t="s">
        <v>2568</v>
      </c>
      <c r="B551" s="2" t="s">
        <v>3519</v>
      </c>
    </row>
    <row r="552" spans="1:2">
      <c r="A552" s="2" t="s">
        <v>2569</v>
      </c>
      <c r="B552" s="2" t="s">
        <v>3942</v>
      </c>
    </row>
    <row r="553" spans="1:2">
      <c r="A553" s="2" t="s">
        <v>2570</v>
      </c>
      <c r="B553" s="2" t="s">
        <v>3943</v>
      </c>
    </row>
    <row r="554" spans="1:2">
      <c r="A554" s="2" t="s">
        <v>2571</v>
      </c>
      <c r="B554" s="2" t="s">
        <v>3943</v>
      </c>
    </row>
    <row r="555" spans="1:2">
      <c r="A555" s="2" t="s">
        <v>2572</v>
      </c>
      <c r="B555" s="2" t="s">
        <v>3943</v>
      </c>
    </row>
    <row r="556" spans="1:2">
      <c r="A556" s="2" t="s">
        <v>2573</v>
      </c>
      <c r="B556" s="2" t="s">
        <v>3944</v>
      </c>
    </row>
    <row r="557" spans="1:2">
      <c r="A557" s="2" t="s">
        <v>2574</v>
      </c>
      <c r="B557" s="2" t="s">
        <v>3944</v>
      </c>
    </row>
    <row r="558" spans="1:2">
      <c r="A558" s="2" t="s">
        <v>2575</v>
      </c>
      <c r="B558" s="2" t="s">
        <v>3548</v>
      </c>
    </row>
    <row r="559" spans="1:2">
      <c r="A559" s="2" t="s">
        <v>2576</v>
      </c>
      <c r="B559" s="2" t="s">
        <v>3945</v>
      </c>
    </row>
    <row r="560" spans="1:2">
      <c r="A560" s="2" t="s">
        <v>2577</v>
      </c>
      <c r="B560" s="2" t="s">
        <v>3552</v>
      </c>
    </row>
    <row r="561" spans="1:2">
      <c r="A561" s="2" t="s">
        <v>2578</v>
      </c>
      <c r="B561" s="2" t="s">
        <v>3552</v>
      </c>
    </row>
    <row r="562" spans="1:2">
      <c r="A562" s="2" t="s">
        <v>2579</v>
      </c>
      <c r="B562" s="2" t="s">
        <v>3946</v>
      </c>
    </row>
    <row r="563" spans="1:2">
      <c r="A563" s="2" t="s">
        <v>2580</v>
      </c>
      <c r="B563" s="2" t="s">
        <v>3947</v>
      </c>
    </row>
    <row r="564" spans="1:2">
      <c r="A564" s="2" t="s">
        <v>2581</v>
      </c>
      <c r="B564" s="2" t="s">
        <v>3947</v>
      </c>
    </row>
    <row r="565" spans="1:2">
      <c r="A565" s="2" t="s">
        <v>2582</v>
      </c>
      <c r="B565" s="2" t="s">
        <v>3947</v>
      </c>
    </row>
    <row r="566" spans="1:2">
      <c r="A566" s="2" t="s">
        <v>2583</v>
      </c>
      <c r="B566" s="2" t="s">
        <v>3948</v>
      </c>
    </row>
    <row r="567" spans="1:2">
      <c r="A567" s="2" t="s">
        <v>2584</v>
      </c>
      <c r="B567" s="2" t="s">
        <v>3560</v>
      </c>
    </row>
    <row r="568" spans="1:2">
      <c r="A568" s="2" t="s">
        <v>2585</v>
      </c>
      <c r="B568" s="2" t="s">
        <v>3557</v>
      </c>
    </row>
    <row r="569" spans="1:2">
      <c r="A569" s="2" t="s">
        <v>2586</v>
      </c>
      <c r="B569" s="2" t="s">
        <v>3557</v>
      </c>
    </row>
    <row r="570" spans="1:2">
      <c r="A570" s="2" t="s">
        <v>2587</v>
      </c>
      <c r="B570" s="2" t="s">
        <v>3557</v>
      </c>
    </row>
    <row r="571" spans="1:2">
      <c r="A571" s="2" t="s">
        <v>2588</v>
      </c>
      <c r="B571" s="2" t="s">
        <v>3949</v>
      </c>
    </row>
    <row r="572" spans="1:2">
      <c r="A572" s="2" t="s">
        <v>2589</v>
      </c>
      <c r="B572" s="2" t="s">
        <v>3564</v>
      </c>
    </row>
    <row r="573" spans="1:2">
      <c r="A573" s="2" t="s">
        <v>2590</v>
      </c>
      <c r="B573" s="2" t="s">
        <v>3568</v>
      </c>
    </row>
    <row r="574" spans="1:2">
      <c r="A574" s="2" t="s">
        <v>2591</v>
      </c>
      <c r="B574" s="2" t="s">
        <v>3950</v>
      </c>
    </row>
    <row r="575" spans="1:2">
      <c r="A575" s="2" t="s">
        <v>2592</v>
      </c>
      <c r="B575" s="2" t="s">
        <v>3951</v>
      </c>
    </row>
    <row r="576" spans="1:2">
      <c r="A576" s="2" t="s">
        <v>2593</v>
      </c>
      <c r="B576" s="2" t="s">
        <v>3951</v>
      </c>
    </row>
    <row r="577" spans="1:2">
      <c r="A577" s="2" t="s">
        <v>2595</v>
      </c>
      <c r="B577" s="2" t="s">
        <v>3952</v>
      </c>
    </row>
    <row r="578" spans="1:2">
      <c r="A578" s="2" t="s">
        <v>2596</v>
      </c>
      <c r="B578" s="2" t="s">
        <v>3582</v>
      </c>
    </row>
    <row r="579" spans="1:2">
      <c r="A579" s="2" t="s">
        <v>2597</v>
      </c>
      <c r="B579" s="2" t="s">
        <v>3582</v>
      </c>
    </row>
    <row r="580" spans="1:2">
      <c r="A580" s="2" t="s">
        <v>2598</v>
      </c>
      <c r="B580" s="2" t="s">
        <v>3583</v>
      </c>
    </row>
    <row r="581" spans="1:2">
      <c r="A581" s="2" t="s">
        <v>2599</v>
      </c>
      <c r="B581" s="2" t="s">
        <v>3584</v>
      </c>
    </row>
    <row r="582" spans="1:2">
      <c r="A582" s="2" t="s">
        <v>2600</v>
      </c>
      <c r="B582" s="2" t="s">
        <v>3584</v>
      </c>
    </row>
    <row r="583" spans="1:2">
      <c r="A583" s="2" t="s">
        <v>2601</v>
      </c>
      <c r="B583" s="2" t="s">
        <v>3587</v>
      </c>
    </row>
    <row r="584" spans="1:2">
      <c r="A584" s="2" t="s">
        <v>2602</v>
      </c>
      <c r="B584" s="2" t="s">
        <v>3592</v>
      </c>
    </row>
    <row r="585" spans="1:2">
      <c r="A585" s="2" t="s">
        <v>2603</v>
      </c>
      <c r="B585" s="2" t="s">
        <v>3605</v>
      </c>
    </row>
    <row r="586" spans="1:2">
      <c r="A586" s="2" t="s">
        <v>2604</v>
      </c>
      <c r="B586" s="2" t="s">
        <v>3605</v>
      </c>
    </row>
    <row r="587" spans="1:2">
      <c r="A587" s="2" t="s">
        <v>2605</v>
      </c>
      <c r="B587" s="2" t="s">
        <v>3611</v>
      </c>
    </row>
    <row r="588" spans="1:2">
      <c r="A588" s="2" t="s">
        <v>2606</v>
      </c>
      <c r="B588" s="2" t="s">
        <v>3612</v>
      </c>
    </row>
    <row r="589" spans="1:2">
      <c r="A589" s="2" t="s">
        <v>2607</v>
      </c>
      <c r="B589" s="2" t="s">
        <v>3624</v>
      </c>
    </row>
    <row r="590" spans="1:2">
      <c r="A590" s="2" t="s">
        <v>2608</v>
      </c>
      <c r="B590" s="2" t="s">
        <v>3953</v>
      </c>
    </row>
    <row r="591" spans="1:2">
      <c r="A591" s="2" t="s">
        <v>2609</v>
      </c>
      <c r="B591" s="2" t="s">
        <v>3953</v>
      </c>
    </row>
    <row r="592" spans="1:2">
      <c r="A592" s="2" t="s">
        <v>2610</v>
      </c>
      <c r="B592" s="2" t="s">
        <v>3628</v>
      </c>
    </row>
    <row r="593" spans="1:2">
      <c r="A593" s="2" t="s">
        <v>2611</v>
      </c>
      <c r="B593" s="2" t="s">
        <v>3628</v>
      </c>
    </row>
    <row r="594" spans="1:2">
      <c r="A594" s="2" t="s">
        <v>2612</v>
      </c>
      <c r="B594" s="2" t="s">
        <v>3630</v>
      </c>
    </row>
    <row r="595" spans="1:2">
      <c r="A595" s="2" t="s">
        <v>2613</v>
      </c>
      <c r="B595" s="2" t="s">
        <v>3630</v>
      </c>
    </row>
    <row r="596" spans="1:2">
      <c r="A596" s="2" t="s">
        <v>2614</v>
      </c>
      <c r="B596" s="2" t="s">
        <v>3954</v>
      </c>
    </row>
    <row r="597" spans="1:2">
      <c r="A597" s="2" t="s">
        <v>2615</v>
      </c>
      <c r="B597" s="2" t="s">
        <v>3955</v>
      </c>
    </row>
    <row r="598" spans="1:2">
      <c r="A598" s="2" t="s">
        <v>2616</v>
      </c>
      <c r="B598" s="2" t="s">
        <v>3638</v>
      </c>
    </row>
    <row r="599" spans="1:2">
      <c r="A599" s="2" t="s">
        <v>2617</v>
      </c>
      <c r="B599" s="2" t="s">
        <v>3638</v>
      </c>
    </row>
    <row r="600" spans="1:2">
      <c r="A600" s="2" t="s">
        <v>2618</v>
      </c>
      <c r="B600" s="2" t="s">
        <v>3638</v>
      </c>
    </row>
    <row r="601" spans="1:2">
      <c r="A601" s="2" t="s">
        <v>2619</v>
      </c>
      <c r="B601" s="2" t="s">
        <v>3956</v>
      </c>
    </row>
    <row r="602" spans="1:2">
      <c r="A602" s="2" t="s">
        <v>2620</v>
      </c>
      <c r="B602" s="2" t="s">
        <v>3956</v>
      </c>
    </row>
    <row r="603" spans="1:2">
      <c r="A603" s="2" t="s">
        <v>2621</v>
      </c>
      <c r="B603" s="2" t="s">
        <v>3956</v>
      </c>
    </row>
    <row r="604" spans="1:2">
      <c r="A604" s="2" t="s">
        <v>2622</v>
      </c>
      <c r="B604" s="2" t="s">
        <v>3957</v>
      </c>
    </row>
    <row r="605" spans="1:2">
      <c r="A605" s="2" t="s">
        <v>2623</v>
      </c>
      <c r="B605" s="2" t="s">
        <v>3957</v>
      </c>
    </row>
    <row r="606" spans="1:2">
      <c r="A606" s="2" t="s">
        <v>2624</v>
      </c>
      <c r="B606" s="2" t="s">
        <v>3958</v>
      </c>
    </row>
    <row r="607" spans="1:2">
      <c r="A607" s="2" t="s">
        <v>2625</v>
      </c>
      <c r="B607" s="2" t="s">
        <v>3958</v>
      </c>
    </row>
    <row r="608" spans="1:2">
      <c r="A608" s="2" t="s">
        <v>2626</v>
      </c>
      <c r="B608" s="2" t="s">
        <v>3959</v>
      </c>
    </row>
    <row r="609" spans="1:2">
      <c r="A609" s="2" t="s">
        <v>2627</v>
      </c>
      <c r="B609" s="2" t="s">
        <v>3960</v>
      </c>
    </row>
    <row r="610" spans="1:2">
      <c r="A610" s="2" t="s">
        <v>2628</v>
      </c>
      <c r="B610" s="2" t="s">
        <v>3961</v>
      </c>
    </row>
    <row r="611" spans="1:2">
      <c r="A611" s="2" t="s">
        <v>2629</v>
      </c>
      <c r="B611" s="2" t="s">
        <v>3649</v>
      </c>
    </row>
    <row r="612" spans="1:2">
      <c r="A612" s="2" t="s">
        <v>2630</v>
      </c>
      <c r="B612" s="2" t="s">
        <v>3962</v>
      </c>
    </row>
    <row r="613" spans="1:2">
      <c r="A613" s="2" t="s">
        <v>2631</v>
      </c>
      <c r="B613" s="2" t="s">
        <v>3963</v>
      </c>
    </row>
    <row r="614" spans="1:2">
      <c r="A614" s="2" t="s">
        <v>2632</v>
      </c>
      <c r="B614" s="2" t="s">
        <v>3655</v>
      </c>
    </row>
    <row r="615" spans="1:2">
      <c r="A615" s="2" t="s">
        <v>2633</v>
      </c>
      <c r="B615" s="2" t="s">
        <v>3964</v>
      </c>
    </row>
    <row r="616" spans="1:2">
      <c r="A616" s="2" t="s">
        <v>2634</v>
      </c>
      <c r="B616" s="2" t="s">
        <v>3660</v>
      </c>
    </row>
    <row r="617" spans="1:2">
      <c r="A617" s="2" t="s">
        <v>2635</v>
      </c>
      <c r="B617" s="2" t="s">
        <v>3660</v>
      </c>
    </row>
    <row r="618" spans="1:2">
      <c r="A618" s="2" t="s">
        <v>2636</v>
      </c>
      <c r="B618" s="2" t="s">
        <v>3965</v>
      </c>
    </row>
    <row r="619" spans="1:2">
      <c r="A619" s="2" t="s">
        <v>2638</v>
      </c>
      <c r="B619" s="2" t="s">
        <v>3966</v>
      </c>
    </row>
    <row r="620" spans="1:2">
      <c r="A620" s="2" t="s">
        <v>2639</v>
      </c>
      <c r="B620" s="2" t="s">
        <v>3967</v>
      </c>
    </row>
    <row r="621" spans="1:2">
      <c r="A621" s="2" t="s">
        <v>2640</v>
      </c>
      <c r="B621" s="2" t="s">
        <v>3682</v>
      </c>
    </row>
    <row r="622" spans="1:2">
      <c r="A622" s="2" t="s">
        <v>2641</v>
      </c>
      <c r="B622" s="2" t="s">
        <v>3690</v>
      </c>
    </row>
    <row r="623" spans="1:2">
      <c r="A623" s="2" t="s">
        <v>2642</v>
      </c>
      <c r="B623" s="2" t="s">
        <v>3696</v>
      </c>
    </row>
    <row r="624" spans="1:2">
      <c r="A624" s="2" t="s">
        <v>2643</v>
      </c>
      <c r="B624" s="2" t="s">
        <v>3696</v>
      </c>
    </row>
    <row r="625" spans="1:2">
      <c r="A625" s="2" t="s">
        <v>2644</v>
      </c>
      <c r="B625" s="2" t="s">
        <v>3679</v>
      </c>
    </row>
    <row r="626" spans="1:2">
      <c r="A626" s="2" t="s">
        <v>2645</v>
      </c>
      <c r="B626" s="2" t="s">
        <v>3679</v>
      </c>
    </row>
    <row r="627" spans="1:2">
      <c r="A627" s="2" t="s">
        <v>2646</v>
      </c>
      <c r="B627" s="2" t="s">
        <v>3703</v>
      </c>
    </row>
    <row r="628" spans="1:2">
      <c r="A628" s="2" t="s">
        <v>2647</v>
      </c>
      <c r="B628" s="2" t="s">
        <v>3968</v>
      </c>
    </row>
    <row r="629" spans="1:2">
      <c r="A629" s="2" t="s">
        <v>2648</v>
      </c>
      <c r="B629" s="2" t="s">
        <v>3711</v>
      </c>
    </row>
    <row r="630" spans="1:2">
      <c r="A630" s="2" t="s">
        <v>2649</v>
      </c>
      <c r="B630" s="2" t="s">
        <v>3720</v>
      </c>
    </row>
    <row r="631" spans="1:2">
      <c r="A631" s="2" t="s">
        <v>2650</v>
      </c>
      <c r="B631" s="2" t="s">
        <v>3722</v>
      </c>
    </row>
    <row r="632" spans="1:2">
      <c r="A632" s="2" t="s">
        <v>2651</v>
      </c>
      <c r="B632" s="2" t="s">
        <v>3722</v>
      </c>
    </row>
    <row r="633" spans="1:2">
      <c r="A633" s="2" t="s">
        <v>2652</v>
      </c>
      <c r="B633" s="2" t="s">
        <v>3721</v>
      </c>
    </row>
    <row r="634" spans="1:2">
      <c r="A634" s="2" t="s">
        <v>2656</v>
      </c>
      <c r="B634" s="2" t="s">
        <v>3721</v>
      </c>
    </row>
    <row r="635" spans="1:2">
      <c r="A635" s="2" t="s">
        <v>2657</v>
      </c>
      <c r="B635" s="2" t="s">
        <v>3727</v>
      </c>
    </row>
    <row r="636" spans="1:2">
      <c r="A636" s="2" t="s">
        <v>2659</v>
      </c>
      <c r="B636" s="2" t="s">
        <v>3735</v>
      </c>
    </row>
    <row r="637" spans="1:2">
      <c r="A637" s="2" t="s">
        <v>2670</v>
      </c>
      <c r="B637" s="2" t="s">
        <v>3270</v>
      </c>
    </row>
    <row r="638" spans="1:2">
      <c r="A638" s="2" t="s">
        <v>2677</v>
      </c>
      <c r="B638" s="2" t="s">
        <v>3418</v>
      </c>
    </row>
    <row r="639" spans="1:2">
      <c r="A639" s="2" t="s">
        <v>2714</v>
      </c>
      <c r="B639" s="2" t="s">
        <v>3142</v>
      </c>
    </row>
    <row r="640" spans="1:2">
      <c r="A640" s="2" t="s">
        <v>2724</v>
      </c>
      <c r="B640" s="2" t="s">
        <v>3267</v>
      </c>
    </row>
    <row r="641" spans="1:2">
      <c r="A641" s="2" t="s">
        <v>2764</v>
      </c>
      <c r="B641" s="2" t="s">
        <v>3511</v>
      </c>
    </row>
    <row r="642" spans="1:2">
      <c r="A642" s="2" t="s">
        <v>2772</v>
      </c>
      <c r="B642" s="2" t="s">
        <v>3582</v>
      </c>
    </row>
    <row r="643" spans="1:2">
      <c r="A643" s="2" t="s">
        <v>2773</v>
      </c>
      <c r="B643" s="2" t="s">
        <v>3603</v>
      </c>
    </row>
    <row r="644" spans="1:2">
      <c r="A644" s="2" t="s">
        <v>2776</v>
      </c>
      <c r="B644" s="2" t="s">
        <v>3612</v>
      </c>
    </row>
    <row r="645" spans="1:2">
      <c r="A645" s="2" t="s">
        <v>2780</v>
      </c>
      <c r="B645" s="2" t="s">
        <v>3649</v>
      </c>
    </row>
    <row r="646" spans="1:2">
      <c r="A646" s="2" t="s">
        <v>2782</v>
      </c>
      <c r="B646" s="2" t="s">
        <v>3655</v>
      </c>
    </row>
    <row r="647" spans="1:2">
      <c r="A647" s="2" t="s">
        <v>2783</v>
      </c>
      <c r="B647" s="2" t="s">
        <v>3682</v>
      </c>
    </row>
    <row r="648" spans="1:2">
      <c r="A648" s="2" t="s">
        <v>2785</v>
      </c>
      <c r="B648" s="2" t="s">
        <v>3713</v>
      </c>
    </row>
    <row r="649" spans="1:2">
      <c r="A649" s="2" t="s">
        <v>2786</v>
      </c>
      <c r="B649" s="2" t="s">
        <v>2984</v>
      </c>
    </row>
    <row r="650" spans="1:2">
      <c r="A650" s="2" t="s">
        <v>2798</v>
      </c>
      <c r="B650" s="2" t="s">
        <v>3969</v>
      </c>
    </row>
    <row r="651" spans="1:2">
      <c r="A651" s="2" t="s">
        <v>2801</v>
      </c>
      <c r="B651" s="2" t="s">
        <v>3025</v>
      </c>
    </row>
    <row r="652" spans="1:2">
      <c r="A652" s="2" t="s">
        <v>2802</v>
      </c>
      <c r="B652" s="2" t="s">
        <v>3970</v>
      </c>
    </row>
    <row r="653" spans="1:2">
      <c r="A653" s="2" t="s">
        <v>2803</v>
      </c>
      <c r="B653" s="2" t="s">
        <v>3971</v>
      </c>
    </row>
    <row r="654" spans="1:2">
      <c r="A654" s="2" t="s">
        <v>2805</v>
      </c>
      <c r="B654" s="2" t="s">
        <v>3972</v>
      </c>
    </row>
    <row r="655" spans="1:2">
      <c r="A655" s="2" t="s">
        <v>2806</v>
      </c>
      <c r="B655" s="2" t="s">
        <v>3973</v>
      </c>
    </row>
    <row r="656" spans="1:2">
      <c r="A656" s="2" t="s">
        <v>2807</v>
      </c>
      <c r="B656" s="2" t="s">
        <v>3974</v>
      </c>
    </row>
    <row r="657" spans="1:2">
      <c r="A657" s="2" t="s">
        <v>2808</v>
      </c>
      <c r="B657" s="2" t="s">
        <v>3975</v>
      </c>
    </row>
    <row r="658" spans="1:2">
      <c r="A658" s="2" t="s">
        <v>2809</v>
      </c>
      <c r="B658" s="2" t="s">
        <v>3976</v>
      </c>
    </row>
    <row r="659" spans="1:2">
      <c r="A659" s="2" t="s">
        <v>2811</v>
      </c>
      <c r="B659" s="2" t="s">
        <v>3977</v>
      </c>
    </row>
    <row r="660" spans="1:2">
      <c r="A660" s="2" t="s">
        <v>2812</v>
      </c>
      <c r="B660" s="2" t="s">
        <v>3765</v>
      </c>
    </row>
    <row r="661" spans="1:2">
      <c r="A661" s="2" t="s">
        <v>2813</v>
      </c>
      <c r="B661" s="2" t="s">
        <v>3765</v>
      </c>
    </row>
    <row r="662" spans="1:2">
      <c r="A662" s="2" t="s">
        <v>2814</v>
      </c>
      <c r="B662" s="2" t="s">
        <v>3765</v>
      </c>
    </row>
    <row r="663" spans="1:2">
      <c r="A663" s="2" t="s">
        <v>2815</v>
      </c>
      <c r="B663" s="2" t="s">
        <v>3978</v>
      </c>
    </row>
    <row r="664" spans="1:2">
      <c r="A664" s="2" t="s">
        <v>2817</v>
      </c>
      <c r="B664" s="2" t="s">
        <v>3979</v>
      </c>
    </row>
    <row r="665" spans="1:2">
      <c r="A665" s="2" t="s">
        <v>2820</v>
      </c>
      <c r="B665" s="2" t="s">
        <v>3980</v>
      </c>
    </row>
    <row r="666" spans="1:2">
      <c r="A666" s="2" t="s">
        <v>2821</v>
      </c>
      <c r="B666" s="2" t="s">
        <v>3981</v>
      </c>
    </row>
    <row r="667" spans="1:2">
      <c r="A667" s="2" t="s">
        <v>2822</v>
      </c>
      <c r="B667" s="2" t="s">
        <v>3982</v>
      </c>
    </row>
    <row r="668" spans="1:2">
      <c r="A668" s="2" t="s">
        <v>2824</v>
      </c>
      <c r="B668" s="2" t="s">
        <v>3983</v>
      </c>
    </row>
    <row r="669" spans="1:2">
      <c r="A669" s="2" t="s">
        <v>2827</v>
      </c>
      <c r="B669" s="2" t="s">
        <v>3984</v>
      </c>
    </row>
    <row r="670" spans="1:2">
      <c r="A670" s="2" t="s">
        <v>2828</v>
      </c>
      <c r="B670" s="2" t="s">
        <v>3985</v>
      </c>
    </row>
    <row r="671" spans="1:2">
      <c r="A671" s="2" t="s">
        <v>2829</v>
      </c>
      <c r="B671" s="2" t="s">
        <v>3986</v>
      </c>
    </row>
    <row r="672" spans="1:2">
      <c r="A672" s="2" t="s">
        <v>2830</v>
      </c>
      <c r="B672" s="2" t="s">
        <v>3303</v>
      </c>
    </row>
    <row r="673" spans="1:2">
      <c r="A673" s="2" t="s">
        <v>2831</v>
      </c>
      <c r="B673" s="2" t="s">
        <v>3329</v>
      </c>
    </row>
    <row r="674" spans="1:2">
      <c r="A674" s="2" t="s">
        <v>2832</v>
      </c>
      <c r="B674" s="2" t="s">
        <v>3351</v>
      </c>
    </row>
    <row r="675" spans="1:2">
      <c r="A675" s="2" t="s">
        <v>2833</v>
      </c>
      <c r="B675" s="2" t="s">
        <v>3987</v>
      </c>
    </row>
    <row r="676" spans="1:2">
      <c r="A676" s="2" t="s">
        <v>2834</v>
      </c>
      <c r="B676" s="2" t="s">
        <v>3988</v>
      </c>
    </row>
    <row r="677" spans="1:2">
      <c r="A677" s="2" t="s">
        <v>2835</v>
      </c>
      <c r="B677" s="2" t="s">
        <v>3989</v>
      </c>
    </row>
    <row r="678" spans="1:2">
      <c r="A678" s="2" t="s">
        <v>2836</v>
      </c>
      <c r="B678" s="2" t="s">
        <v>3989</v>
      </c>
    </row>
    <row r="679" spans="1:2">
      <c r="A679" s="2" t="s">
        <v>2837</v>
      </c>
      <c r="B679" s="2" t="s">
        <v>3389</v>
      </c>
    </row>
    <row r="680" spans="1:2">
      <c r="A680" s="2" t="s">
        <v>2838</v>
      </c>
      <c r="B680" s="2" t="s">
        <v>3990</v>
      </c>
    </row>
    <row r="681" spans="1:2">
      <c r="A681" s="2" t="s">
        <v>2839</v>
      </c>
      <c r="B681" s="2" t="s">
        <v>3991</v>
      </c>
    </row>
    <row r="682" spans="1:2">
      <c r="A682" s="2" t="s">
        <v>2840</v>
      </c>
      <c r="B682" s="2" t="s">
        <v>3463</v>
      </c>
    </row>
    <row r="683" spans="1:2">
      <c r="A683" s="2" t="s">
        <v>2842</v>
      </c>
      <c r="B683" s="2" t="s">
        <v>3992</v>
      </c>
    </row>
    <row r="684" spans="1:2">
      <c r="A684" s="2" t="s">
        <v>2843</v>
      </c>
      <c r="B684" s="2" t="s">
        <v>3993</v>
      </c>
    </row>
    <row r="685" spans="1:2">
      <c r="A685" s="2" t="s">
        <v>2844</v>
      </c>
      <c r="B685" s="2" t="s">
        <v>3994</v>
      </c>
    </row>
    <row r="686" spans="1:2">
      <c r="A686" s="2" t="s">
        <v>2845</v>
      </c>
      <c r="B686" s="2" t="s">
        <v>3522</v>
      </c>
    </row>
    <row r="687" spans="1:2">
      <c r="A687" s="2" t="s">
        <v>2847</v>
      </c>
      <c r="B687" s="2" t="s">
        <v>3995</v>
      </c>
    </row>
    <row r="688" spans="1:2">
      <c r="A688" s="2" t="s">
        <v>2848</v>
      </c>
      <c r="B688" s="2" t="s">
        <v>2978</v>
      </c>
    </row>
    <row r="689" spans="1:2">
      <c r="A689" s="2" t="s">
        <v>2849</v>
      </c>
      <c r="B689" s="2" t="s">
        <v>3996</v>
      </c>
    </row>
    <row r="690" spans="1:2">
      <c r="A690" s="2" t="s">
        <v>2850</v>
      </c>
      <c r="B690" s="2" t="s">
        <v>3997</v>
      </c>
    </row>
    <row r="691" spans="1:2">
      <c r="A691" s="2" t="s">
        <v>2851</v>
      </c>
      <c r="B691" s="2" t="s">
        <v>2992</v>
      </c>
    </row>
    <row r="692" spans="1:2">
      <c r="A692" s="2" t="s">
        <v>2852</v>
      </c>
      <c r="B692" s="2" t="s">
        <v>3998</v>
      </c>
    </row>
    <row r="693" spans="1:2">
      <c r="A693" s="2" t="s">
        <v>2854</v>
      </c>
      <c r="B693" s="2" t="s">
        <v>3999</v>
      </c>
    </row>
    <row r="694" spans="1:2">
      <c r="A694" s="2" t="s">
        <v>2855</v>
      </c>
      <c r="B694" s="2" t="s">
        <v>4000</v>
      </c>
    </row>
    <row r="695" spans="1:2">
      <c r="A695" s="2" t="s">
        <v>2856</v>
      </c>
      <c r="B695" s="2" t="s">
        <v>3857</v>
      </c>
    </row>
    <row r="696" spans="1:2">
      <c r="A696" s="2" t="s">
        <v>2857</v>
      </c>
      <c r="B696" s="2" t="s">
        <v>3857</v>
      </c>
    </row>
    <row r="697" spans="1:2">
      <c r="A697" s="2" t="s">
        <v>2858</v>
      </c>
      <c r="B697" s="2" t="s">
        <v>3008</v>
      </c>
    </row>
    <row r="698" spans="1:2">
      <c r="A698" s="2" t="s">
        <v>2859</v>
      </c>
      <c r="B698" s="2" t="s">
        <v>4001</v>
      </c>
    </row>
    <row r="699" spans="1:2">
      <c r="A699" s="2" t="s">
        <v>2860</v>
      </c>
      <c r="B699" s="2" t="s">
        <v>3872</v>
      </c>
    </row>
    <row r="700" spans="1:2">
      <c r="A700" s="2" t="s">
        <v>2861</v>
      </c>
      <c r="B700" s="2" t="s">
        <v>3065</v>
      </c>
    </row>
    <row r="701" spans="1:2">
      <c r="A701" s="2" t="s">
        <v>2862</v>
      </c>
      <c r="B701" s="2" t="s">
        <v>3071</v>
      </c>
    </row>
    <row r="702" spans="1:2">
      <c r="A702" s="2" t="s">
        <v>2863</v>
      </c>
      <c r="B702" s="2" t="s">
        <v>4002</v>
      </c>
    </row>
    <row r="703" spans="1:2">
      <c r="A703" s="2" t="s">
        <v>2865</v>
      </c>
      <c r="B703" s="2" t="s">
        <v>3883</v>
      </c>
    </row>
    <row r="704" spans="1:2">
      <c r="A704" s="2" t="s">
        <v>2866</v>
      </c>
      <c r="B704" s="2" t="s">
        <v>4003</v>
      </c>
    </row>
    <row r="705" spans="1:2">
      <c r="A705" s="2" t="s">
        <v>2868</v>
      </c>
      <c r="B705" s="2" t="s">
        <v>4004</v>
      </c>
    </row>
    <row r="706" spans="1:2">
      <c r="A706" s="2" t="s">
        <v>2870</v>
      </c>
      <c r="B706" s="2" t="s">
        <v>3122</v>
      </c>
    </row>
    <row r="707" spans="1:2">
      <c r="A707" s="2" t="s">
        <v>2871</v>
      </c>
      <c r="B707" s="2" t="s">
        <v>4005</v>
      </c>
    </row>
    <row r="708" spans="1:2">
      <c r="A708" s="2" t="s">
        <v>2874</v>
      </c>
      <c r="B708" s="2" t="s">
        <v>4006</v>
      </c>
    </row>
    <row r="709" spans="1:2">
      <c r="A709" s="2" t="s">
        <v>2875</v>
      </c>
      <c r="B709" s="2" t="s">
        <v>4007</v>
      </c>
    </row>
    <row r="710" spans="1:2">
      <c r="A710" s="2" t="s">
        <v>2876</v>
      </c>
      <c r="B710" s="2" t="s">
        <v>4008</v>
      </c>
    </row>
    <row r="711" spans="1:2">
      <c r="A711" s="2" t="s">
        <v>2877</v>
      </c>
      <c r="B711" s="2" t="s">
        <v>4009</v>
      </c>
    </row>
    <row r="712" spans="1:2">
      <c r="A712" s="2" t="s">
        <v>2878</v>
      </c>
      <c r="B712" s="2" t="s">
        <v>4010</v>
      </c>
    </row>
    <row r="713" spans="1:2">
      <c r="A713" s="2" t="s">
        <v>2879</v>
      </c>
      <c r="B713" s="2" t="s">
        <v>4011</v>
      </c>
    </row>
    <row r="714" spans="1:2">
      <c r="A714" s="2" t="s">
        <v>2881</v>
      </c>
      <c r="B714" s="2" t="s">
        <v>4012</v>
      </c>
    </row>
    <row r="715" spans="1:2">
      <c r="A715" s="2" t="s">
        <v>2882</v>
      </c>
      <c r="B715" s="2" t="s">
        <v>4013</v>
      </c>
    </row>
    <row r="716" spans="1:2">
      <c r="A716" s="2" t="s">
        <v>2883</v>
      </c>
      <c r="B716" s="2" t="s">
        <v>4014</v>
      </c>
    </row>
    <row r="717" spans="1:2">
      <c r="A717" s="2" t="s">
        <v>2884</v>
      </c>
      <c r="B717" s="2" t="s">
        <v>3905</v>
      </c>
    </row>
    <row r="718" spans="1:2">
      <c r="A718" s="2" t="s">
        <v>2885</v>
      </c>
      <c r="B718" s="2" t="s">
        <v>3905</v>
      </c>
    </row>
    <row r="719" spans="1:2">
      <c r="A719" s="2" t="s">
        <v>2887</v>
      </c>
      <c r="B719" s="2" t="s">
        <v>4015</v>
      </c>
    </row>
    <row r="720" spans="1:2">
      <c r="A720" s="2" t="s">
        <v>2888</v>
      </c>
      <c r="B720" s="2" t="s">
        <v>4015</v>
      </c>
    </row>
    <row r="721" spans="1:2">
      <c r="A721" s="2" t="s">
        <v>2889</v>
      </c>
      <c r="B721" s="2" t="s">
        <v>4016</v>
      </c>
    </row>
    <row r="722" spans="1:2">
      <c r="A722" s="2" t="s">
        <v>2890</v>
      </c>
      <c r="B722" s="2" t="s">
        <v>3214</v>
      </c>
    </row>
    <row r="723" spans="1:2">
      <c r="A723" s="2" t="s">
        <v>2891</v>
      </c>
      <c r="B723" s="2" t="s">
        <v>4017</v>
      </c>
    </row>
    <row r="724" spans="1:2">
      <c r="A724" s="2" t="s">
        <v>2892</v>
      </c>
      <c r="B724" s="2" t="s">
        <v>3218</v>
      </c>
    </row>
    <row r="725" spans="1:2">
      <c r="A725" s="2" t="s">
        <v>2893</v>
      </c>
      <c r="B725" s="2" t="s">
        <v>4018</v>
      </c>
    </row>
    <row r="726" spans="1:2">
      <c r="A726" s="2" t="s">
        <v>2895</v>
      </c>
      <c r="B726" s="2" t="s">
        <v>4019</v>
      </c>
    </row>
    <row r="727" spans="1:2">
      <c r="A727" s="2" t="s">
        <v>2896</v>
      </c>
      <c r="B727" s="2" t="s">
        <v>4020</v>
      </c>
    </row>
    <row r="728" spans="1:2">
      <c r="A728" s="2" t="s">
        <v>2897</v>
      </c>
      <c r="B728" s="2" t="s">
        <v>3267</v>
      </c>
    </row>
    <row r="729" spans="1:2">
      <c r="A729" s="2" t="s">
        <v>2898</v>
      </c>
      <c r="B729" s="2" t="s">
        <v>3267</v>
      </c>
    </row>
    <row r="730" spans="1:2">
      <c r="A730" s="2" t="s">
        <v>2899</v>
      </c>
      <c r="B730" s="2" t="s">
        <v>4021</v>
      </c>
    </row>
    <row r="731" spans="1:2">
      <c r="A731" s="2" t="s">
        <v>2900</v>
      </c>
      <c r="B731" s="2" t="s">
        <v>3296</v>
      </c>
    </row>
    <row r="732" spans="1:2">
      <c r="A732" s="2" t="s">
        <v>2901</v>
      </c>
      <c r="B732" s="2" t="s">
        <v>4022</v>
      </c>
    </row>
    <row r="733" spans="1:2">
      <c r="A733" s="2" t="s">
        <v>2902</v>
      </c>
      <c r="B733" s="2" t="s">
        <v>4023</v>
      </c>
    </row>
    <row r="734" spans="1:2">
      <c r="A734" s="2" t="s">
        <v>2903</v>
      </c>
      <c r="B734" s="2" t="s">
        <v>4024</v>
      </c>
    </row>
    <row r="735" spans="1:2">
      <c r="A735" s="2" t="s">
        <v>2906</v>
      </c>
      <c r="B735" s="2" t="s">
        <v>3320</v>
      </c>
    </row>
    <row r="736" spans="1:2">
      <c r="A736" s="2" t="s">
        <v>2907</v>
      </c>
      <c r="B736" s="2" t="s">
        <v>3338</v>
      </c>
    </row>
    <row r="737" spans="1:2">
      <c r="A737" s="2" t="s">
        <v>2908</v>
      </c>
      <c r="B737" s="2" t="s">
        <v>4025</v>
      </c>
    </row>
    <row r="738" spans="1:2">
      <c r="A738" s="2" t="s">
        <v>2909</v>
      </c>
      <c r="B738" s="2" t="s">
        <v>4026</v>
      </c>
    </row>
    <row r="739" spans="1:2">
      <c r="A739" s="2" t="s">
        <v>2910</v>
      </c>
      <c r="B739" s="2" t="s">
        <v>3927</v>
      </c>
    </row>
    <row r="740" spans="1:2">
      <c r="A740" s="2" t="s">
        <v>2911</v>
      </c>
      <c r="B740" s="2" t="s">
        <v>4027</v>
      </c>
    </row>
    <row r="741" spans="1:2">
      <c r="A741" s="2" t="s">
        <v>2912</v>
      </c>
      <c r="B741" s="2" t="s">
        <v>4028</v>
      </c>
    </row>
    <row r="742" spans="1:2">
      <c r="A742" s="2" t="s">
        <v>2913</v>
      </c>
      <c r="B742" s="2" t="s">
        <v>3395</v>
      </c>
    </row>
    <row r="743" spans="1:2">
      <c r="A743" s="2" t="s">
        <v>2914</v>
      </c>
      <c r="B743" s="2" t="s">
        <v>4029</v>
      </c>
    </row>
    <row r="744" spans="1:2">
      <c r="A744" s="2" t="s">
        <v>2915</v>
      </c>
      <c r="B744" s="2" t="s">
        <v>3412</v>
      </c>
    </row>
    <row r="745" spans="1:2">
      <c r="A745" s="2" t="s">
        <v>2916</v>
      </c>
      <c r="B745" s="2" t="s">
        <v>4030</v>
      </c>
    </row>
    <row r="746" spans="1:2">
      <c r="A746" s="2" t="s">
        <v>2917</v>
      </c>
      <c r="B746" s="2" t="s">
        <v>3443</v>
      </c>
    </row>
    <row r="747" spans="1:2">
      <c r="A747" s="2" t="s">
        <v>2918</v>
      </c>
      <c r="B747" s="2" t="s">
        <v>3455</v>
      </c>
    </row>
    <row r="748" spans="1:2">
      <c r="A748" s="2" t="s">
        <v>2919</v>
      </c>
      <c r="B748" s="2" t="s">
        <v>3937</v>
      </c>
    </row>
    <row r="749" spans="1:2">
      <c r="A749" s="2" t="s">
        <v>2920</v>
      </c>
      <c r="B749" s="2" t="s">
        <v>3937</v>
      </c>
    </row>
    <row r="750" spans="1:2">
      <c r="A750" s="2" t="s">
        <v>2921</v>
      </c>
      <c r="B750" s="2" t="s">
        <v>4031</v>
      </c>
    </row>
    <row r="751" spans="1:2">
      <c r="A751" s="2" t="s">
        <v>2922</v>
      </c>
      <c r="B751" s="2" t="s">
        <v>4032</v>
      </c>
    </row>
    <row r="752" spans="1:2">
      <c r="A752" s="2" t="s">
        <v>2923</v>
      </c>
      <c r="B752" s="2" t="s">
        <v>4033</v>
      </c>
    </row>
    <row r="753" spans="1:2">
      <c r="A753" s="2" t="s">
        <v>2924</v>
      </c>
      <c r="B753" s="2" t="s">
        <v>4034</v>
      </c>
    </row>
    <row r="754" spans="1:2">
      <c r="A754" s="2" t="s">
        <v>2925</v>
      </c>
      <c r="B754" s="2" t="s">
        <v>4035</v>
      </c>
    </row>
    <row r="755" spans="1:2">
      <c r="A755" s="2" t="s">
        <v>2927</v>
      </c>
      <c r="B755" s="2" t="s">
        <v>3944</v>
      </c>
    </row>
    <row r="756" spans="1:2">
      <c r="A756" s="2" t="s">
        <v>2928</v>
      </c>
      <c r="B756" s="2" t="s">
        <v>3562</v>
      </c>
    </row>
    <row r="757" spans="1:2">
      <c r="A757" s="2" t="s">
        <v>2929</v>
      </c>
      <c r="B757" s="2" t="s">
        <v>3562</v>
      </c>
    </row>
    <row r="758" spans="1:2">
      <c r="A758" s="2" t="s">
        <v>2930</v>
      </c>
      <c r="B758" s="2" t="s">
        <v>4036</v>
      </c>
    </row>
    <row r="759" spans="1:2">
      <c r="A759" s="2" t="s">
        <v>2931</v>
      </c>
      <c r="B759" s="2" t="s">
        <v>4037</v>
      </c>
    </row>
    <row r="760" spans="1:2">
      <c r="A760" s="2" t="s">
        <v>2936</v>
      </c>
      <c r="B760" s="2" t="s">
        <v>3576</v>
      </c>
    </row>
    <row r="761" spans="1:2">
      <c r="A761" s="2" t="s">
        <v>2937</v>
      </c>
      <c r="B761" s="2" t="s">
        <v>3578</v>
      </c>
    </row>
    <row r="762" spans="1:2">
      <c r="A762" s="2" t="s">
        <v>2938</v>
      </c>
      <c r="B762" s="2" t="s">
        <v>4038</v>
      </c>
    </row>
    <row r="763" spans="1:2">
      <c r="A763" s="2" t="s">
        <v>2939</v>
      </c>
      <c r="B763" s="2" t="s">
        <v>3957</v>
      </c>
    </row>
    <row r="764" spans="1:2">
      <c r="A764" s="2" t="s">
        <v>2941</v>
      </c>
      <c r="B764" s="2" t="s">
        <v>3659</v>
      </c>
    </row>
    <row r="765" spans="1:2">
      <c r="A765" s="2" t="s">
        <v>2942</v>
      </c>
      <c r="B765" s="2" t="s">
        <v>4039</v>
      </c>
    </row>
    <row r="766" spans="1:2">
      <c r="A766" s="2" t="s">
        <v>2943</v>
      </c>
      <c r="B766" s="2" t="s">
        <v>4040</v>
      </c>
    </row>
    <row r="767" spans="1:2">
      <c r="A767" s="2" t="s">
        <v>2949</v>
      </c>
      <c r="B767" s="2" t="s">
        <v>3720</v>
      </c>
    </row>
    <row r="768" spans="1:2">
      <c r="A768" s="2" t="s">
        <v>2950</v>
      </c>
      <c r="B768" s="2" t="s">
        <v>4041</v>
      </c>
    </row>
    <row r="769" spans="1:2">
      <c r="A769" s="1" t="s">
        <v>2951</v>
      </c>
      <c r="B769" s="1" t="s">
        <v>4042</v>
      </c>
    </row>
  </sheetData>
  <phoneticPr fontId="18"/>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
  <sheetViews>
    <sheetView workbookViewId="0">
      <selection sqref="A1:XFD1048576"/>
    </sheetView>
  </sheetViews>
  <sheetFormatPr baseColWidth="10" defaultRowHeight="16"/>
  <cols>
    <col min="1" max="1" width="49.42578125" style="2" bestFit="1" customWidth="1"/>
    <col min="2" max="2" width="46.28515625" style="2" bestFit="1" customWidth="1"/>
    <col min="3" max="3" width="10.7109375" style="2"/>
    <col min="4" max="4" width="69.42578125" style="2" bestFit="1" customWidth="1"/>
    <col min="5" max="5" width="30.7109375" style="2" bestFit="1" customWidth="1"/>
    <col min="6" max="16384" width="10.7109375" style="2"/>
  </cols>
  <sheetData>
    <row r="1" spans="1:5">
      <c r="A1" s="1" t="s">
        <v>0</v>
      </c>
      <c r="B1" s="1" t="s">
        <v>2962</v>
      </c>
      <c r="C1" s="1" t="s">
        <v>1</v>
      </c>
      <c r="D1" s="1" t="s">
        <v>2</v>
      </c>
      <c r="E1" s="1" t="s">
        <v>5</v>
      </c>
    </row>
    <row r="2" spans="1:5">
      <c r="A2" s="3" t="s">
        <v>144</v>
      </c>
      <c r="B2" s="3" t="s">
        <v>3068</v>
      </c>
      <c r="C2" s="3" t="s">
        <v>145</v>
      </c>
      <c r="D2" s="3" t="s">
        <v>146</v>
      </c>
      <c r="E2" s="3" t="s">
        <v>147</v>
      </c>
    </row>
    <row r="3" spans="1:5">
      <c r="A3" s="3" t="s">
        <v>185</v>
      </c>
      <c r="B3" s="3" t="s">
        <v>4043</v>
      </c>
      <c r="C3" s="3" t="s">
        <v>145</v>
      </c>
      <c r="D3" s="3" t="s">
        <v>146</v>
      </c>
      <c r="E3" s="3" t="s">
        <v>147</v>
      </c>
    </row>
    <row r="4" spans="1:5">
      <c r="A4" s="3" t="s">
        <v>964</v>
      </c>
      <c r="B4" s="3" t="s">
        <v>3902</v>
      </c>
      <c r="C4" s="3" t="s">
        <v>145</v>
      </c>
      <c r="D4" s="3" t="s">
        <v>146</v>
      </c>
      <c r="E4" s="3" t="s">
        <v>147</v>
      </c>
    </row>
    <row r="5" spans="1:5">
      <c r="A5" s="3" t="s">
        <v>1181</v>
      </c>
      <c r="B5" s="3" t="s">
        <v>4044</v>
      </c>
      <c r="C5" s="3" t="s">
        <v>145</v>
      </c>
      <c r="D5" s="3" t="s">
        <v>146</v>
      </c>
      <c r="E5" s="3" t="s">
        <v>147</v>
      </c>
    </row>
    <row r="6" spans="1:5">
      <c r="A6" s="3" t="s">
        <v>594</v>
      </c>
      <c r="B6" s="3" t="s">
        <v>3824</v>
      </c>
      <c r="C6" s="3" t="s">
        <v>595</v>
      </c>
      <c r="D6" s="3" t="s">
        <v>596</v>
      </c>
      <c r="E6" s="3" t="s">
        <v>597</v>
      </c>
    </row>
    <row r="7" spans="1:5">
      <c r="A7" s="3" t="s">
        <v>598</v>
      </c>
      <c r="B7" s="3" t="s">
        <v>3824</v>
      </c>
      <c r="C7" s="3" t="s">
        <v>599</v>
      </c>
      <c r="D7" s="3" t="s">
        <v>600</v>
      </c>
      <c r="E7" s="3" t="s">
        <v>597</v>
      </c>
    </row>
    <row r="8" spans="1:5">
      <c r="A8" s="3" t="s">
        <v>979</v>
      </c>
      <c r="B8" s="3" t="s">
        <v>3184</v>
      </c>
      <c r="C8" s="3" t="s">
        <v>599</v>
      </c>
      <c r="D8" s="3" t="s">
        <v>600</v>
      </c>
      <c r="E8" s="3" t="s">
        <v>597</v>
      </c>
    </row>
    <row r="9" spans="1:5">
      <c r="A9" s="4" t="s">
        <v>1453</v>
      </c>
      <c r="B9" s="4" t="s">
        <v>3679</v>
      </c>
      <c r="C9" s="4" t="s">
        <v>599</v>
      </c>
      <c r="D9" s="4" t="s">
        <v>600</v>
      </c>
      <c r="E9" s="4" t="s">
        <v>597</v>
      </c>
    </row>
  </sheetData>
  <phoneticPr fontId="18"/>
  <conditionalFormatting sqref="A1:A1048576">
    <cfRule type="duplicateValues" dxfId="5"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10"/>
  <sheetViews>
    <sheetView topLeftCell="A16" workbookViewId="0"/>
  </sheetViews>
  <sheetFormatPr baseColWidth="10" defaultRowHeight="16"/>
  <cols>
    <col min="1" max="1" width="52.7109375" style="2" bestFit="1" customWidth="1"/>
    <col min="2" max="2" width="49.5703125" style="5" bestFit="1" customWidth="1"/>
    <col min="3" max="3" width="7.85546875" style="5" bestFit="1" customWidth="1"/>
    <col min="4" max="4" width="123.5703125" style="5" bestFit="1" customWidth="1"/>
    <col min="5" max="5" width="10.7109375" style="5"/>
    <col min="6" max="6" width="45.42578125" style="5" bestFit="1" customWidth="1"/>
    <col min="7" max="16384" width="10.7109375" style="5"/>
  </cols>
  <sheetData>
    <row r="1" spans="1:6">
      <c r="A1" s="1" t="s">
        <v>0</v>
      </c>
      <c r="B1" s="1" t="s">
        <v>2962</v>
      </c>
      <c r="C1" s="1" t="s">
        <v>1</v>
      </c>
      <c r="D1" s="1" t="s">
        <v>2</v>
      </c>
      <c r="E1" s="1" t="s">
        <v>3</v>
      </c>
      <c r="F1" s="1" t="s">
        <v>5</v>
      </c>
    </row>
    <row r="2" spans="1:6">
      <c r="A2" s="2" t="s">
        <v>647</v>
      </c>
      <c r="B2" s="5" t="s">
        <v>4045</v>
      </c>
      <c r="C2" s="5" t="s">
        <v>12</v>
      </c>
      <c r="D2" s="5" t="s">
        <v>13</v>
      </c>
      <c r="E2" s="5" t="s">
        <v>14</v>
      </c>
      <c r="F2" s="5" t="s">
        <v>119</v>
      </c>
    </row>
    <row r="3" spans="1:6">
      <c r="A3" s="2" t="s">
        <v>650</v>
      </c>
      <c r="B3" s="5" t="s">
        <v>4046</v>
      </c>
      <c r="C3" s="5" t="s">
        <v>12</v>
      </c>
      <c r="D3" s="5" t="s">
        <v>13</v>
      </c>
      <c r="E3" s="5" t="s">
        <v>14</v>
      </c>
      <c r="F3" s="5" t="s">
        <v>119</v>
      </c>
    </row>
    <row r="4" spans="1:6" ht="21" customHeight="1">
      <c r="A4" s="7" t="s">
        <v>1484</v>
      </c>
      <c r="B4" s="5" t="s">
        <v>3969</v>
      </c>
      <c r="C4" s="8" t="s">
        <v>17</v>
      </c>
      <c r="D4" s="5" t="s">
        <v>18</v>
      </c>
      <c r="E4" s="5" t="s">
        <v>14</v>
      </c>
      <c r="F4" s="5" t="s">
        <v>119</v>
      </c>
    </row>
    <row r="5" spans="1:6" ht="21" customHeight="1">
      <c r="A5" s="7"/>
      <c r="B5" s="5" t="s">
        <v>3969</v>
      </c>
      <c r="C5" s="8"/>
      <c r="D5" s="5" t="s">
        <v>18</v>
      </c>
      <c r="E5" s="5" t="s">
        <v>14</v>
      </c>
      <c r="F5" s="5" t="s">
        <v>119</v>
      </c>
    </row>
    <row r="6" spans="1:6">
      <c r="A6" s="2" t="s">
        <v>11</v>
      </c>
      <c r="B6" s="5" t="s">
        <v>4047</v>
      </c>
      <c r="C6" s="5" t="s">
        <v>12</v>
      </c>
      <c r="D6" s="5" t="s">
        <v>13</v>
      </c>
      <c r="E6" s="5" t="s">
        <v>14</v>
      </c>
      <c r="F6" s="5" t="s">
        <v>119</v>
      </c>
    </row>
    <row r="7" spans="1:6">
      <c r="A7" s="7" t="s">
        <v>16</v>
      </c>
      <c r="B7" s="5" t="s">
        <v>4047</v>
      </c>
      <c r="C7" s="8" t="s">
        <v>17</v>
      </c>
      <c r="D7" s="5" t="s">
        <v>18</v>
      </c>
      <c r="E7" s="5" t="s">
        <v>14</v>
      </c>
      <c r="F7" s="5" t="s">
        <v>119</v>
      </c>
    </row>
    <row r="8" spans="1:6">
      <c r="A8" s="7"/>
      <c r="B8" s="5" t="s">
        <v>4047</v>
      </c>
      <c r="C8" s="8"/>
      <c r="D8" s="5" t="s">
        <v>18</v>
      </c>
      <c r="E8" s="5" t="s">
        <v>14</v>
      </c>
      <c r="F8" s="5" t="s">
        <v>119</v>
      </c>
    </row>
    <row r="9" spans="1:6">
      <c r="A9" s="2" t="s">
        <v>28</v>
      </c>
      <c r="B9" s="5" t="s">
        <v>4048</v>
      </c>
      <c r="C9" s="5" t="s">
        <v>12</v>
      </c>
      <c r="D9" s="5" t="s">
        <v>13</v>
      </c>
      <c r="E9" s="5" t="s">
        <v>14</v>
      </c>
      <c r="F9" s="5" t="s">
        <v>19</v>
      </c>
    </row>
    <row r="10" spans="1:6">
      <c r="A10" s="7" t="s">
        <v>651</v>
      </c>
      <c r="B10" s="5" t="s">
        <v>4049</v>
      </c>
      <c r="C10" s="8" t="s">
        <v>17</v>
      </c>
      <c r="D10" s="5" t="s">
        <v>18</v>
      </c>
      <c r="E10" s="5" t="s">
        <v>14</v>
      </c>
      <c r="F10" s="5" t="s">
        <v>19</v>
      </c>
    </row>
    <row r="11" spans="1:6">
      <c r="A11" s="7"/>
      <c r="B11" s="5" t="s">
        <v>4049</v>
      </c>
      <c r="C11" s="8"/>
      <c r="D11" s="5" t="s">
        <v>18</v>
      </c>
      <c r="E11" s="5" t="s">
        <v>14</v>
      </c>
      <c r="F11" s="5" t="s">
        <v>19</v>
      </c>
    </row>
    <row r="12" spans="1:6">
      <c r="A12" s="7" t="s">
        <v>1639</v>
      </c>
      <c r="B12" s="5" t="s">
        <v>4050</v>
      </c>
      <c r="C12" s="8" t="s">
        <v>17</v>
      </c>
      <c r="D12" s="5" t="s">
        <v>18</v>
      </c>
      <c r="E12" s="5" t="s">
        <v>14</v>
      </c>
      <c r="F12" s="5" t="s">
        <v>19</v>
      </c>
    </row>
    <row r="13" spans="1:6">
      <c r="A13" s="7"/>
      <c r="B13" s="5" t="s">
        <v>4050</v>
      </c>
      <c r="C13" s="8"/>
      <c r="D13" s="5" t="s">
        <v>18</v>
      </c>
      <c r="E13" s="5" t="s">
        <v>14</v>
      </c>
      <c r="F13" s="5" t="s">
        <v>19</v>
      </c>
    </row>
    <row r="14" spans="1:6">
      <c r="A14" s="2" t="s">
        <v>665</v>
      </c>
      <c r="B14" s="5" t="s">
        <v>2981</v>
      </c>
      <c r="C14" s="5" t="s">
        <v>12</v>
      </c>
      <c r="D14" s="5" t="s">
        <v>13</v>
      </c>
      <c r="E14" s="5" t="s">
        <v>14</v>
      </c>
      <c r="F14" s="5" t="s">
        <v>19</v>
      </c>
    </row>
    <row r="15" spans="1:6">
      <c r="A15" s="2" t="s">
        <v>51</v>
      </c>
      <c r="B15" s="5" t="s">
        <v>4051</v>
      </c>
      <c r="C15" s="5" t="s">
        <v>12</v>
      </c>
      <c r="D15" s="5" t="s">
        <v>13</v>
      </c>
      <c r="E15" s="5" t="s">
        <v>14</v>
      </c>
      <c r="F15" s="5" t="s">
        <v>19</v>
      </c>
    </row>
    <row r="16" spans="1:6">
      <c r="A16" s="2" t="s">
        <v>668</v>
      </c>
      <c r="B16" s="5" t="s">
        <v>4052</v>
      </c>
      <c r="C16" s="5" t="s">
        <v>12</v>
      </c>
      <c r="D16" s="5" t="s">
        <v>13</v>
      </c>
      <c r="E16" s="5" t="s">
        <v>14</v>
      </c>
      <c r="F16" s="5" t="s">
        <v>19</v>
      </c>
    </row>
    <row r="17" spans="1:6">
      <c r="A17" s="2" t="s">
        <v>55</v>
      </c>
      <c r="B17" s="5" t="s">
        <v>4053</v>
      </c>
      <c r="C17" s="5" t="s">
        <v>12</v>
      </c>
      <c r="D17" s="5" t="s">
        <v>2952</v>
      </c>
      <c r="E17" s="5" t="s">
        <v>14</v>
      </c>
      <c r="F17" s="5" t="s">
        <v>19</v>
      </c>
    </row>
    <row r="18" spans="1:6">
      <c r="A18" s="2" t="s">
        <v>669</v>
      </c>
      <c r="B18" s="5" t="s">
        <v>2986</v>
      </c>
      <c r="C18" s="5" t="s">
        <v>12</v>
      </c>
      <c r="D18" s="5" t="s">
        <v>13</v>
      </c>
      <c r="E18" s="5" t="s">
        <v>14</v>
      </c>
      <c r="F18" s="5" t="s">
        <v>19</v>
      </c>
    </row>
    <row r="19" spans="1:6">
      <c r="A19" s="2" t="s">
        <v>61</v>
      </c>
      <c r="B19" s="5" t="s">
        <v>3734</v>
      </c>
      <c r="C19" s="5" t="s">
        <v>12</v>
      </c>
      <c r="D19" s="5" t="s">
        <v>13</v>
      </c>
      <c r="E19" s="5" t="s">
        <v>14</v>
      </c>
      <c r="F19" s="5" t="s">
        <v>19</v>
      </c>
    </row>
    <row r="20" spans="1:6">
      <c r="A20" s="2" t="s">
        <v>62</v>
      </c>
      <c r="B20" s="5" t="s">
        <v>4054</v>
      </c>
      <c r="C20" s="5" t="s">
        <v>12</v>
      </c>
      <c r="D20" s="5" t="s">
        <v>13</v>
      </c>
      <c r="E20" s="5" t="s">
        <v>14</v>
      </c>
      <c r="F20" s="5" t="s">
        <v>19</v>
      </c>
    </row>
    <row r="21" spans="1:6">
      <c r="A21" s="7" t="s">
        <v>1643</v>
      </c>
      <c r="B21" s="5" t="s">
        <v>4055</v>
      </c>
      <c r="C21" s="8" t="s">
        <v>17</v>
      </c>
      <c r="D21" s="5" t="s">
        <v>18</v>
      </c>
      <c r="E21" s="5" t="s">
        <v>14</v>
      </c>
      <c r="F21" s="5" t="s">
        <v>19</v>
      </c>
    </row>
    <row r="22" spans="1:6">
      <c r="A22" s="7"/>
      <c r="B22" s="5" t="s">
        <v>4055</v>
      </c>
      <c r="C22" s="8"/>
      <c r="D22" s="5" t="s">
        <v>18</v>
      </c>
      <c r="E22" s="5" t="s">
        <v>14</v>
      </c>
      <c r="F22" s="5" t="s">
        <v>19</v>
      </c>
    </row>
    <row r="23" spans="1:6">
      <c r="A23" s="2" t="s">
        <v>1679</v>
      </c>
      <c r="B23" s="5" t="s">
        <v>4056</v>
      </c>
      <c r="C23" s="5" t="s">
        <v>12</v>
      </c>
      <c r="D23" s="5" t="s">
        <v>13</v>
      </c>
      <c r="E23" s="5" t="s">
        <v>14</v>
      </c>
      <c r="F23" s="5" t="s">
        <v>19</v>
      </c>
    </row>
    <row r="24" spans="1:6">
      <c r="A24" s="7" t="s">
        <v>1680</v>
      </c>
      <c r="B24" s="5" t="s">
        <v>4057</v>
      </c>
      <c r="C24" s="8" t="s">
        <v>17</v>
      </c>
      <c r="D24" s="5" t="s">
        <v>18</v>
      </c>
      <c r="E24" s="5" t="s">
        <v>14</v>
      </c>
      <c r="F24" s="5" t="s">
        <v>19</v>
      </c>
    </row>
    <row r="25" spans="1:6">
      <c r="A25" s="7"/>
      <c r="B25" s="5" t="s">
        <v>4057</v>
      </c>
      <c r="C25" s="8"/>
      <c r="D25" s="5" t="s">
        <v>18</v>
      </c>
      <c r="E25" s="5" t="s">
        <v>14</v>
      </c>
      <c r="F25" s="5" t="s">
        <v>19</v>
      </c>
    </row>
    <row r="26" spans="1:6">
      <c r="A26" s="7" t="s">
        <v>673</v>
      </c>
      <c r="B26" s="5" t="s">
        <v>4058</v>
      </c>
      <c r="C26" s="8" t="s">
        <v>17</v>
      </c>
      <c r="D26" s="5" t="s">
        <v>18</v>
      </c>
      <c r="E26" s="5" t="s">
        <v>14</v>
      </c>
      <c r="F26" s="5" t="s">
        <v>19</v>
      </c>
    </row>
    <row r="27" spans="1:6">
      <c r="A27" s="7"/>
      <c r="B27" s="5" t="s">
        <v>4058</v>
      </c>
      <c r="C27" s="8"/>
      <c r="D27" s="5" t="s">
        <v>18</v>
      </c>
      <c r="E27" s="5" t="s">
        <v>14</v>
      </c>
      <c r="F27" s="5" t="s">
        <v>19</v>
      </c>
    </row>
    <row r="28" spans="1:6">
      <c r="A28" s="2" t="s">
        <v>66</v>
      </c>
      <c r="B28" s="5" t="s">
        <v>4059</v>
      </c>
      <c r="C28" s="5" t="s">
        <v>12</v>
      </c>
      <c r="D28" s="5" t="s">
        <v>13</v>
      </c>
      <c r="E28" s="5" t="s">
        <v>14</v>
      </c>
      <c r="F28" s="5" t="s">
        <v>19</v>
      </c>
    </row>
    <row r="29" spans="1:6">
      <c r="A29" s="2" t="s">
        <v>68</v>
      </c>
      <c r="B29" s="5" t="s">
        <v>4060</v>
      </c>
      <c r="C29" s="5" t="s">
        <v>12</v>
      </c>
      <c r="D29" s="5" t="s">
        <v>13</v>
      </c>
      <c r="E29" s="5" t="s">
        <v>14</v>
      </c>
      <c r="F29" s="5" t="s">
        <v>19</v>
      </c>
    </row>
    <row r="30" spans="1:6">
      <c r="A30" s="2" t="s">
        <v>74</v>
      </c>
      <c r="B30" s="5" t="s">
        <v>4061</v>
      </c>
      <c r="C30" s="5" t="s">
        <v>12</v>
      </c>
      <c r="D30" s="5" t="s">
        <v>13</v>
      </c>
      <c r="E30" s="5" t="s">
        <v>14</v>
      </c>
      <c r="F30" s="5" t="s">
        <v>19</v>
      </c>
    </row>
    <row r="31" spans="1:6">
      <c r="A31" s="7" t="s">
        <v>1491</v>
      </c>
      <c r="B31" s="5" t="s">
        <v>4062</v>
      </c>
      <c r="C31" s="8" t="s">
        <v>17</v>
      </c>
      <c r="D31" s="5" t="s">
        <v>18</v>
      </c>
      <c r="E31" s="5" t="s">
        <v>14</v>
      </c>
      <c r="F31" s="5" t="s">
        <v>19</v>
      </c>
    </row>
    <row r="32" spans="1:6">
      <c r="A32" s="7"/>
      <c r="B32" s="5" t="s">
        <v>4062</v>
      </c>
      <c r="C32" s="8"/>
      <c r="D32" s="5" t="s">
        <v>18</v>
      </c>
      <c r="E32" s="5" t="s">
        <v>14</v>
      </c>
      <c r="F32" s="5" t="s">
        <v>19</v>
      </c>
    </row>
    <row r="33" spans="1:6">
      <c r="A33" s="2" t="s">
        <v>807</v>
      </c>
      <c r="B33" s="5" t="s">
        <v>4063</v>
      </c>
      <c r="C33" s="5" t="s">
        <v>116</v>
      </c>
      <c r="D33" s="5" t="s">
        <v>117</v>
      </c>
      <c r="E33" s="5" t="s">
        <v>118</v>
      </c>
      <c r="F33" s="5" t="s">
        <v>19</v>
      </c>
    </row>
    <row r="34" spans="1:6">
      <c r="A34" s="2" t="s">
        <v>1492</v>
      </c>
      <c r="B34" s="5" t="s">
        <v>4064</v>
      </c>
      <c r="C34" s="5" t="s">
        <v>12</v>
      </c>
      <c r="D34" s="5" t="s">
        <v>13</v>
      </c>
      <c r="E34" s="5" t="s">
        <v>14</v>
      </c>
      <c r="F34" s="5" t="s">
        <v>19</v>
      </c>
    </row>
    <row r="35" spans="1:6">
      <c r="A35" s="2" t="s">
        <v>75</v>
      </c>
      <c r="B35" s="5" t="s">
        <v>4065</v>
      </c>
      <c r="C35" s="5" t="s">
        <v>12</v>
      </c>
      <c r="D35" s="5" t="s">
        <v>13</v>
      </c>
      <c r="E35" s="5" t="s">
        <v>14</v>
      </c>
      <c r="F35" s="5" t="s">
        <v>19</v>
      </c>
    </row>
    <row r="36" spans="1:6">
      <c r="A36" s="7" t="s">
        <v>812</v>
      </c>
      <c r="B36" s="5" t="s">
        <v>4066</v>
      </c>
      <c r="C36" s="8" t="s">
        <v>17</v>
      </c>
      <c r="D36" s="5" t="s">
        <v>18</v>
      </c>
      <c r="E36" s="5" t="s">
        <v>14</v>
      </c>
      <c r="F36" s="5" t="s">
        <v>19</v>
      </c>
    </row>
    <row r="37" spans="1:6">
      <c r="A37" s="7"/>
      <c r="B37" s="5" t="s">
        <v>4066</v>
      </c>
      <c r="C37" s="8"/>
      <c r="D37" s="5" t="s">
        <v>18</v>
      </c>
      <c r="E37" s="5" t="s">
        <v>14</v>
      </c>
      <c r="F37" s="5" t="s">
        <v>19</v>
      </c>
    </row>
    <row r="38" spans="1:6">
      <c r="A38" s="2" t="s">
        <v>817</v>
      </c>
      <c r="B38" s="5" t="s">
        <v>3011</v>
      </c>
      <c r="C38" s="5" t="s">
        <v>12</v>
      </c>
      <c r="D38" s="5" t="s">
        <v>13</v>
      </c>
      <c r="E38" s="5" t="s">
        <v>14</v>
      </c>
      <c r="F38" s="5" t="s">
        <v>19</v>
      </c>
    </row>
    <row r="39" spans="1:6">
      <c r="A39" s="7" t="s">
        <v>1690</v>
      </c>
      <c r="B39" s="5" t="s">
        <v>4067</v>
      </c>
      <c r="C39" s="8" t="s">
        <v>17</v>
      </c>
      <c r="D39" s="5" t="s">
        <v>18</v>
      </c>
      <c r="E39" s="5" t="s">
        <v>14</v>
      </c>
      <c r="F39" s="5" t="s">
        <v>19</v>
      </c>
    </row>
    <row r="40" spans="1:6">
      <c r="A40" s="7"/>
      <c r="B40" s="5" t="s">
        <v>4067</v>
      </c>
      <c r="C40" s="8"/>
      <c r="D40" s="5" t="s">
        <v>18</v>
      </c>
      <c r="E40" s="5" t="s">
        <v>14</v>
      </c>
      <c r="F40" s="5" t="s">
        <v>19</v>
      </c>
    </row>
    <row r="41" spans="1:6">
      <c r="A41" s="2" t="s">
        <v>80</v>
      </c>
      <c r="B41" s="5" t="s">
        <v>4068</v>
      </c>
      <c r="C41" s="5" t="s">
        <v>12</v>
      </c>
      <c r="D41" s="5" t="s">
        <v>13</v>
      </c>
      <c r="E41" s="5" t="s">
        <v>14</v>
      </c>
      <c r="F41" s="5" t="s">
        <v>19</v>
      </c>
    </row>
    <row r="42" spans="1:6">
      <c r="A42" s="2" t="s">
        <v>91</v>
      </c>
      <c r="B42" s="5" t="s">
        <v>4069</v>
      </c>
      <c r="C42" s="5" t="s">
        <v>12</v>
      </c>
      <c r="D42" s="5" t="s">
        <v>13</v>
      </c>
      <c r="E42" s="5" t="s">
        <v>14</v>
      </c>
      <c r="F42" s="5" t="s">
        <v>19</v>
      </c>
    </row>
    <row r="43" spans="1:6">
      <c r="A43" s="2" t="s">
        <v>826</v>
      </c>
      <c r="B43" s="5" t="s">
        <v>3028</v>
      </c>
      <c r="C43" s="5" t="s">
        <v>12</v>
      </c>
      <c r="D43" s="5" t="s">
        <v>13</v>
      </c>
      <c r="E43" s="5" t="s">
        <v>14</v>
      </c>
      <c r="F43" s="5" t="s">
        <v>19</v>
      </c>
    </row>
    <row r="44" spans="1:6">
      <c r="A44" s="2" t="s">
        <v>94</v>
      </c>
      <c r="B44" s="5" t="s">
        <v>3029</v>
      </c>
      <c r="C44" s="5" t="s">
        <v>12</v>
      </c>
      <c r="D44" s="5" t="s">
        <v>13</v>
      </c>
      <c r="E44" s="5" t="s">
        <v>14</v>
      </c>
      <c r="F44" s="5" t="s">
        <v>19</v>
      </c>
    </row>
    <row r="45" spans="1:6">
      <c r="A45" s="7" t="s">
        <v>96</v>
      </c>
      <c r="B45" s="5" t="s">
        <v>3741</v>
      </c>
      <c r="C45" s="8" t="s">
        <v>17</v>
      </c>
      <c r="D45" s="5" t="s">
        <v>18</v>
      </c>
      <c r="E45" s="5" t="s">
        <v>14</v>
      </c>
      <c r="F45" s="5" t="s">
        <v>19</v>
      </c>
    </row>
    <row r="46" spans="1:6">
      <c r="A46" s="7"/>
      <c r="B46" s="5" t="s">
        <v>3741</v>
      </c>
      <c r="C46" s="8"/>
      <c r="D46" s="5" t="s">
        <v>18</v>
      </c>
      <c r="E46" s="5" t="s">
        <v>14</v>
      </c>
      <c r="F46" s="5" t="s">
        <v>19</v>
      </c>
    </row>
    <row r="47" spans="1:6">
      <c r="A47" s="2" t="s">
        <v>97</v>
      </c>
      <c r="B47" s="5" t="s">
        <v>4070</v>
      </c>
      <c r="C47" s="5" t="s">
        <v>12</v>
      </c>
      <c r="D47" s="5" t="s">
        <v>13</v>
      </c>
      <c r="E47" s="5" t="s">
        <v>14</v>
      </c>
      <c r="F47" s="5" t="s">
        <v>19</v>
      </c>
    </row>
    <row r="48" spans="1:6">
      <c r="A48" s="7" t="s">
        <v>829</v>
      </c>
      <c r="B48" s="5" t="s">
        <v>3034</v>
      </c>
      <c r="C48" s="8" t="s">
        <v>17</v>
      </c>
      <c r="D48" s="5" t="s">
        <v>18</v>
      </c>
      <c r="E48" s="5" t="s">
        <v>14</v>
      </c>
      <c r="F48" s="5" t="s">
        <v>19</v>
      </c>
    </row>
    <row r="49" spans="1:6">
      <c r="A49" s="7"/>
      <c r="B49" s="5" t="s">
        <v>3034</v>
      </c>
      <c r="C49" s="8"/>
      <c r="D49" s="5" t="s">
        <v>18</v>
      </c>
      <c r="E49" s="5" t="s">
        <v>14</v>
      </c>
      <c r="F49" s="5" t="s">
        <v>19</v>
      </c>
    </row>
    <row r="50" spans="1:6">
      <c r="A50" s="2" t="s">
        <v>101</v>
      </c>
      <c r="B50" s="5" t="s">
        <v>4071</v>
      </c>
      <c r="C50" s="5" t="s">
        <v>12</v>
      </c>
      <c r="D50" s="5" t="s">
        <v>13</v>
      </c>
      <c r="E50" s="5" t="s">
        <v>14</v>
      </c>
      <c r="F50" s="5" t="s">
        <v>19</v>
      </c>
    </row>
    <row r="51" spans="1:6">
      <c r="A51" s="7" t="s">
        <v>103</v>
      </c>
      <c r="B51" s="5" t="s">
        <v>4072</v>
      </c>
      <c r="C51" s="8" t="s">
        <v>17</v>
      </c>
      <c r="D51" s="5" t="s">
        <v>18</v>
      </c>
      <c r="E51" s="5" t="s">
        <v>14</v>
      </c>
      <c r="F51" s="5" t="s">
        <v>19</v>
      </c>
    </row>
    <row r="52" spans="1:6">
      <c r="A52" s="7"/>
      <c r="B52" s="5" t="s">
        <v>4072</v>
      </c>
      <c r="C52" s="8"/>
      <c r="D52" s="5" t="s">
        <v>18</v>
      </c>
      <c r="E52" s="5" t="s">
        <v>14</v>
      </c>
      <c r="F52" s="5" t="s">
        <v>19</v>
      </c>
    </row>
    <row r="53" spans="1:6">
      <c r="A53" s="2" t="s">
        <v>837</v>
      </c>
      <c r="B53" s="5" t="s">
        <v>4073</v>
      </c>
      <c r="C53" s="5" t="s">
        <v>12</v>
      </c>
      <c r="D53" s="5" t="s">
        <v>13</v>
      </c>
      <c r="E53" s="5" t="s">
        <v>14</v>
      </c>
      <c r="F53" s="5" t="s">
        <v>19</v>
      </c>
    </row>
    <row r="54" spans="1:6">
      <c r="A54" s="2" t="s">
        <v>1693</v>
      </c>
      <c r="B54" s="5" t="s">
        <v>4074</v>
      </c>
      <c r="C54" s="5" t="s">
        <v>12</v>
      </c>
      <c r="D54" s="5" t="s">
        <v>13</v>
      </c>
      <c r="E54" s="5" t="s">
        <v>14</v>
      </c>
      <c r="F54" s="5" t="s">
        <v>19</v>
      </c>
    </row>
    <row r="55" spans="1:6">
      <c r="A55" s="2" t="s">
        <v>106</v>
      </c>
      <c r="B55" s="5" t="s">
        <v>4075</v>
      </c>
      <c r="C55" s="5" t="s">
        <v>12</v>
      </c>
      <c r="D55" s="5" t="s">
        <v>13</v>
      </c>
      <c r="E55" s="5" t="s">
        <v>14</v>
      </c>
      <c r="F55" s="5" t="s">
        <v>19</v>
      </c>
    </row>
    <row r="56" spans="1:6">
      <c r="A56" s="2" t="s">
        <v>1498</v>
      </c>
      <c r="B56" s="5" t="s">
        <v>4076</v>
      </c>
      <c r="C56" s="5" t="s">
        <v>12</v>
      </c>
      <c r="D56" s="5" t="s">
        <v>13</v>
      </c>
      <c r="E56" s="5" t="s">
        <v>14</v>
      </c>
      <c r="F56" s="5" t="s">
        <v>19</v>
      </c>
    </row>
    <row r="57" spans="1:6">
      <c r="A57" s="2" t="s">
        <v>108</v>
      </c>
      <c r="B57" s="5" t="s">
        <v>4077</v>
      </c>
      <c r="C57" s="5" t="s">
        <v>12</v>
      </c>
      <c r="D57" s="5" t="s">
        <v>13</v>
      </c>
      <c r="E57" s="5" t="s">
        <v>14</v>
      </c>
      <c r="F57" s="5" t="s">
        <v>19</v>
      </c>
    </row>
    <row r="58" spans="1:6">
      <c r="A58" s="2" t="s">
        <v>111</v>
      </c>
      <c r="B58" s="5" t="s">
        <v>3048</v>
      </c>
      <c r="C58" s="5" t="s">
        <v>12</v>
      </c>
      <c r="D58" s="5" t="s">
        <v>13</v>
      </c>
      <c r="E58" s="5" t="s">
        <v>14</v>
      </c>
      <c r="F58" s="5" t="s">
        <v>19</v>
      </c>
    </row>
    <row r="59" spans="1:6">
      <c r="A59" s="2" t="s">
        <v>1500</v>
      </c>
      <c r="B59" s="5" t="s">
        <v>4078</v>
      </c>
      <c r="C59" s="5" t="s">
        <v>116</v>
      </c>
      <c r="D59" s="5" t="s">
        <v>117</v>
      </c>
      <c r="E59" s="5" t="s">
        <v>118</v>
      </c>
      <c r="F59" s="5" t="s">
        <v>19</v>
      </c>
    </row>
    <row r="60" spans="1:6">
      <c r="A60" s="2" t="s">
        <v>115</v>
      </c>
      <c r="B60" s="5" t="s">
        <v>4079</v>
      </c>
      <c r="C60" s="5" t="s">
        <v>116</v>
      </c>
      <c r="D60" s="5" t="s">
        <v>117</v>
      </c>
      <c r="E60" s="5" t="s">
        <v>118</v>
      </c>
      <c r="F60" s="5" t="s">
        <v>19</v>
      </c>
    </row>
    <row r="61" spans="1:6">
      <c r="A61" s="2" t="s">
        <v>121</v>
      </c>
      <c r="B61" s="5" t="s">
        <v>4080</v>
      </c>
      <c r="C61" s="5" t="s">
        <v>12</v>
      </c>
      <c r="D61" s="5" t="s">
        <v>13</v>
      </c>
      <c r="E61" s="5" t="s">
        <v>14</v>
      </c>
      <c r="F61" s="5" t="s">
        <v>19</v>
      </c>
    </row>
    <row r="62" spans="1:6">
      <c r="A62" s="2" t="s">
        <v>124</v>
      </c>
      <c r="B62" s="5" t="s">
        <v>4081</v>
      </c>
      <c r="C62" s="5" t="s">
        <v>12</v>
      </c>
      <c r="D62" s="5" t="s">
        <v>13</v>
      </c>
      <c r="E62" s="5" t="s">
        <v>14</v>
      </c>
      <c r="F62" s="5" t="s">
        <v>19</v>
      </c>
    </row>
    <row r="63" spans="1:6">
      <c r="A63" s="7" t="s">
        <v>132</v>
      </c>
      <c r="B63" s="5" t="s">
        <v>3061</v>
      </c>
      <c r="C63" s="8" t="s">
        <v>17</v>
      </c>
      <c r="D63" s="5" t="s">
        <v>18</v>
      </c>
      <c r="E63" s="5" t="s">
        <v>14</v>
      </c>
      <c r="F63" s="5" t="s">
        <v>19</v>
      </c>
    </row>
    <row r="64" spans="1:6">
      <c r="A64" s="7"/>
      <c r="B64" s="5" t="s">
        <v>3061</v>
      </c>
      <c r="C64" s="8"/>
      <c r="D64" s="5" t="s">
        <v>18</v>
      </c>
      <c r="E64" s="5" t="s">
        <v>14</v>
      </c>
      <c r="F64" s="5" t="s">
        <v>19</v>
      </c>
    </row>
    <row r="65" spans="1:6">
      <c r="A65" s="2" t="s">
        <v>1698</v>
      </c>
      <c r="B65" s="5" t="s">
        <v>4082</v>
      </c>
      <c r="C65" s="5" t="s">
        <v>116</v>
      </c>
      <c r="D65" s="5" t="s">
        <v>117</v>
      </c>
      <c r="E65" s="5" t="s">
        <v>2957</v>
      </c>
      <c r="F65" s="5" t="s">
        <v>19</v>
      </c>
    </row>
    <row r="66" spans="1:6">
      <c r="A66" s="2" t="s">
        <v>134</v>
      </c>
      <c r="B66" s="5" t="s">
        <v>4083</v>
      </c>
      <c r="C66" s="5" t="s">
        <v>12</v>
      </c>
      <c r="D66" s="5" t="s">
        <v>13</v>
      </c>
      <c r="E66" s="5" t="s">
        <v>14</v>
      </c>
      <c r="F66" s="5" t="s">
        <v>19</v>
      </c>
    </row>
    <row r="67" spans="1:6">
      <c r="A67" s="7" t="s">
        <v>140</v>
      </c>
      <c r="B67" s="5" t="s">
        <v>3744</v>
      </c>
      <c r="C67" s="8" t="s">
        <v>17</v>
      </c>
      <c r="D67" s="5" t="s">
        <v>18</v>
      </c>
      <c r="E67" s="5" t="s">
        <v>14</v>
      </c>
      <c r="F67" s="5" t="s">
        <v>19</v>
      </c>
    </row>
    <row r="68" spans="1:6">
      <c r="A68" s="7"/>
      <c r="B68" s="5" t="s">
        <v>3744</v>
      </c>
      <c r="C68" s="8"/>
      <c r="D68" s="5" t="s">
        <v>18</v>
      </c>
      <c r="E68" s="5" t="s">
        <v>14</v>
      </c>
      <c r="F68" s="5" t="s">
        <v>19</v>
      </c>
    </row>
    <row r="69" spans="1:6">
      <c r="A69" s="2" t="s">
        <v>141</v>
      </c>
      <c r="B69" s="5" t="s">
        <v>3744</v>
      </c>
      <c r="C69" s="5" t="s">
        <v>12</v>
      </c>
      <c r="D69" s="5" t="s">
        <v>13</v>
      </c>
      <c r="E69" s="5" t="s">
        <v>14</v>
      </c>
      <c r="F69" s="5" t="s">
        <v>19</v>
      </c>
    </row>
    <row r="70" spans="1:6">
      <c r="A70" s="2" t="s">
        <v>1505</v>
      </c>
      <c r="B70" s="5" t="s">
        <v>4084</v>
      </c>
      <c r="C70" s="5" t="s">
        <v>12</v>
      </c>
      <c r="D70" s="5" t="s">
        <v>13</v>
      </c>
      <c r="E70" s="5" t="s">
        <v>14</v>
      </c>
      <c r="F70" s="5" t="s">
        <v>19</v>
      </c>
    </row>
    <row r="71" spans="1:6">
      <c r="A71" s="2" t="s">
        <v>1701</v>
      </c>
      <c r="B71" s="5" t="s">
        <v>3879</v>
      </c>
      <c r="C71" s="5" t="s">
        <v>12</v>
      </c>
      <c r="D71" s="5" t="s">
        <v>13</v>
      </c>
      <c r="E71" s="5" t="s">
        <v>14</v>
      </c>
      <c r="F71" s="5" t="s">
        <v>19</v>
      </c>
    </row>
    <row r="72" spans="1:6">
      <c r="A72" s="2" t="s">
        <v>860</v>
      </c>
      <c r="B72" s="5" t="s">
        <v>4085</v>
      </c>
      <c r="C72" s="5" t="s">
        <v>116</v>
      </c>
      <c r="D72" s="5" t="s">
        <v>117</v>
      </c>
      <c r="E72" s="5" t="s">
        <v>118</v>
      </c>
      <c r="F72" s="5" t="s">
        <v>19</v>
      </c>
    </row>
    <row r="73" spans="1:6">
      <c r="A73" s="7" t="s">
        <v>1702</v>
      </c>
      <c r="B73" s="5" t="s">
        <v>4086</v>
      </c>
      <c r="C73" s="8" t="s">
        <v>17</v>
      </c>
      <c r="D73" s="5" t="s">
        <v>18</v>
      </c>
      <c r="E73" s="5" t="s">
        <v>14</v>
      </c>
      <c r="F73" s="5" t="s">
        <v>19</v>
      </c>
    </row>
    <row r="74" spans="1:6">
      <c r="A74" s="7"/>
      <c r="B74" s="5" t="s">
        <v>4086</v>
      </c>
      <c r="C74" s="8"/>
      <c r="D74" s="5" t="s">
        <v>18</v>
      </c>
      <c r="E74" s="5" t="s">
        <v>14</v>
      </c>
      <c r="F74" s="5" t="s">
        <v>19</v>
      </c>
    </row>
    <row r="75" spans="1:6">
      <c r="A75" s="2" t="s">
        <v>157</v>
      </c>
      <c r="B75" s="5" t="s">
        <v>4087</v>
      </c>
      <c r="C75" s="5" t="s">
        <v>12</v>
      </c>
      <c r="D75" s="5" t="s">
        <v>13</v>
      </c>
      <c r="E75" s="5" t="s">
        <v>14</v>
      </c>
      <c r="F75" s="5" t="s">
        <v>19</v>
      </c>
    </row>
    <row r="76" spans="1:6">
      <c r="A76" s="2" t="s">
        <v>159</v>
      </c>
      <c r="B76" s="5" t="s">
        <v>4088</v>
      </c>
      <c r="C76" s="5" t="s">
        <v>12</v>
      </c>
      <c r="D76" s="5" t="s">
        <v>13</v>
      </c>
      <c r="E76" s="5" t="s">
        <v>14</v>
      </c>
      <c r="F76" s="5" t="s">
        <v>19</v>
      </c>
    </row>
    <row r="77" spans="1:6">
      <c r="A77" s="2" t="s">
        <v>165</v>
      </c>
      <c r="B77" s="5" t="s">
        <v>4089</v>
      </c>
      <c r="C77" s="5" t="s">
        <v>12</v>
      </c>
      <c r="D77" s="5" t="s">
        <v>13</v>
      </c>
      <c r="E77" s="5" t="s">
        <v>14</v>
      </c>
      <c r="F77" s="5" t="s">
        <v>19</v>
      </c>
    </row>
    <row r="78" spans="1:6">
      <c r="A78" s="2" t="s">
        <v>167</v>
      </c>
      <c r="B78" s="5" t="s">
        <v>3081</v>
      </c>
      <c r="C78" s="5" t="s">
        <v>116</v>
      </c>
      <c r="D78" s="5" t="s">
        <v>117</v>
      </c>
      <c r="E78" s="5" t="s">
        <v>118</v>
      </c>
      <c r="F78" s="5" t="s">
        <v>19</v>
      </c>
    </row>
    <row r="79" spans="1:6">
      <c r="A79" s="2" t="s">
        <v>168</v>
      </c>
      <c r="B79" s="5" t="s">
        <v>4090</v>
      </c>
      <c r="C79" s="5" t="s">
        <v>12</v>
      </c>
      <c r="D79" s="5" t="s">
        <v>13</v>
      </c>
      <c r="E79" s="5" t="s">
        <v>14</v>
      </c>
      <c r="F79" s="5" t="s">
        <v>19</v>
      </c>
    </row>
    <row r="80" spans="1:6">
      <c r="A80" s="2" t="s">
        <v>871</v>
      </c>
      <c r="B80" s="5" t="s">
        <v>4091</v>
      </c>
      <c r="C80" s="5" t="s">
        <v>12</v>
      </c>
      <c r="D80" s="5" t="s">
        <v>13</v>
      </c>
      <c r="E80" s="5" t="s">
        <v>14</v>
      </c>
      <c r="F80" s="5" t="s">
        <v>19</v>
      </c>
    </row>
    <row r="81" spans="1:6">
      <c r="A81" s="7" t="s">
        <v>878</v>
      </c>
      <c r="B81" s="5" t="s">
        <v>4092</v>
      </c>
      <c r="C81" s="8" t="s">
        <v>17</v>
      </c>
      <c r="D81" s="5" t="s">
        <v>18</v>
      </c>
      <c r="E81" s="5" t="s">
        <v>14</v>
      </c>
      <c r="F81" s="5" t="s">
        <v>19</v>
      </c>
    </row>
    <row r="82" spans="1:6">
      <c r="A82" s="7"/>
      <c r="B82" s="5" t="s">
        <v>4092</v>
      </c>
      <c r="C82" s="8"/>
      <c r="D82" s="5" t="s">
        <v>18</v>
      </c>
      <c r="E82" s="5" t="s">
        <v>14</v>
      </c>
      <c r="F82" s="5" t="s">
        <v>19</v>
      </c>
    </row>
    <row r="83" spans="1:6">
      <c r="A83" s="2" t="s">
        <v>177</v>
      </c>
      <c r="B83" s="5" t="s">
        <v>3088</v>
      </c>
      <c r="C83" s="5" t="s">
        <v>12</v>
      </c>
      <c r="D83" s="5" t="s">
        <v>13</v>
      </c>
      <c r="E83" s="5" t="s">
        <v>14</v>
      </c>
      <c r="F83" s="5" t="s">
        <v>19</v>
      </c>
    </row>
    <row r="84" spans="1:6">
      <c r="A84" s="2" t="s">
        <v>183</v>
      </c>
      <c r="B84" s="5" t="s">
        <v>4093</v>
      </c>
      <c r="C84" s="5" t="s">
        <v>12</v>
      </c>
      <c r="D84" s="5" t="s">
        <v>13</v>
      </c>
      <c r="E84" s="5" t="s">
        <v>14</v>
      </c>
      <c r="F84" s="5" t="s">
        <v>19</v>
      </c>
    </row>
    <row r="85" spans="1:6">
      <c r="A85" s="2" t="s">
        <v>884</v>
      </c>
      <c r="B85" s="5" t="s">
        <v>3093</v>
      </c>
      <c r="C85" s="5" t="s">
        <v>12</v>
      </c>
      <c r="D85" s="5" t="s">
        <v>13</v>
      </c>
      <c r="E85" s="5" t="s">
        <v>14</v>
      </c>
      <c r="F85" s="5" t="s">
        <v>19</v>
      </c>
    </row>
    <row r="86" spans="1:6">
      <c r="A86" s="2" t="s">
        <v>1716</v>
      </c>
      <c r="B86" s="5" t="s">
        <v>4094</v>
      </c>
      <c r="C86" s="5" t="s">
        <v>12</v>
      </c>
      <c r="D86" s="5" t="s">
        <v>13</v>
      </c>
      <c r="E86" s="5" t="s">
        <v>14</v>
      </c>
      <c r="F86" s="5" t="s">
        <v>19</v>
      </c>
    </row>
    <row r="87" spans="1:6">
      <c r="A87" s="2" t="s">
        <v>1717</v>
      </c>
      <c r="B87" s="5" t="s">
        <v>3884</v>
      </c>
      <c r="C87" s="5" t="s">
        <v>12</v>
      </c>
      <c r="D87" s="5" t="s">
        <v>13</v>
      </c>
      <c r="E87" s="5" t="s">
        <v>14</v>
      </c>
      <c r="F87" s="5" t="s">
        <v>19</v>
      </c>
    </row>
    <row r="88" spans="1:6">
      <c r="A88" s="2" t="s">
        <v>893</v>
      </c>
      <c r="B88" s="5" t="s">
        <v>3097</v>
      </c>
      <c r="C88" s="5" t="s">
        <v>12</v>
      </c>
      <c r="D88" s="5" t="s">
        <v>13</v>
      </c>
      <c r="E88" s="5" t="s">
        <v>14</v>
      </c>
      <c r="F88" s="5" t="s">
        <v>19</v>
      </c>
    </row>
    <row r="89" spans="1:6">
      <c r="A89" s="2" t="s">
        <v>899</v>
      </c>
      <c r="B89" s="5" t="s">
        <v>3099</v>
      </c>
      <c r="C89" s="5" t="s">
        <v>12</v>
      </c>
      <c r="D89" s="5" t="s">
        <v>13</v>
      </c>
      <c r="E89" s="5" t="s">
        <v>14</v>
      </c>
      <c r="F89" s="5" t="s">
        <v>19</v>
      </c>
    </row>
    <row r="90" spans="1:6">
      <c r="A90" s="7" t="s">
        <v>191</v>
      </c>
      <c r="B90" s="5" t="s">
        <v>3100</v>
      </c>
      <c r="C90" s="8" t="s">
        <v>17</v>
      </c>
      <c r="D90" s="5" t="s">
        <v>18</v>
      </c>
      <c r="E90" s="5" t="s">
        <v>14</v>
      </c>
      <c r="F90" s="5" t="s">
        <v>19</v>
      </c>
    </row>
    <row r="91" spans="1:6">
      <c r="A91" s="7"/>
      <c r="B91" s="5" t="s">
        <v>3100</v>
      </c>
      <c r="C91" s="8"/>
      <c r="D91" s="5" t="s">
        <v>18</v>
      </c>
      <c r="E91" s="5" t="s">
        <v>14</v>
      </c>
      <c r="F91" s="5" t="s">
        <v>19</v>
      </c>
    </row>
    <row r="92" spans="1:6">
      <c r="A92" s="2" t="s">
        <v>900</v>
      </c>
      <c r="B92" s="5" t="s">
        <v>4095</v>
      </c>
      <c r="C92" s="5" t="s">
        <v>12</v>
      </c>
      <c r="D92" s="5" t="s">
        <v>13</v>
      </c>
      <c r="E92" s="5" t="s">
        <v>14</v>
      </c>
      <c r="F92" s="5" t="s">
        <v>19</v>
      </c>
    </row>
    <row r="93" spans="1:6">
      <c r="A93" s="7" t="s">
        <v>193</v>
      </c>
      <c r="B93" s="5" t="s">
        <v>3102</v>
      </c>
      <c r="C93" s="8" t="s">
        <v>17</v>
      </c>
      <c r="D93" s="5" t="s">
        <v>18</v>
      </c>
      <c r="E93" s="5" t="s">
        <v>14</v>
      </c>
      <c r="F93" s="5" t="s">
        <v>19</v>
      </c>
    </row>
    <row r="94" spans="1:6">
      <c r="A94" s="7"/>
      <c r="B94" s="5" t="s">
        <v>3102</v>
      </c>
      <c r="C94" s="8"/>
      <c r="D94" s="5" t="s">
        <v>18</v>
      </c>
      <c r="E94" s="5" t="s">
        <v>14</v>
      </c>
      <c r="F94" s="5" t="s">
        <v>19</v>
      </c>
    </row>
    <row r="95" spans="1:6">
      <c r="A95" s="2" t="s">
        <v>1523</v>
      </c>
      <c r="B95" s="5" t="s">
        <v>4096</v>
      </c>
      <c r="C95" s="5" t="s">
        <v>116</v>
      </c>
      <c r="D95" s="5" t="s">
        <v>117</v>
      </c>
      <c r="E95" s="5" t="s">
        <v>118</v>
      </c>
      <c r="F95" s="5" t="s">
        <v>19</v>
      </c>
    </row>
    <row r="96" spans="1:6">
      <c r="A96" s="2" t="s">
        <v>197</v>
      </c>
      <c r="B96" s="5" t="s">
        <v>3103</v>
      </c>
      <c r="C96" s="5" t="s">
        <v>12</v>
      </c>
      <c r="D96" s="5" t="s">
        <v>13</v>
      </c>
      <c r="E96" s="5" t="s">
        <v>14</v>
      </c>
      <c r="F96" s="5" t="s">
        <v>19</v>
      </c>
    </row>
    <row r="97" spans="1:6">
      <c r="A97" s="2" t="s">
        <v>200</v>
      </c>
      <c r="B97" s="5" t="s">
        <v>3755</v>
      </c>
      <c r="C97" s="5" t="s">
        <v>12</v>
      </c>
      <c r="D97" s="5" t="s">
        <v>13</v>
      </c>
      <c r="E97" s="5" t="s">
        <v>14</v>
      </c>
      <c r="F97" s="5" t="s">
        <v>19</v>
      </c>
    </row>
    <row r="98" spans="1:6">
      <c r="A98" s="2" t="s">
        <v>1722</v>
      </c>
      <c r="B98" s="5" t="s">
        <v>3885</v>
      </c>
      <c r="C98" s="5" t="s">
        <v>243</v>
      </c>
      <c r="D98" s="5" t="s">
        <v>244</v>
      </c>
      <c r="E98" s="5" t="s">
        <v>118</v>
      </c>
      <c r="F98" s="5" t="s">
        <v>19</v>
      </c>
    </row>
    <row r="99" spans="1:6">
      <c r="A99" s="2" t="s">
        <v>1529</v>
      </c>
      <c r="B99" s="5" t="s">
        <v>4097</v>
      </c>
      <c r="C99" s="5" t="s">
        <v>12</v>
      </c>
      <c r="D99" s="5" t="s">
        <v>13</v>
      </c>
      <c r="E99" s="5" t="s">
        <v>14</v>
      </c>
      <c r="F99" s="5" t="s">
        <v>19</v>
      </c>
    </row>
    <row r="100" spans="1:6">
      <c r="A100" s="2" t="s">
        <v>204</v>
      </c>
      <c r="B100" s="5" t="s">
        <v>3116</v>
      </c>
      <c r="C100" s="5" t="s">
        <v>205</v>
      </c>
      <c r="D100" s="5" t="s">
        <v>206</v>
      </c>
      <c r="E100" s="5" t="s">
        <v>118</v>
      </c>
      <c r="F100" s="5" t="s">
        <v>19</v>
      </c>
    </row>
    <row r="101" spans="1:6">
      <c r="A101" s="2" t="s">
        <v>209</v>
      </c>
      <c r="B101" s="5" t="s">
        <v>4098</v>
      </c>
      <c r="C101" s="5" t="s">
        <v>12</v>
      </c>
      <c r="D101" s="5" t="s">
        <v>13</v>
      </c>
      <c r="E101" s="5" t="s">
        <v>14</v>
      </c>
      <c r="F101" s="5" t="s">
        <v>19</v>
      </c>
    </row>
    <row r="102" spans="1:6">
      <c r="A102" s="7" t="s">
        <v>210</v>
      </c>
      <c r="B102" s="5" t="s">
        <v>4098</v>
      </c>
      <c r="C102" s="8" t="s">
        <v>17</v>
      </c>
      <c r="D102" s="5" t="s">
        <v>18</v>
      </c>
      <c r="E102" s="5" t="s">
        <v>14</v>
      </c>
      <c r="F102" s="5" t="s">
        <v>19</v>
      </c>
    </row>
    <row r="103" spans="1:6">
      <c r="A103" s="7"/>
      <c r="B103" s="5" t="s">
        <v>4098</v>
      </c>
      <c r="C103" s="8"/>
      <c r="D103" s="5" t="s">
        <v>18</v>
      </c>
      <c r="E103" s="5" t="s">
        <v>14</v>
      </c>
      <c r="F103" s="5" t="s">
        <v>19</v>
      </c>
    </row>
    <row r="104" spans="1:6">
      <c r="A104" s="7" t="s">
        <v>216</v>
      </c>
      <c r="B104" s="5" t="s">
        <v>3119</v>
      </c>
      <c r="C104" s="8" t="s">
        <v>17</v>
      </c>
      <c r="D104" s="5" t="s">
        <v>18</v>
      </c>
      <c r="E104" s="5" t="s">
        <v>14</v>
      </c>
      <c r="F104" s="5" t="s">
        <v>19</v>
      </c>
    </row>
    <row r="105" spans="1:6">
      <c r="A105" s="7"/>
      <c r="B105" s="5" t="s">
        <v>3119</v>
      </c>
      <c r="C105" s="8"/>
      <c r="D105" s="5" t="s">
        <v>18</v>
      </c>
      <c r="E105" s="5" t="s">
        <v>14</v>
      </c>
      <c r="F105" s="5" t="s">
        <v>19</v>
      </c>
    </row>
    <row r="106" spans="1:6">
      <c r="A106" s="2" t="s">
        <v>214</v>
      </c>
      <c r="B106" s="5" t="s">
        <v>4099</v>
      </c>
      <c r="C106" s="5" t="s">
        <v>12</v>
      </c>
      <c r="D106" s="5" t="s">
        <v>13</v>
      </c>
      <c r="E106" s="5" t="s">
        <v>14</v>
      </c>
      <c r="F106" s="5" t="s">
        <v>19</v>
      </c>
    </row>
    <row r="107" spans="1:6">
      <c r="A107" s="2" t="s">
        <v>915</v>
      </c>
      <c r="B107" s="5" t="s">
        <v>4100</v>
      </c>
      <c r="C107" s="5" t="s">
        <v>12</v>
      </c>
      <c r="D107" s="5" t="s">
        <v>13</v>
      </c>
      <c r="E107" s="5" t="s">
        <v>14</v>
      </c>
      <c r="F107" s="5" t="s">
        <v>19</v>
      </c>
    </row>
    <row r="108" spans="1:6">
      <c r="A108" s="2" t="s">
        <v>921</v>
      </c>
      <c r="B108" s="5" t="s">
        <v>4101</v>
      </c>
      <c r="C108" s="5" t="s">
        <v>12</v>
      </c>
      <c r="D108" s="5" t="s">
        <v>13</v>
      </c>
      <c r="E108" s="5" t="s">
        <v>14</v>
      </c>
      <c r="F108" s="5" t="s">
        <v>19</v>
      </c>
    </row>
    <row r="109" spans="1:6">
      <c r="A109" s="2" t="s">
        <v>220</v>
      </c>
      <c r="B109" s="5" t="s">
        <v>4102</v>
      </c>
      <c r="C109" s="5" t="s">
        <v>12</v>
      </c>
      <c r="D109" s="5" t="s">
        <v>13</v>
      </c>
      <c r="E109" s="5" t="s">
        <v>14</v>
      </c>
      <c r="F109" s="5" t="s">
        <v>19</v>
      </c>
    </row>
    <row r="110" spans="1:6">
      <c r="A110" s="7" t="s">
        <v>1729</v>
      </c>
      <c r="B110" s="5" t="s">
        <v>4103</v>
      </c>
      <c r="C110" s="8" t="s">
        <v>17</v>
      </c>
      <c r="D110" s="5" t="s">
        <v>18</v>
      </c>
      <c r="E110" s="5" t="s">
        <v>14</v>
      </c>
      <c r="F110" s="5" t="s">
        <v>19</v>
      </c>
    </row>
    <row r="111" spans="1:6">
      <c r="A111" s="7"/>
      <c r="B111" s="5" t="s">
        <v>4103</v>
      </c>
      <c r="C111" s="8"/>
      <c r="D111" s="5" t="s">
        <v>18</v>
      </c>
      <c r="E111" s="5" t="s">
        <v>14</v>
      </c>
      <c r="F111" s="5" t="s">
        <v>19</v>
      </c>
    </row>
    <row r="112" spans="1:6">
      <c r="A112" s="7" t="s">
        <v>2961</v>
      </c>
      <c r="B112" s="5" t="s">
        <v>4104</v>
      </c>
      <c r="C112" s="8" t="s">
        <v>17</v>
      </c>
      <c r="D112" s="5" t="s">
        <v>18</v>
      </c>
      <c r="E112" s="5" t="s">
        <v>14</v>
      </c>
      <c r="F112" s="5" t="s">
        <v>19</v>
      </c>
    </row>
    <row r="113" spans="1:6">
      <c r="A113" s="7"/>
      <c r="B113" s="5" t="s">
        <v>4104</v>
      </c>
      <c r="C113" s="8"/>
      <c r="D113" s="5" t="s">
        <v>18</v>
      </c>
      <c r="E113" s="5" t="s">
        <v>14</v>
      </c>
      <c r="F113" s="5" t="s">
        <v>19</v>
      </c>
    </row>
    <row r="114" spans="1:6">
      <c r="A114" s="2" t="s">
        <v>222</v>
      </c>
      <c r="B114" s="5" t="s">
        <v>4105</v>
      </c>
      <c r="C114" s="5" t="s">
        <v>12</v>
      </c>
      <c r="D114" s="5" t="s">
        <v>13</v>
      </c>
      <c r="E114" s="5" t="s">
        <v>14</v>
      </c>
      <c r="F114" s="5" t="s">
        <v>19</v>
      </c>
    </row>
    <row r="115" spans="1:6">
      <c r="A115" s="2" t="s">
        <v>930</v>
      </c>
      <c r="B115" s="5" t="s">
        <v>4106</v>
      </c>
      <c r="C115" s="5" t="s">
        <v>12</v>
      </c>
      <c r="D115" s="5" t="s">
        <v>13</v>
      </c>
      <c r="E115" s="5" t="s">
        <v>14</v>
      </c>
      <c r="F115" s="5" t="s">
        <v>19</v>
      </c>
    </row>
    <row r="116" spans="1:6">
      <c r="A116" s="2" t="s">
        <v>226</v>
      </c>
      <c r="B116" s="5" t="s">
        <v>4107</v>
      </c>
      <c r="C116" s="5" t="s">
        <v>12</v>
      </c>
      <c r="D116" s="5" t="s">
        <v>13</v>
      </c>
      <c r="E116" s="5" t="s">
        <v>14</v>
      </c>
      <c r="F116" s="5" t="s">
        <v>19</v>
      </c>
    </row>
    <row r="117" spans="1:6">
      <c r="A117" s="2" t="s">
        <v>227</v>
      </c>
      <c r="B117" s="5" t="s">
        <v>4108</v>
      </c>
      <c r="C117" s="5" t="s">
        <v>12</v>
      </c>
      <c r="D117" s="5" t="s">
        <v>13</v>
      </c>
      <c r="E117" s="5" t="s">
        <v>14</v>
      </c>
      <c r="F117" s="5" t="s">
        <v>19</v>
      </c>
    </row>
    <row r="118" spans="1:6">
      <c r="A118" s="7" t="s">
        <v>935</v>
      </c>
      <c r="B118" s="5" t="s">
        <v>4109</v>
      </c>
      <c r="C118" s="8" t="s">
        <v>17</v>
      </c>
      <c r="D118" s="5" t="s">
        <v>18</v>
      </c>
      <c r="E118" s="5" t="s">
        <v>14</v>
      </c>
      <c r="F118" s="5" t="s">
        <v>19</v>
      </c>
    </row>
    <row r="119" spans="1:6">
      <c r="A119" s="7"/>
      <c r="B119" s="5" t="s">
        <v>4109</v>
      </c>
      <c r="C119" s="8"/>
      <c r="D119" s="5" t="s">
        <v>18</v>
      </c>
      <c r="E119" s="5" t="s">
        <v>14</v>
      </c>
      <c r="F119" s="5" t="s">
        <v>19</v>
      </c>
    </row>
    <row r="120" spans="1:6">
      <c r="A120" s="7" t="s">
        <v>1538</v>
      </c>
      <c r="B120" s="5" t="s">
        <v>4110</v>
      </c>
      <c r="C120" s="8" t="s">
        <v>17</v>
      </c>
      <c r="D120" s="5" t="s">
        <v>18</v>
      </c>
      <c r="E120" s="5" t="s">
        <v>14</v>
      </c>
      <c r="F120" s="5" t="s">
        <v>19</v>
      </c>
    </row>
    <row r="121" spans="1:6">
      <c r="A121" s="7"/>
      <c r="B121" s="5" t="s">
        <v>4110</v>
      </c>
      <c r="C121" s="8"/>
      <c r="D121" s="5" t="s">
        <v>18</v>
      </c>
      <c r="E121" s="5" t="s">
        <v>14</v>
      </c>
      <c r="F121" s="5" t="s">
        <v>577</v>
      </c>
    </row>
    <row r="122" spans="1:6">
      <c r="A122" s="2" t="s">
        <v>1736</v>
      </c>
      <c r="B122" s="5" t="s">
        <v>3137</v>
      </c>
      <c r="C122" s="5" t="s">
        <v>12</v>
      </c>
      <c r="D122" s="5" t="s">
        <v>13</v>
      </c>
      <c r="E122" s="5" t="s">
        <v>14</v>
      </c>
      <c r="F122" s="5" t="s">
        <v>207</v>
      </c>
    </row>
    <row r="123" spans="1:6">
      <c r="A123" s="2" t="s">
        <v>233</v>
      </c>
      <c r="B123" s="5" t="s">
        <v>3140</v>
      </c>
      <c r="C123" s="5" t="s">
        <v>12</v>
      </c>
      <c r="D123" s="5" t="s">
        <v>13</v>
      </c>
      <c r="E123" s="5" t="s">
        <v>14</v>
      </c>
      <c r="F123" s="5" t="s">
        <v>207</v>
      </c>
    </row>
    <row r="124" spans="1:6">
      <c r="A124" s="7" t="s">
        <v>1539</v>
      </c>
      <c r="B124" s="5" t="s">
        <v>4111</v>
      </c>
      <c r="C124" s="8" t="s">
        <v>17</v>
      </c>
      <c r="D124" s="5" t="s">
        <v>18</v>
      </c>
      <c r="E124" s="5" t="s">
        <v>14</v>
      </c>
      <c r="F124" s="5" t="s">
        <v>207</v>
      </c>
    </row>
    <row r="125" spans="1:6">
      <c r="A125" s="7"/>
      <c r="B125" s="5" t="s">
        <v>4111</v>
      </c>
      <c r="C125" s="8"/>
      <c r="D125" s="5" t="s">
        <v>18</v>
      </c>
      <c r="E125" s="5" t="s">
        <v>14</v>
      </c>
      <c r="F125" s="5" t="s">
        <v>207</v>
      </c>
    </row>
    <row r="126" spans="1:6">
      <c r="A126" s="2" t="s">
        <v>1540</v>
      </c>
      <c r="B126" s="5" t="s">
        <v>4111</v>
      </c>
      <c r="C126" s="5" t="s">
        <v>12</v>
      </c>
      <c r="D126" s="5" t="s">
        <v>13</v>
      </c>
      <c r="E126" s="5" t="s">
        <v>14</v>
      </c>
      <c r="F126" s="5" t="s">
        <v>207</v>
      </c>
    </row>
    <row r="127" spans="1:6">
      <c r="A127" s="2" t="s">
        <v>1737</v>
      </c>
      <c r="B127" s="5" t="s">
        <v>4112</v>
      </c>
      <c r="C127" s="5" t="s">
        <v>12</v>
      </c>
      <c r="D127" s="5" t="s">
        <v>13</v>
      </c>
      <c r="E127" s="5" t="s">
        <v>14</v>
      </c>
      <c r="F127" s="5" t="s">
        <v>207</v>
      </c>
    </row>
    <row r="128" spans="1:6">
      <c r="A128" s="7" t="s">
        <v>263</v>
      </c>
      <c r="B128" s="5" t="s">
        <v>4113</v>
      </c>
      <c r="C128" s="8" t="s">
        <v>17</v>
      </c>
      <c r="D128" s="5" t="s">
        <v>18</v>
      </c>
      <c r="E128" s="5" t="s">
        <v>14</v>
      </c>
      <c r="F128" s="5" t="s">
        <v>207</v>
      </c>
    </row>
    <row r="129" spans="1:6">
      <c r="A129" s="7"/>
      <c r="B129" s="5" t="s">
        <v>4113</v>
      </c>
      <c r="C129" s="8"/>
      <c r="D129" s="5" t="s">
        <v>18</v>
      </c>
      <c r="E129" s="5" t="s">
        <v>14</v>
      </c>
      <c r="F129" s="5" t="s">
        <v>207</v>
      </c>
    </row>
    <row r="130" spans="1:6">
      <c r="A130" s="7" t="s">
        <v>1546</v>
      </c>
      <c r="B130" s="5" t="s">
        <v>4114</v>
      </c>
      <c r="C130" s="8" t="s">
        <v>17</v>
      </c>
      <c r="D130" s="5" t="s">
        <v>18</v>
      </c>
      <c r="E130" s="5" t="s">
        <v>14</v>
      </c>
      <c r="F130" s="5" t="s">
        <v>207</v>
      </c>
    </row>
    <row r="131" spans="1:6">
      <c r="A131" s="7"/>
      <c r="B131" s="5" t="s">
        <v>4114</v>
      </c>
      <c r="C131" s="8"/>
      <c r="D131" s="5" t="s">
        <v>18</v>
      </c>
      <c r="E131" s="5" t="s">
        <v>14</v>
      </c>
      <c r="F131" s="5" t="s">
        <v>207</v>
      </c>
    </row>
    <row r="132" spans="1:6">
      <c r="A132" s="2" t="s">
        <v>239</v>
      </c>
      <c r="B132" s="5" t="s">
        <v>4115</v>
      </c>
      <c r="C132" s="5" t="s">
        <v>12</v>
      </c>
      <c r="D132" s="5" t="s">
        <v>13</v>
      </c>
      <c r="E132" s="5" t="s">
        <v>14</v>
      </c>
      <c r="F132" s="5" t="s">
        <v>207</v>
      </c>
    </row>
    <row r="133" spans="1:6">
      <c r="A133" s="7" t="s">
        <v>240</v>
      </c>
      <c r="B133" s="5" t="s">
        <v>4115</v>
      </c>
      <c r="C133" s="8" t="s">
        <v>17</v>
      </c>
      <c r="D133" s="5" t="s">
        <v>18</v>
      </c>
      <c r="E133" s="5" t="s">
        <v>14</v>
      </c>
      <c r="F133" s="5" t="s">
        <v>207</v>
      </c>
    </row>
    <row r="134" spans="1:6">
      <c r="A134" s="7"/>
      <c r="B134" s="5" t="s">
        <v>4115</v>
      </c>
      <c r="C134" s="8"/>
      <c r="D134" s="5" t="s">
        <v>18</v>
      </c>
      <c r="E134" s="5" t="s">
        <v>14</v>
      </c>
      <c r="F134" s="5" t="s">
        <v>207</v>
      </c>
    </row>
    <row r="135" spans="1:6">
      <c r="A135" s="2" t="s">
        <v>241</v>
      </c>
      <c r="B135" s="5" t="s">
        <v>4116</v>
      </c>
      <c r="C135" s="5" t="s">
        <v>205</v>
      </c>
      <c r="D135" s="5" t="s">
        <v>206</v>
      </c>
      <c r="E135" s="5" t="s">
        <v>118</v>
      </c>
      <c r="F135" s="5" t="s">
        <v>207</v>
      </c>
    </row>
    <row r="136" spans="1:6">
      <c r="A136" s="2" t="s">
        <v>242</v>
      </c>
      <c r="B136" s="5" t="s">
        <v>4117</v>
      </c>
      <c r="C136" s="5" t="s">
        <v>243</v>
      </c>
      <c r="D136" s="5" t="s">
        <v>244</v>
      </c>
      <c r="E136" s="5" t="s">
        <v>118</v>
      </c>
      <c r="F136" s="5" t="s">
        <v>207</v>
      </c>
    </row>
    <row r="137" spans="1:6">
      <c r="A137" s="2" t="s">
        <v>953</v>
      </c>
      <c r="B137" s="5" t="s">
        <v>4010</v>
      </c>
      <c r="C137" s="5" t="s">
        <v>243</v>
      </c>
      <c r="D137" s="5" t="s">
        <v>244</v>
      </c>
      <c r="E137" s="5" t="s">
        <v>118</v>
      </c>
      <c r="F137" s="5" t="s">
        <v>207</v>
      </c>
    </row>
    <row r="138" spans="1:6">
      <c r="A138" s="2" t="s">
        <v>246</v>
      </c>
      <c r="B138" s="5" t="s">
        <v>4118</v>
      </c>
      <c r="C138" s="5" t="s">
        <v>205</v>
      </c>
      <c r="D138" s="5" t="s">
        <v>206</v>
      </c>
      <c r="E138" s="5" t="s">
        <v>118</v>
      </c>
      <c r="F138" s="5" t="s">
        <v>207</v>
      </c>
    </row>
    <row r="139" spans="1:6">
      <c r="A139" s="2" t="s">
        <v>1551</v>
      </c>
      <c r="B139" s="5" t="s">
        <v>4119</v>
      </c>
      <c r="C139" s="5" t="s">
        <v>12</v>
      </c>
      <c r="D139" s="5" t="s">
        <v>13</v>
      </c>
      <c r="E139" s="5" t="s">
        <v>14</v>
      </c>
      <c r="F139" s="5" t="s">
        <v>245</v>
      </c>
    </row>
    <row r="140" spans="1:6">
      <c r="A140" s="7" t="s">
        <v>1552</v>
      </c>
      <c r="B140" s="5" t="s">
        <v>4120</v>
      </c>
      <c r="C140" s="8" t="s">
        <v>17</v>
      </c>
      <c r="D140" s="5" t="s">
        <v>18</v>
      </c>
      <c r="E140" s="5" t="s">
        <v>14</v>
      </c>
      <c r="F140" s="5" t="s">
        <v>245</v>
      </c>
    </row>
    <row r="141" spans="1:6">
      <c r="A141" s="7"/>
      <c r="B141" s="5" t="s">
        <v>4120</v>
      </c>
      <c r="C141" s="8"/>
      <c r="D141" s="5" t="s">
        <v>18</v>
      </c>
      <c r="E141" s="5" t="s">
        <v>14</v>
      </c>
      <c r="F141" s="5" t="s">
        <v>245</v>
      </c>
    </row>
    <row r="142" spans="1:6">
      <c r="A142" s="7" t="s">
        <v>279</v>
      </c>
      <c r="B142" s="5" t="s">
        <v>4121</v>
      </c>
      <c r="C142" s="8" t="s">
        <v>17</v>
      </c>
      <c r="D142" s="5" t="s">
        <v>18</v>
      </c>
      <c r="E142" s="5" t="s">
        <v>14</v>
      </c>
      <c r="F142" s="5" t="s">
        <v>245</v>
      </c>
    </row>
    <row r="143" spans="1:6">
      <c r="A143" s="7"/>
      <c r="B143" s="5" t="s">
        <v>4121</v>
      </c>
      <c r="C143" s="8"/>
      <c r="D143" s="5" t="s">
        <v>18</v>
      </c>
      <c r="E143" s="5" t="s">
        <v>14</v>
      </c>
      <c r="F143" s="5" t="s">
        <v>245</v>
      </c>
    </row>
    <row r="144" spans="1:6">
      <c r="A144" s="2" t="s">
        <v>280</v>
      </c>
      <c r="B144" s="5" t="s">
        <v>4122</v>
      </c>
      <c r="C144" s="5" t="s">
        <v>12</v>
      </c>
      <c r="D144" s="5" t="s">
        <v>13</v>
      </c>
      <c r="E144" s="5" t="s">
        <v>14</v>
      </c>
      <c r="F144" s="5" t="s">
        <v>245</v>
      </c>
    </row>
    <row r="145" spans="1:6">
      <c r="A145" s="2" t="s">
        <v>1744</v>
      </c>
      <c r="B145" s="5" t="s">
        <v>4123</v>
      </c>
      <c r="C145" s="5" t="s">
        <v>12</v>
      </c>
      <c r="D145" s="5" t="s">
        <v>13</v>
      </c>
      <c r="E145" s="5" t="s">
        <v>14</v>
      </c>
      <c r="F145" s="5" t="s">
        <v>245</v>
      </c>
    </row>
    <row r="146" spans="1:6">
      <c r="A146" s="2" t="s">
        <v>1553</v>
      </c>
      <c r="B146" s="5" t="s">
        <v>4124</v>
      </c>
      <c r="C146" s="5" t="s">
        <v>205</v>
      </c>
      <c r="D146" s="5" t="s">
        <v>206</v>
      </c>
      <c r="E146" s="5" t="s">
        <v>118</v>
      </c>
      <c r="F146" s="5" t="s">
        <v>245</v>
      </c>
    </row>
    <row r="147" spans="1:6">
      <c r="A147" s="2" t="s">
        <v>283</v>
      </c>
      <c r="B147" s="5" t="s">
        <v>4125</v>
      </c>
      <c r="C147" s="5" t="s">
        <v>243</v>
      </c>
      <c r="D147" s="5" t="s">
        <v>244</v>
      </c>
      <c r="E147" s="5" t="s">
        <v>118</v>
      </c>
      <c r="F147" s="5" t="s">
        <v>245</v>
      </c>
    </row>
    <row r="148" spans="1:6">
      <c r="A148" s="2" t="s">
        <v>290</v>
      </c>
      <c r="B148" s="5" t="s">
        <v>3176</v>
      </c>
      <c r="C148" s="5" t="s">
        <v>12</v>
      </c>
      <c r="D148" s="5" t="s">
        <v>13</v>
      </c>
      <c r="E148" s="5" t="s">
        <v>14</v>
      </c>
      <c r="F148" s="5" t="s">
        <v>15</v>
      </c>
    </row>
    <row r="149" spans="1:6">
      <c r="A149" s="7" t="s">
        <v>1747</v>
      </c>
      <c r="B149" s="5" t="s">
        <v>4126</v>
      </c>
      <c r="C149" s="8" t="s">
        <v>17</v>
      </c>
      <c r="D149" s="5" t="s">
        <v>18</v>
      </c>
      <c r="E149" s="5" t="s">
        <v>14</v>
      </c>
      <c r="F149" s="5" t="s">
        <v>15</v>
      </c>
    </row>
    <row r="150" spans="1:6">
      <c r="A150" s="7"/>
      <c r="B150" s="5" t="s">
        <v>4126</v>
      </c>
      <c r="C150" s="8"/>
      <c r="D150" s="5" t="s">
        <v>18</v>
      </c>
      <c r="E150" s="5" t="s">
        <v>14</v>
      </c>
      <c r="F150" s="5" t="s">
        <v>15</v>
      </c>
    </row>
    <row r="151" spans="1:6">
      <c r="A151" s="2" t="s">
        <v>978</v>
      </c>
      <c r="B151" s="5" t="s">
        <v>3184</v>
      </c>
      <c r="C151" s="5" t="s">
        <v>12</v>
      </c>
      <c r="D151" s="5" t="s">
        <v>13</v>
      </c>
      <c r="E151" s="5" t="s">
        <v>14</v>
      </c>
      <c r="F151" s="5" t="s">
        <v>15</v>
      </c>
    </row>
    <row r="152" spans="1:6">
      <c r="A152" s="2" t="s">
        <v>297</v>
      </c>
      <c r="B152" s="5" t="s">
        <v>4127</v>
      </c>
      <c r="C152" s="5" t="s">
        <v>243</v>
      </c>
      <c r="D152" s="5" t="s">
        <v>244</v>
      </c>
      <c r="E152" s="5" t="s">
        <v>118</v>
      </c>
      <c r="F152" s="5" t="s">
        <v>15</v>
      </c>
    </row>
    <row r="153" spans="1:6">
      <c r="A153" s="2" t="s">
        <v>299</v>
      </c>
      <c r="B153" s="5" t="s">
        <v>4128</v>
      </c>
      <c r="C153" s="5" t="s">
        <v>12</v>
      </c>
      <c r="D153" s="5" t="s">
        <v>13</v>
      </c>
      <c r="E153" s="5" t="s">
        <v>14</v>
      </c>
      <c r="F153" s="5" t="s">
        <v>15</v>
      </c>
    </row>
    <row r="154" spans="1:6">
      <c r="A154" s="7" t="s">
        <v>1750</v>
      </c>
      <c r="B154" s="5" t="s">
        <v>4129</v>
      </c>
      <c r="C154" s="8" t="s">
        <v>17</v>
      </c>
      <c r="D154" s="5" t="s">
        <v>18</v>
      </c>
      <c r="E154" s="5" t="s">
        <v>14</v>
      </c>
      <c r="F154" s="5" t="s">
        <v>15</v>
      </c>
    </row>
    <row r="155" spans="1:6">
      <c r="A155" s="7"/>
      <c r="B155" s="5" t="s">
        <v>4129</v>
      </c>
      <c r="C155" s="8"/>
      <c r="D155" s="5" t="s">
        <v>18</v>
      </c>
      <c r="E155" s="5" t="s">
        <v>14</v>
      </c>
      <c r="F155" s="5" t="s">
        <v>15</v>
      </c>
    </row>
    <row r="156" spans="1:6">
      <c r="A156" s="2" t="s">
        <v>301</v>
      </c>
      <c r="B156" s="5" t="s">
        <v>3773</v>
      </c>
      <c r="C156" s="5" t="s">
        <v>12</v>
      </c>
      <c r="D156" s="5" t="s">
        <v>13</v>
      </c>
      <c r="E156" s="5" t="s">
        <v>14</v>
      </c>
      <c r="F156" s="5" t="s">
        <v>15</v>
      </c>
    </row>
    <row r="157" spans="1:6">
      <c r="A157" s="2" t="s">
        <v>302</v>
      </c>
      <c r="B157" s="5" t="s">
        <v>4130</v>
      </c>
      <c r="C157" s="5" t="s">
        <v>12</v>
      </c>
      <c r="D157" s="5" t="s">
        <v>13</v>
      </c>
      <c r="E157" s="5" t="s">
        <v>14</v>
      </c>
      <c r="F157" s="5" t="s">
        <v>15</v>
      </c>
    </row>
    <row r="158" spans="1:6">
      <c r="A158" s="2" t="s">
        <v>987</v>
      </c>
      <c r="B158" s="5" t="s">
        <v>4131</v>
      </c>
      <c r="C158" s="5" t="s">
        <v>12</v>
      </c>
      <c r="D158" s="5" t="s">
        <v>13</v>
      </c>
      <c r="E158" s="5" t="s">
        <v>14</v>
      </c>
      <c r="F158" s="5" t="s">
        <v>15</v>
      </c>
    </row>
    <row r="159" spans="1:6">
      <c r="A159" s="2" t="s">
        <v>989</v>
      </c>
      <c r="B159" s="5" t="s">
        <v>4132</v>
      </c>
      <c r="C159" s="5" t="s">
        <v>12</v>
      </c>
      <c r="D159" s="5" t="s">
        <v>13</v>
      </c>
      <c r="E159" s="5" t="s">
        <v>14</v>
      </c>
      <c r="F159" s="5" t="s">
        <v>15</v>
      </c>
    </row>
    <row r="160" spans="1:6">
      <c r="A160" s="2" t="s">
        <v>1752</v>
      </c>
      <c r="B160" s="5" t="s">
        <v>4133</v>
      </c>
      <c r="C160" s="5" t="s">
        <v>12</v>
      </c>
      <c r="D160" s="5" t="s">
        <v>13</v>
      </c>
      <c r="E160" s="5" t="s">
        <v>14</v>
      </c>
      <c r="F160" s="5" t="s">
        <v>15</v>
      </c>
    </row>
    <row r="161" spans="1:6">
      <c r="A161" s="7" t="s">
        <v>307</v>
      </c>
      <c r="B161" s="5" t="s">
        <v>3776</v>
      </c>
      <c r="C161" s="8" t="s">
        <v>17</v>
      </c>
      <c r="D161" s="5" t="s">
        <v>18</v>
      </c>
      <c r="E161" s="5" t="s">
        <v>14</v>
      </c>
      <c r="F161" s="5" t="s">
        <v>15</v>
      </c>
    </row>
    <row r="162" spans="1:6">
      <c r="A162" s="7"/>
      <c r="B162" s="5" t="s">
        <v>3776</v>
      </c>
      <c r="C162" s="8"/>
      <c r="D162" s="5" t="s">
        <v>18</v>
      </c>
      <c r="E162" s="5" t="s">
        <v>14</v>
      </c>
      <c r="F162" s="5" t="s">
        <v>15</v>
      </c>
    </row>
    <row r="163" spans="1:6">
      <c r="A163" s="7" t="s">
        <v>1560</v>
      </c>
      <c r="B163" s="5" t="s">
        <v>4134</v>
      </c>
      <c r="C163" s="8" t="s">
        <v>17</v>
      </c>
      <c r="D163" s="5" t="s">
        <v>18</v>
      </c>
      <c r="E163" s="5" t="s">
        <v>14</v>
      </c>
      <c r="F163" s="5" t="s">
        <v>15</v>
      </c>
    </row>
    <row r="164" spans="1:6">
      <c r="A164" s="7"/>
      <c r="B164" s="5" t="s">
        <v>4134</v>
      </c>
      <c r="C164" s="8"/>
      <c r="D164" s="5" t="s">
        <v>18</v>
      </c>
      <c r="E164" s="5" t="s">
        <v>14</v>
      </c>
      <c r="F164" s="5" t="s">
        <v>15</v>
      </c>
    </row>
    <row r="165" spans="1:6">
      <c r="A165" s="7" t="s">
        <v>1562</v>
      </c>
      <c r="B165" s="5" t="s">
        <v>4135</v>
      </c>
      <c r="C165" s="8" t="s">
        <v>17</v>
      </c>
      <c r="D165" s="5" t="s">
        <v>18</v>
      </c>
      <c r="E165" s="5" t="s">
        <v>14</v>
      </c>
      <c r="F165" s="5" t="s">
        <v>15</v>
      </c>
    </row>
    <row r="166" spans="1:6">
      <c r="A166" s="7"/>
      <c r="B166" s="5" t="s">
        <v>4135</v>
      </c>
      <c r="C166" s="8"/>
      <c r="D166" s="5" t="s">
        <v>18</v>
      </c>
      <c r="E166" s="5" t="s">
        <v>14</v>
      </c>
      <c r="F166" s="5" t="s">
        <v>15</v>
      </c>
    </row>
    <row r="167" spans="1:6">
      <c r="A167" s="7" t="s">
        <v>321</v>
      </c>
      <c r="B167" s="5" t="s">
        <v>4136</v>
      </c>
      <c r="C167" s="8" t="s">
        <v>17</v>
      </c>
      <c r="D167" s="5" t="s">
        <v>18</v>
      </c>
      <c r="E167" s="5" t="s">
        <v>14</v>
      </c>
      <c r="F167" s="5" t="s">
        <v>15</v>
      </c>
    </row>
    <row r="168" spans="1:6">
      <c r="A168" s="7"/>
      <c r="B168" s="5" t="s">
        <v>4136</v>
      </c>
      <c r="C168" s="8"/>
      <c r="D168" s="5" t="s">
        <v>18</v>
      </c>
      <c r="E168" s="5" t="s">
        <v>14</v>
      </c>
      <c r="F168" s="5" t="s">
        <v>15</v>
      </c>
    </row>
    <row r="169" spans="1:6">
      <c r="A169" s="2" t="s">
        <v>318</v>
      </c>
      <c r="B169" s="5" t="s">
        <v>4136</v>
      </c>
      <c r="C169" s="5" t="s">
        <v>319</v>
      </c>
      <c r="D169" s="5" t="s">
        <v>320</v>
      </c>
      <c r="E169" s="5" t="s">
        <v>14</v>
      </c>
      <c r="F169" s="5" t="s">
        <v>15</v>
      </c>
    </row>
    <row r="170" spans="1:6">
      <c r="A170" s="2" t="s">
        <v>995</v>
      </c>
      <c r="B170" s="5" t="s">
        <v>4137</v>
      </c>
      <c r="C170" s="5" t="s">
        <v>12</v>
      </c>
      <c r="D170" s="5" t="s">
        <v>13</v>
      </c>
      <c r="E170" s="5" t="s">
        <v>14</v>
      </c>
      <c r="F170" s="5" t="s">
        <v>15</v>
      </c>
    </row>
    <row r="171" spans="1:6">
      <c r="A171" s="7" t="s">
        <v>996</v>
      </c>
      <c r="B171" s="5" t="s">
        <v>4138</v>
      </c>
      <c r="C171" s="8" t="s">
        <v>17</v>
      </c>
      <c r="D171" s="5" t="s">
        <v>18</v>
      </c>
      <c r="E171" s="5" t="s">
        <v>14</v>
      </c>
      <c r="F171" s="5" t="s">
        <v>15</v>
      </c>
    </row>
    <row r="172" spans="1:6">
      <c r="A172" s="7"/>
      <c r="B172" s="5" t="s">
        <v>4138</v>
      </c>
      <c r="C172" s="8"/>
      <c r="D172" s="5" t="s">
        <v>18</v>
      </c>
      <c r="E172" s="5" t="s">
        <v>14</v>
      </c>
      <c r="F172" s="5" t="s">
        <v>15</v>
      </c>
    </row>
    <row r="173" spans="1:6">
      <c r="A173" s="2" t="s">
        <v>322</v>
      </c>
      <c r="B173" s="5" t="s">
        <v>4139</v>
      </c>
      <c r="C173" s="5" t="s">
        <v>12</v>
      </c>
      <c r="D173" s="5" t="s">
        <v>13</v>
      </c>
      <c r="E173" s="5" t="s">
        <v>14</v>
      </c>
      <c r="F173" s="5" t="s">
        <v>15</v>
      </c>
    </row>
    <row r="174" spans="1:6">
      <c r="A174" s="2" t="s">
        <v>1756</v>
      </c>
      <c r="B174" s="5" t="s">
        <v>4140</v>
      </c>
      <c r="C174" s="5" t="s">
        <v>205</v>
      </c>
      <c r="D174" s="5" t="s">
        <v>206</v>
      </c>
      <c r="E174" s="5" t="s">
        <v>118</v>
      </c>
      <c r="F174" s="5" t="s">
        <v>15</v>
      </c>
    </row>
    <row r="175" spans="1:6">
      <c r="A175" s="2" t="s">
        <v>327</v>
      </c>
      <c r="B175" s="5" t="s">
        <v>4141</v>
      </c>
      <c r="C175" s="5" t="s">
        <v>12</v>
      </c>
      <c r="D175" s="5" t="s">
        <v>13</v>
      </c>
      <c r="E175" s="5" t="s">
        <v>14</v>
      </c>
      <c r="F175" s="5" t="s">
        <v>15</v>
      </c>
    </row>
    <row r="176" spans="1:6">
      <c r="A176" s="7" t="s">
        <v>1758</v>
      </c>
      <c r="B176" s="5" t="s">
        <v>3211</v>
      </c>
      <c r="C176" s="8" t="s">
        <v>17</v>
      </c>
      <c r="D176" s="5" t="s">
        <v>18</v>
      </c>
      <c r="E176" s="5" t="s">
        <v>14</v>
      </c>
      <c r="F176" s="5" t="s">
        <v>15</v>
      </c>
    </row>
    <row r="177" spans="1:6">
      <c r="A177" s="7"/>
      <c r="B177" s="5" t="s">
        <v>3211</v>
      </c>
      <c r="C177" s="8"/>
      <c r="D177" s="5" t="s">
        <v>18</v>
      </c>
      <c r="E177" s="5" t="s">
        <v>14</v>
      </c>
      <c r="F177" s="5" t="s">
        <v>15</v>
      </c>
    </row>
    <row r="178" spans="1:6">
      <c r="A178" s="2" t="s">
        <v>1001</v>
      </c>
      <c r="B178" s="5" t="s">
        <v>4142</v>
      </c>
      <c r="C178" s="5" t="s">
        <v>12</v>
      </c>
      <c r="D178" s="5" t="s">
        <v>13</v>
      </c>
      <c r="E178" s="5" t="s">
        <v>14</v>
      </c>
      <c r="F178" s="5" t="s">
        <v>15</v>
      </c>
    </row>
    <row r="179" spans="1:6">
      <c r="A179" s="2" t="s">
        <v>1761</v>
      </c>
      <c r="B179" s="5" t="s">
        <v>4143</v>
      </c>
      <c r="C179" s="5" t="s">
        <v>12</v>
      </c>
      <c r="D179" s="5" t="s">
        <v>13</v>
      </c>
      <c r="E179" s="5" t="s">
        <v>14</v>
      </c>
      <c r="F179" s="5" t="s">
        <v>15</v>
      </c>
    </row>
    <row r="180" spans="1:6">
      <c r="A180" s="2" t="s">
        <v>1004</v>
      </c>
      <c r="B180" s="5" t="s">
        <v>4144</v>
      </c>
      <c r="C180" s="5" t="s">
        <v>12</v>
      </c>
      <c r="D180" s="5" t="s">
        <v>13</v>
      </c>
      <c r="E180" s="5" t="s">
        <v>14</v>
      </c>
      <c r="F180" s="5" t="s">
        <v>15</v>
      </c>
    </row>
    <row r="181" spans="1:6">
      <c r="A181" s="2" t="s">
        <v>1009</v>
      </c>
      <c r="B181" s="5" t="s">
        <v>3214</v>
      </c>
      <c r="C181" s="5" t="s">
        <v>12</v>
      </c>
      <c r="D181" s="5" t="s">
        <v>13</v>
      </c>
      <c r="E181" s="5" t="s">
        <v>14</v>
      </c>
      <c r="F181" s="5" t="s">
        <v>15</v>
      </c>
    </row>
    <row r="182" spans="1:6">
      <c r="A182" s="2" t="s">
        <v>1765</v>
      </c>
      <c r="B182" s="5" t="s">
        <v>4017</v>
      </c>
      <c r="C182" s="5" t="s">
        <v>12</v>
      </c>
      <c r="D182" s="5" t="s">
        <v>13</v>
      </c>
      <c r="E182" s="5" t="s">
        <v>14</v>
      </c>
      <c r="F182" s="5" t="s">
        <v>15</v>
      </c>
    </row>
    <row r="183" spans="1:6">
      <c r="A183" s="2" t="s">
        <v>1769</v>
      </c>
      <c r="B183" s="5" t="s">
        <v>4145</v>
      </c>
      <c r="C183" s="5" t="s">
        <v>12</v>
      </c>
      <c r="D183" s="5" t="s">
        <v>13</v>
      </c>
      <c r="E183" s="5" t="s">
        <v>14</v>
      </c>
      <c r="F183" s="5" t="s">
        <v>15</v>
      </c>
    </row>
    <row r="184" spans="1:6">
      <c r="A184" s="7" t="s">
        <v>1772</v>
      </c>
      <c r="B184" s="5" t="s">
        <v>4146</v>
      </c>
      <c r="C184" s="8" t="s">
        <v>17</v>
      </c>
      <c r="D184" s="5" t="s">
        <v>18</v>
      </c>
      <c r="E184" s="5" t="s">
        <v>14</v>
      </c>
      <c r="F184" s="5" t="s">
        <v>15</v>
      </c>
    </row>
    <row r="185" spans="1:6">
      <c r="A185" s="7"/>
      <c r="B185" s="5" t="s">
        <v>4146</v>
      </c>
      <c r="C185" s="8"/>
      <c r="D185" s="5" t="s">
        <v>18</v>
      </c>
      <c r="E185" s="5" t="s">
        <v>14</v>
      </c>
      <c r="F185" s="5" t="s">
        <v>15</v>
      </c>
    </row>
    <row r="186" spans="1:6">
      <c r="A186" s="7" t="s">
        <v>1773</v>
      </c>
      <c r="B186" s="5" t="s">
        <v>4147</v>
      </c>
      <c r="C186" s="8" t="s">
        <v>17</v>
      </c>
      <c r="D186" s="5" t="s">
        <v>18</v>
      </c>
      <c r="E186" s="5" t="s">
        <v>14</v>
      </c>
      <c r="F186" s="5" t="s">
        <v>15</v>
      </c>
    </row>
    <row r="187" spans="1:6">
      <c r="A187" s="7"/>
      <c r="B187" s="5" t="s">
        <v>4147</v>
      </c>
      <c r="C187" s="8"/>
      <c r="D187" s="5" t="s">
        <v>18</v>
      </c>
      <c r="E187" s="5" t="s">
        <v>14</v>
      </c>
      <c r="F187" s="5" t="s">
        <v>15</v>
      </c>
    </row>
    <row r="188" spans="1:6">
      <c r="A188" s="2" t="s">
        <v>356</v>
      </c>
      <c r="B188" s="5" t="s">
        <v>4148</v>
      </c>
      <c r="C188" s="5" t="s">
        <v>12</v>
      </c>
      <c r="D188" s="5" t="s">
        <v>13</v>
      </c>
      <c r="E188" s="5" t="s">
        <v>14</v>
      </c>
      <c r="F188" s="5" t="s">
        <v>15</v>
      </c>
    </row>
    <row r="189" spans="1:6">
      <c r="A189" s="2" t="s">
        <v>357</v>
      </c>
      <c r="B189" s="5" t="s">
        <v>4149</v>
      </c>
      <c r="C189" s="5" t="s">
        <v>12</v>
      </c>
      <c r="D189" s="5" t="s">
        <v>13</v>
      </c>
      <c r="E189" s="5" t="s">
        <v>14</v>
      </c>
      <c r="F189" s="5" t="s">
        <v>15</v>
      </c>
    </row>
    <row r="190" spans="1:6">
      <c r="A190" s="2" t="s">
        <v>1026</v>
      </c>
      <c r="B190" s="5" t="s">
        <v>3236</v>
      </c>
      <c r="C190" s="5" t="s">
        <v>12</v>
      </c>
      <c r="D190" s="5" t="s">
        <v>13</v>
      </c>
      <c r="E190" s="5" t="s">
        <v>14</v>
      </c>
      <c r="F190" s="5" t="s">
        <v>15</v>
      </c>
    </row>
    <row r="191" spans="1:6">
      <c r="A191" s="2" t="s">
        <v>1028</v>
      </c>
      <c r="B191" s="5" t="s">
        <v>4150</v>
      </c>
      <c r="C191" s="5" t="s">
        <v>12</v>
      </c>
      <c r="D191" s="5" t="s">
        <v>13</v>
      </c>
      <c r="E191" s="5" t="s">
        <v>14</v>
      </c>
      <c r="F191" s="5" t="s">
        <v>15</v>
      </c>
    </row>
    <row r="192" spans="1:6">
      <c r="A192" s="7" t="s">
        <v>1030</v>
      </c>
      <c r="B192" s="5" t="s">
        <v>4151</v>
      </c>
      <c r="C192" s="8" t="s">
        <v>17</v>
      </c>
      <c r="D192" s="5" t="s">
        <v>18</v>
      </c>
      <c r="E192" s="5" t="s">
        <v>14</v>
      </c>
      <c r="F192" s="5" t="s">
        <v>15</v>
      </c>
    </row>
    <row r="193" spans="1:6">
      <c r="A193" s="7"/>
      <c r="B193" s="5" t="s">
        <v>4151</v>
      </c>
      <c r="C193" s="8"/>
      <c r="D193" s="5" t="s">
        <v>18</v>
      </c>
      <c r="E193" s="5" t="s">
        <v>14</v>
      </c>
      <c r="F193" s="5" t="s">
        <v>15</v>
      </c>
    </row>
    <row r="194" spans="1:6">
      <c r="A194" s="7" t="s">
        <v>1777</v>
      </c>
      <c r="B194" s="5" t="s">
        <v>4152</v>
      </c>
      <c r="C194" s="8" t="s">
        <v>17</v>
      </c>
      <c r="D194" s="5" t="s">
        <v>18</v>
      </c>
      <c r="E194" s="5" t="s">
        <v>14</v>
      </c>
      <c r="F194" s="5" t="s">
        <v>15</v>
      </c>
    </row>
    <row r="195" spans="1:6">
      <c r="A195" s="7"/>
      <c r="B195" s="5" t="s">
        <v>4152</v>
      </c>
      <c r="C195" s="8"/>
      <c r="D195" s="5" t="s">
        <v>18</v>
      </c>
      <c r="E195" s="5" t="s">
        <v>14</v>
      </c>
      <c r="F195" s="5" t="s">
        <v>15</v>
      </c>
    </row>
    <row r="196" spans="1:6">
      <c r="A196" s="2" t="s">
        <v>1778</v>
      </c>
      <c r="B196" s="5" t="s">
        <v>4152</v>
      </c>
      <c r="C196" s="5" t="s">
        <v>12</v>
      </c>
      <c r="D196" s="5" t="s">
        <v>13</v>
      </c>
      <c r="E196" s="5" t="s">
        <v>14</v>
      </c>
      <c r="F196" s="5" t="s">
        <v>15</v>
      </c>
    </row>
    <row r="197" spans="1:6">
      <c r="A197" s="7" t="s">
        <v>366</v>
      </c>
      <c r="B197" s="5" t="s">
        <v>4153</v>
      </c>
      <c r="C197" s="8" t="s">
        <v>17</v>
      </c>
      <c r="D197" s="5" t="s">
        <v>18</v>
      </c>
      <c r="E197" s="5" t="s">
        <v>14</v>
      </c>
      <c r="F197" s="5" t="s">
        <v>15</v>
      </c>
    </row>
    <row r="198" spans="1:6">
      <c r="A198" s="7"/>
      <c r="B198" s="5" t="s">
        <v>4153</v>
      </c>
      <c r="C198" s="8"/>
      <c r="D198" s="5" t="s">
        <v>18</v>
      </c>
      <c r="E198" s="5" t="s">
        <v>14</v>
      </c>
      <c r="F198" s="5" t="s">
        <v>15</v>
      </c>
    </row>
    <row r="199" spans="1:6">
      <c r="A199" s="2" t="s">
        <v>1779</v>
      </c>
      <c r="B199" s="5" t="s">
        <v>4154</v>
      </c>
      <c r="C199" s="5" t="s">
        <v>12</v>
      </c>
      <c r="D199" s="5" t="s">
        <v>13</v>
      </c>
      <c r="E199" s="5" t="s">
        <v>14</v>
      </c>
      <c r="F199" s="5" t="s">
        <v>15</v>
      </c>
    </row>
    <row r="200" spans="1:6">
      <c r="A200" s="7" t="s">
        <v>1780</v>
      </c>
      <c r="B200" s="5" t="s">
        <v>4155</v>
      </c>
      <c r="C200" s="8" t="s">
        <v>17</v>
      </c>
      <c r="D200" s="5" t="s">
        <v>18</v>
      </c>
      <c r="E200" s="5" t="s">
        <v>14</v>
      </c>
      <c r="F200" s="5" t="s">
        <v>15</v>
      </c>
    </row>
    <row r="201" spans="1:6">
      <c r="A201" s="7"/>
      <c r="B201" s="5" t="s">
        <v>4155</v>
      </c>
      <c r="C201" s="8"/>
      <c r="D201" s="5" t="s">
        <v>18</v>
      </c>
      <c r="E201" s="5" t="s">
        <v>14</v>
      </c>
      <c r="F201" s="5" t="s">
        <v>15</v>
      </c>
    </row>
    <row r="202" spans="1:6">
      <c r="A202" s="7" t="s">
        <v>1781</v>
      </c>
      <c r="B202" s="5" t="s">
        <v>4155</v>
      </c>
      <c r="C202" s="8" t="s">
        <v>17</v>
      </c>
      <c r="D202" s="5" t="s">
        <v>18</v>
      </c>
      <c r="E202" s="5" t="s">
        <v>14</v>
      </c>
      <c r="F202" s="5" t="s">
        <v>15</v>
      </c>
    </row>
    <row r="203" spans="1:6">
      <c r="A203" s="7"/>
      <c r="B203" s="5" t="s">
        <v>4155</v>
      </c>
      <c r="C203" s="8"/>
      <c r="D203" s="5" t="s">
        <v>18</v>
      </c>
      <c r="E203" s="5" t="s">
        <v>14</v>
      </c>
      <c r="F203" s="5" t="s">
        <v>15</v>
      </c>
    </row>
    <row r="204" spans="1:6">
      <c r="A204" s="7" t="s">
        <v>1035</v>
      </c>
      <c r="B204" s="5" t="s">
        <v>3247</v>
      </c>
      <c r="C204" s="8" t="s">
        <v>17</v>
      </c>
      <c r="D204" s="5" t="s">
        <v>18</v>
      </c>
      <c r="E204" s="5" t="s">
        <v>14</v>
      </c>
      <c r="F204" s="5" t="s">
        <v>15</v>
      </c>
    </row>
    <row r="205" spans="1:6">
      <c r="A205" s="7"/>
      <c r="B205" s="5" t="s">
        <v>3247</v>
      </c>
      <c r="C205" s="8"/>
      <c r="D205" s="5" t="s">
        <v>18</v>
      </c>
      <c r="E205" s="5" t="s">
        <v>14</v>
      </c>
      <c r="F205" s="5" t="s">
        <v>15</v>
      </c>
    </row>
    <row r="206" spans="1:6">
      <c r="A206" s="2" t="s">
        <v>370</v>
      </c>
      <c r="B206" s="5" t="s">
        <v>4156</v>
      </c>
      <c r="C206" s="5" t="s">
        <v>12</v>
      </c>
      <c r="D206" s="5" t="s">
        <v>13</v>
      </c>
      <c r="E206" s="5" t="s">
        <v>14</v>
      </c>
      <c r="F206" s="5" t="s">
        <v>15</v>
      </c>
    </row>
    <row r="207" spans="1:6">
      <c r="A207" s="2" t="s">
        <v>1038</v>
      </c>
      <c r="B207" s="5" t="s">
        <v>3250</v>
      </c>
      <c r="C207" s="5" t="s">
        <v>12</v>
      </c>
      <c r="D207" s="5" t="s">
        <v>13</v>
      </c>
      <c r="E207" s="5" t="s">
        <v>14</v>
      </c>
      <c r="F207" s="5" t="s">
        <v>15</v>
      </c>
    </row>
    <row r="208" spans="1:6">
      <c r="A208" s="7" t="s">
        <v>372</v>
      </c>
      <c r="B208" s="5" t="s">
        <v>4157</v>
      </c>
      <c r="C208" s="8" t="s">
        <v>17</v>
      </c>
      <c r="D208" s="5" t="s">
        <v>18</v>
      </c>
      <c r="E208" s="5" t="s">
        <v>14</v>
      </c>
      <c r="F208" s="5" t="s">
        <v>15</v>
      </c>
    </row>
    <row r="209" spans="1:6">
      <c r="A209" s="7"/>
      <c r="B209" s="5" t="s">
        <v>4157</v>
      </c>
      <c r="C209" s="8"/>
      <c r="D209" s="5" t="s">
        <v>18</v>
      </c>
      <c r="E209" s="5" t="s">
        <v>14</v>
      </c>
      <c r="F209" s="5" t="s">
        <v>15</v>
      </c>
    </row>
    <row r="210" spans="1:6">
      <c r="A210" s="2" t="s">
        <v>1575</v>
      </c>
      <c r="B210" s="5" t="s">
        <v>4157</v>
      </c>
      <c r="C210" s="5" t="s">
        <v>12</v>
      </c>
      <c r="D210" s="5" t="s">
        <v>13</v>
      </c>
      <c r="E210" s="5" t="s">
        <v>14</v>
      </c>
      <c r="F210" s="5" t="s">
        <v>15</v>
      </c>
    </row>
    <row r="211" spans="1:6">
      <c r="A211" s="2" t="s">
        <v>373</v>
      </c>
      <c r="B211" s="5" t="s">
        <v>4158</v>
      </c>
      <c r="C211" s="5" t="s">
        <v>12</v>
      </c>
      <c r="D211" s="5" t="s">
        <v>13</v>
      </c>
      <c r="E211" s="5" t="s">
        <v>14</v>
      </c>
      <c r="F211" s="5" t="s">
        <v>15</v>
      </c>
    </row>
    <row r="212" spans="1:6">
      <c r="A212" s="2" t="s">
        <v>1782</v>
      </c>
      <c r="B212" s="5" t="s">
        <v>4159</v>
      </c>
      <c r="C212" s="5" t="s">
        <v>12</v>
      </c>
      <c r="D212" s="5" t="s">
        <v>13</v>
      </c>
      <c r="E212" s="5" t="s">
        <v>14</v>
      </c>
      <c r="F212" s="5" t="s">
        <v>15</v>
      </c>
    </row>
    <row r="213" spans="1:6">
      <c r="A213" s="2" t="s">
        <v>1041</v>
      </c>
      <c r="B213" s="5" t="s">
        <v>4160</v>
      </c>
      <c r="C213" s="5" t="s">
        <v>12</v>
      </c>
      <c r="D213" s="5" t="s">
        <v>13</v>
      </c>
      <c r="E213" s="5" t="s">
        <v>14</v>
      </c>
      <c r="F213" s="5" t="s">
        <v>15</v>
      </c>
    </row>
    <row r="214" spans="1:6">
      <c r="A214" s="2" t="s">
        <v>1576</v>
      </c>
      <c r="B214" s="5" t="s">
        <v>3252</v>
      </c>
      <c r="C214" s="5" t="s">
        <v>12</v>
      </c>
      <c r="D214" s="5" t="s">
        <v>13</v>
      </c>
      <c r="E214" s="5" t="s">
        <v>14</v>
      </c>
      <c r="F214" s="5" t="s">
        <v>15</v>
      </c>
    </row>
    <row r="215" spans="1:6">
      <c r="A215" s="2" t="s">
        <v>1577</v>
      </c>
      <c r="B215" s="5" t="s">
        <v>4161</v>
      </c>
      <c r="C215" s="5" t="s">
        <v>12</v>
      </c>
      <c r="D215" s="5" t="s">
        <v>13</v>
      </c>
      <c r="E215" s="5" t="s">
        <v>14</v>
      </c>
      <c r="F215" s="5" t="s">
        <v>15</v>
      </c>
    </row>
    <row r="216" spans="1:6">
      <c r="A216" s="2" t="s">
        <v>1047</v>
      </c>
      <c r="B216" s="5" t="s">
        <v>4162</v>
      </c>
      <c r="C216" s="5" t="s">
        <v>205</v>
      </c>
      <c r="D216" s="5" t="s">
        <v>206</v>
      </c>
      <c r="E216" s="5" t="s">
        <v>118</v>
      </c>
      <c r="F216" s="5" t="s">
        <v>15</v>
      </c>
    </row>
    <row r="217" spans="1:6">
      <c r="A217" s="7" t="s">
        <v>377</v>
      </c>
      <c r="B217" s="5" t="s">
        <v>4163</v>
      </c>
      <c r="C217" s="8" t="s">
        <v>17</v>
      </c>
      <c r="D217" s="5" t="s">
        <v>18</v>
      </c>
      <c r="E217" s="5" t="s">
        <v>14</v>
      </c>
      <c r="F217" s="5" t="s">
        <v>15</v>
      </c>
    </row>
    <row r="218" spans="1:6">
      <c r="A218" s="7"/>
      <c r="B218" s="5" t="s">
        <v>4163</v>
      </c>
      <c r="C218" s="8"/>
      <c r="D218" s="5" t="s">
        <v>18</v>
      </c>
      <c r="E218" s="5" t="s">
        <v>14</v>
      </c>
      <c r="F218" s="5" t="s">
        <v>15</v>
      </c>
    </row>
    <row r="219" spans="1:6">
      <c r="A219" s="7" t="s">
        <v>1786</v>
      </c>
      <c r="B219" s="5" t="s">
        <v>4164</v>
      </c>
      <c r="C219" s="8" t="s">
        <v>17</v>
      </c>
      <c r="D219" s="5" t="s">
        <v>18</v>
      </c>
      <c r="E219" s="5" t="s">
        <v>14</v>
      </c>
      <c r="F219" s="5" t="s">
        <v>15</v>
      </c>
    </row>
    <row r="220" spans="1:6">
      <c r="A220" s="7"/>
      <c r="B220" s="5" t="s">
        <v>4164</v>
      </c>
      <c r="C220" s="8"/>
      <c r="D220" s="5" t="s">
        <v>18</v>
      </c>
      <c r="E220" s="5" t="s">
        <v>14</v>
      </c>
      <c r="F220" s="5" t="s">
        <v>15</v>
      </c>
    </row>
    <row r="221" spans="1:6">
      <c r="A221" s="2" t="s">
        <v>1580</v>
      </c>
      <c r="B221" s="5" t="s">
        <v>4165</v>
      </c>
      <c r="C221" s="5" t="s">
        <v>12</v>
      </c>
      <c r="D221" s="5" t="s">
        <v>13</v>
      </c>
      <c r="E221" s="5" t="s">
        <v>14</v>
      </c>
      <c r="F221" s="5" t="s">
        <v>15</v>
      </c>
    </row>
    <row r="222" spans="1:6">
      <c r="A222" s="7" t="s">
        <v>1790</v>
      </c>
      <c r="B222" s="5" t="s">
        <v>4166</v>
      </c>
      <c r="C222" s="8" t="s">
        <v>17</v>
      </c>
      <c r="D222" s="5" t="s">
        <v>18</v>
      </c>
      <c r="E222" s="5" t="s">
        <v>14</v>
      </c>
      <c r="F222" s="5" t="s">
        <v>15</v>
      </c>
    </row>
    <row r="223" spans="1:6">
      <c r="A223" s="7"/>
      <c r="B223" s="5" t="s">
        <v>4166</v>
      </c>
      <c r="C223" s="8"/>
      <c r="D223" s="5" t="s">
        <v>18</v>
      </c>
      <c r="E223" s="5" t="s">
        <v>14</v>
      </c>
      <c r="F223" s="5" t="s">
        <v>15</v>
      </c>
    </row>
    <row r="224" spans="1:6">
      <c r="A224" s="2" t="s">
        <v>385</v>
      </c>
      <c r="B224" s="5" t="s">
        <v>4167</v>
      </c>
      <c r="C224" s="5" t="s">
        <v>12</v>
      </c>
      <c r="D224" s="5" t="s">
        <v>13</v>
      </c>
      <c r="E224" s="5" t="s">
        <v>14</v>
      </c>
      <c r="F224" s="5" t="s">
        <v>15</v>
      </c>
    </row>
    <row r="225" spans="1:6">
      <c r="A225" s="2" t="s">
        <v>1582</v>
      </c>
      <c r="B225" s="5" t="s">
        <v>4168</v>
      </c>
      <c r="C225" s="5" t="s">
        <v>12</v>
      </c>
      <c r="D225" s="5" t="s">
        <v>13</v>
      </c>
      <c r="E225" s="5" t="s">
        <v>14</v>
      </c>
      <c r="F225" s="5" t="s">
        <v>15</v>
      </c>
    </row>
    <row r="226" spans="1:6">
      <c r="A226" s="2" t="s">
        <v>386</v>
      </c>
      <c r="B226" s="5" t="s">
        <v>4169</v>
      </c>
      <c r="C226" s="5" t="s">
        <v>12</v>
      </c>
      <c r="D226" s="5" t="s">
        <v>13</v>
      </c>
      <c r="E226" s="5" t="s">
        <v>14</v>
      </c>
      <c r="F226" s="5" t="s">
        <v>15</v>
      </c>
    </row>
    <row r="227" spans="1:6">
      <c r="A227" s="2" t="s">
        <v>388</v>
      </c>
      <c r="B227" s="5" t="s">
        <v>4170</v>
      </c>
      <c r="C227" s="5" t="s">
        <v>12</v>
      </c>
      <c r="D227" s="5" t="s">
        <v>13</v>
      </c>
      <c r="E227" s="5" t="s">
        <v>14</v>
      </c>
      <c r="F227" s="5" t="s">
        <v>15</v>
      </c>
    </row>
    <row r="228" spans="1:6">
      <c r="A228" s="7" t="s">
        <v>1071</v>
      </c>
      <c r="B228" s="5" t="s">
        <v>3918</v>
      </c>
      <c r="C228" s="8" t="s">
        <v>17</v>
      </c>
      <c r="D228" s="5" t="s">
        <v>18</v>
      </c>
      <c r="E228" s="5" t="s">
        <v>14</v>
      </c>
      <c r="F228" s="5" t="s">
        <v>15</v>
      </c>
    </row>
    <row r="229" spans="1:6">
      <c r="A229" s="7"/>
      <c r="B229" s="5" t="s">
        <v>3918</v>
      </c>
      <c r="C229" s="8"/>
      <c r="D229" s="5" t="s">
        <v>18</v>
      </c>
      <c r="E229" s="5" t="s">
        <v>14</v>
      </c>
      <c r="F229" s="5" t="s">
        <v>15</v>
      </c>
    </row>
    <row r="230" spans="1:6">
      <c r="A230" s="2" t="s">
        <v>1791</v>
      </c>
      <c r="B230" s="5" t="s">
        <v>4171</v>
      </c>
      <c r="C230" s="5" t="s">
        <v>12</v>
      </c>
      <c r="D230" s="5" t="s">
        <v>13</v>
      </c>
      <c r="E230" s="5" t="s">
        <v>14</v>
      </c>
      <c r="F230" s="5" t="s">
        <v>15</v>
      </c>
    </row>
    <row r="231" spans="1:6">
      <c r="A231" s="2" t="s">
        <v>1583</v>
      </c>
      <c r="B231" s="5" t="s">
        <v>4172</v>
      </c>
      <c r="C231" s="5" t="s">
        <v>12</v>
      </c>
      <c r="D231" s="5" t="s">
        <v>13</v>
      </c>
      <c r="E231" s="5" t="s">
        <v>14</v>
      </c>
      <c r="F231" s="5" t="s">
        <v>15</v>
      </c>
    </row>
    <row r="232" spans="1:6">
      <c r="A232" s="7" t="s">
        <v>1080</v>
      </c>
      <c r="B232" s="5" t="s">
        <v>4173</v>
      </c>
      <c r="C232" s="8" t="s">
        <v>17</v>
      </c>
      <c r="D232" s="5" t="s">
        <v>18</v>
      </c>
      <c r="E232" s="5" t="s">
        <v>14</v>
      </c>
      <c r="F232" s="5" t="s">
        <v>15</v>
      </c>
    </row>
    <row r="233" spans="1:6">
      <c r="A233" s="7"/>
      <c r="B233" s="5" t="s">
        <v>4173</v>
      </c>
      <c r="C233" s="8"/>
      <c r="D233" s="5" t="s">
        <v>18</v>
      </c>
      <c r="E233" s="5" t="s">
        <v>14</v>
      </c>
      <c r="F233" s="5" t="s">
        <v>15</v>
      </c>
    </row>
    <row r="234" spans="1:6">
      <c r="A234" s="2" t="s">
        <v>1081</v>
      </c>
      <c r="B234" s="5" t="s">
        <v>4173</v>
      </c>
      <c r="C234" s="5" t="s">
        <v>319</v>
      </c>
      <c r="D234" s="5" t="s">
        <v>320</v>
      </c>
      <c r="E234" s="5" t="s">
        <v>14</v>
      </c>
      <c r="F234" s="5" t="s">
        <v>15</v>
      </c>
    </row>
    <row r="235" spans="1:6">
      <c r="A235" s="2" t="s">
        <v>1082</v>
      </c>
      <c r="B235" s="5" t="s">
        <v>4173</v>
      </c>
      <c r="C235" s="5" t="s">
        <v>12</v>
      </c>
      <c r="D235" s="5" t="s">
        <v>13</v>
      </c>
      <c r="E235" s="5" t="s">
        <v>14</v>
      </c>
      <c r="F235" s="5" t="s">
        <v>15</v>
      </c>
    </row>
    <row r="236" spans="1:6">
      <c r="A236" s="2" t="s">
        <v>1086</v>
      </c>
      <c r="B236" s="5" t="s">
        <v>3285</v>
      </c>
      <c r="C236" s="5" t="s">
        <v>12</v>
      </c>
      <c r="D236" s="5" t="s">
        <v>13</v>
      </c>
      <c r="E236" s="5" t="s">
        <v>14</v>
      </c>
      <c r="F236" s="5" t="s">
        <v>15</v>
      </c>
    </row>
    <row r="237" spans="1:6">
      <c r="A237" s="2" t="s">
        <v>1088</v>
      </c>
      <c r="B237" s="5" t="s">
        <v>3286</v>
      </c>
      <c r="C237" s="5" t="s">
        <v>12</v>
      </c>
      <c r="D237" s="5" t="s">
        <v>13</v>
      </c>
      <c r="E237" s="5" t="s">
        <v>14</v>
      </c>
      <c r="F237" s="5" t="s">
        <v>15</v>
      </c>
    </row>
    <row r="238" spans="1:6">
      <c r="A238" s="2" t="s">
        <v>1794</v>
      </c>
      <c r="B238" s="5" t="s">
        <v>4174</v>
      </c>
      <c r="C238" s="5" t="s">
        <v>12</v>
      </c>
      <c r="D238" s="5" t="s">
        <v>13</v>
      </c>
      <c r="E238" s="5" t="s">
        <v>14</v>
      </c>
      <c r="F238" s="5" t="s">
        <v>15</v>
      </c>
    </row>
    <row r="239" spans="1:6">
      <c r="A239" s="2" t="s">
        <v>1586</v>
      </c>
      <c r="B239" s="5" t="s">
        <v>4175</v>
      </c>
      <c r="C239" s="5" t="s">
        <v>12</v>
      </c>
      <c r="D239" s="5" t="s">
        <v>13</v>
      </c>
      <c r="E239" s="5" t="s">
        <v>14</v>
      </c>
      <c r="F239" s="5" t="s">
        <v>15</v>
      </c>
    </row>
    <row r="240" spans="1:6">
      <c r="A240" s="2" t="s">
        <v>1095</v>
      </c>
      <c r="B240" s="5" t="s">
        <v>4176</v>
      </c>
      <c r="C240" s="5" t="s">
        <v>12</v>
      </c>
      <c r="D240" s="5" t="s">
        <v>13</v>
      </c>
      <c r="E240" s="5" t="s">
        <v>14</v>
      </c>
      <c r="F240" s="5" t="s">
        <v>15</v>
      </c>
    </row>
    <row r="241" spans="1:6">
      <c r="A241" s="2" t="s">
        <v>1099</v>
      </c>
      <c r="B241" s="5" t="s">
        <v>4177</v>
      </c>
      <c r="C241" s="5" t="s">
        <v>12</v>
      </c>
      <c r="D241" s="5" t="s">
        <v>13</v>
      </c>
      <c r="E241" s="5" t="s">
        <v>14</v>
      </c>
      <c r="F241" s="5" t="s">
        <v>15</v>
      </c>
    </row>
    <row r="242" spans="1:6">
      <c r="A242" s="2" t="s">
        <v>398</v>
      </c>
      <c r="B242" s="5" t="s">
        <v>3785</v>
      </c>
      <c r="C242" s="5" t="s">
        <v>12</v>
      </c>
      <c r="D242" s="5" t="s">
        <v>13</v>
      </c>
      <c r="E242" s="5" t="s">
        <v>14</v>
      </c>
      <c r="F242" s="5" t="s">
        <v>15</v>
      </c>
    </row>
    <row r="243" spans="1:6">
      <c r="A243" s="2" t="s">
        <v>1107</v>
      </c>
      <c r="B243" s="5" t="s">
        <v>4178</v>
      </c>
      <c r="C243" s="5" t="s">
        <v>12</v>
      </c>
      <c r="D243" s="5" t="s">
        <v>13</v>
      </c>
      <c r="E243" s="5" t="s">
        <v>14</v>
      </c>
      <c r="F243" s="5" t="s">
        <v>15</v>
      </c>
    </row>
    <row r="244" spans="1:6">
      <c r="A244" s="7" t="s">
        <v>1108</v>
      </c>
      <c r="B244" s="5" t="s">
        <v>3921</v>
      </c>
      <c r="C244" s="8" t="s">
        <v>17</v>
      </c>
      <c r="D244" s="5" t="s">
        <v>18</v>
      </c>
      <c r="E244" s="5" t="s">
        <v>14</v>
      </c>
      <c r="F244" s="5" t="s">
        <v>15</v>
      </c>
    </row>
    <row r="245" spans="1:6">
      <c r="A245" s="7"/>
      <c r="B245" s="5" t="s">
        <v>3921</v>
      </c>
      <c r="C245" s="8"/>
      <c r="D245" s="5" t="s">
        <v>18</v>
      </c>
      <c r="E245" s="5" t="s">
        <v>14</v>
      </c>
      <c r="F245" s="5" t="s">
        <v>15</v>
      </c>
    </row>
    <row r="246" spans="1:6">
      <c r="A246" s="2" t="s">
        <v>1120</v>
      </c>
      <c r="B246" s="5" t="s">
        <v>3311</v>
      </c>
      <c r="C246" s="5" t="s">
        <v>319</v>
      </c>
      <c r="D246" s="5" t="s">
        <v>320</v>
      </c>
      <c r="E246" s="5" t="s">
        <v>14</v>
      </c>
      <c r="F246" s="5" t="s">
        <v>15</v>
      </c>
    </row>
    <row r="247" spans="1:6">
      <c r="A247" s="2" t="s">
        <v>1111</v>
      </c>
      <c r="B247" s="5" t="s">
        <v>4179</v>
      </c>
      <c r="C247" s="5" t="s">
        <v>243</v>
      </c>
      <c r="D247" s="5" t="s">
        <v>244</v>
      </c>
      <c r="E247" s="5" t="s">
        <v>118</v>
      </c>
      <c r="F247" s="5" t="s">
        <v>15</v>
      </c>
    </row>
    <row r="248" spans="1:6">
      <c r="A248" s="2" t="s">
        <v>1115</v>
      </c>
      <c r="B248" s="5" t="s">
        <v>4180</v>
      </c>
      <c r="C248" s="5" t="s">
        <v>12</v>
      </c>
      <c r="D248" s="5" t="s">
        <v>13</v>
      </c>
      <c r="E248" s="5" t="s">
        <v>14</v>
      </c>
      <c r="F248" s="5" t="s">
        <v>15</v>
      </c>
    </row>
    <row r="249" spans="1:6">
      <c r="A249" s="2" t="s">
        <v>423</v>
      </c>
      <c r="B249" s="5" t="s">
        <v>3791</v>
      </c>
      <c r="C249" s="5" t="s">
        <v>12</v>
      </c>
      <c r="D249" s="5" t="s">
        <v>13</v>
      </c>
      <c r="E249" s="5" t="s">
        <v>14</v>
      </c>
      <c r="F249" s="5" t="s">
        <v>15</v>
      </c>
    </row>
    <row r="250" spans="1:6">
      <c r="A250" s="2" t="s">
        <v>1124</v>
      </c>
      <c r="B250" s="5" t="s">
        <v>4181</v>
      </c>
      <c r="C250" s="5" t="s">
        <v>243</v>
      </c>
      <c r="D250" s="5" t="s">
        <v>244</v>
      </c>
      <c r="E250" s="5" t="s">
        <v>118</v>
      </c>
      <c r="F250" s="5" t="s">
        <v>15</v>
      </c>
    </row>
    <row r="251" spans="1:6">
      <c r="A251" s="7" t="s">
        <v>1125</v>
      </c>
      <c r="B251" s="5" t="s">
        <v>4182</v>
      </c>
      <c r="C251" s="8" t="s">
        <v>17</v>
      </c>
      <c r="D251" s="5" t="s">
        <v>18</v>
      </c>
      <c r="E251" s="5" t="s">
        <v>14</v>
      </c>
      <c r="F251" s="5" t="s">
        <v>15</v>
      </c>
    </row>
    <row r="252" spans="1:6">
      <c r="A252" s="7"/>
      <c r="B252" s="5" t="s">
        <v>4182</v>
      </c>
      <c r="C252" s="8"/>
      <c r="D252" s="5" t="s">
        <v>18</v>
      </c>
      <c r="E252" s="5" t="s">
        <v>14</v>
      </c>
      <c r="F252" s="5" t="s">
        <v>15</v>
      </c>
    </row>
    <row r="253" spans="1:6">
      <c r="A253" s="2" t="s">
        <v>426</v>
      </c>
      <c r="B253" s="5" t="s">
        <v>3324</v>
      </c>
      <c r="C253" s="5" t="s">
        <v>12</v>
      </c>
      <c r="D253" s="5" t="s">
        <v>13</v>
      </c>
      <c r="E253" s="5" t="s">
        <v>14</v>
      </c>
      <c r="F253" s="5" t="s">
        <v>15</v>
      </c>
    </row>
    <row r="254" spans="1:6">
      <c r="A254" s="2" t="s">
        <v>1591</v>
      </c>
      <c r="B254" s="5" t="s">
        <v>4183</v>
      </c>
      <c r="C254" s="5" t="s">
        <v>12</v>
      </c>
      <c r="D254" s="5" t="s">
        <v>13</v>
      </c>
      <c r="E254" s="5" t="s">
        <v>14</v>
      </c>
      <c r="F254" s="5" t="s">
        <v>15</v>
      </c>
    </row>
    <row r="255" spans="1:6">
      <c r="A255" s="2" t="s">
        <v>1129</v>
      </c>
      <c r="B255" s="5" t="s">
        <v>4184</v>
      </c>
      <c r="C255" s="5" t="s">
        <v>12</v>
      </c>
      <c r="D255" s="5" t="s">
        <v>13</v>
      </c>
      <c r="E255" s="5" t="s">
        <v>14</v>
      </c>
      <c r="F255" s="5" t="s">
        <v>15</v>
      </c>
    </row>
    <row r="256" spans="1:6">
      <c r="A256" s="2" t="s">
        <v>431</v>
      </c>
      <c r="B256" s="5" t="s">
        <v>4185</v>
      </c>
      <c r="C256" s="5" t="s">
        <v>432</v>
      </c>
      <c r="D256" s="5" t="s">
        <v>433</v>
      </c>
      <c r="E256" s="5" t="s">
        <v>118</v>
      </c>
      <c r="F256" s="5" t="s">
        <v>15</v>
      </c>
    </row>
    <row r="257" spans="1:6">
      <c r="A257" s="2" t="s">
        <v>1135</v>
      </c>
      <c r="B257" s="5" t="s">
        <v>4186</v>
      </c>
      <c r="C257" s="5" t="s">
        <v>12</v>
      </c>
      <c r="D257" s="5" t="s">
        <v>13</v>
      </c>
      <c r="E257" s="5" t="s">
        <v>14</v>
      </c>
      <c r="F257" s="5" t="s">
        <v>15</v>
      </c>
    </row>
    <row r="258" spans="1:6">
      <c r="A258" s="2" t="s">
        <v>452</v>
      </c>
      <c r="B258" s="5" t="s">
        <v>4187</v>
      </c>
      <c r="C258" s="5" t="s">
        <v>12</v>
      </c>
      <c r="D258" s="5" t="s">
        <v>13</v>
      </c>
      <c r="E258" s="5" t="s">
        <v>14</v>
      </c>
      <c r="F258" s="5" t="s">
        <v>15</v>
      </c>
    </row>
    <row r="259" spans="1:6">
      <c r="A259" s="2" t="s">
        <v>1139</v>
      </c>
      <c r="B259" s="5" t="s">
        <v>4188</v>
      </c>
      <c r="C259" s="5" t="s">
        <v>12</v>
      </c>
      <c r="D259" s="5" t="s">
        <v>13</v>
      </c>
      <c r="E259" s="5" t="s">
        <v>14</v>
      </c>
      <c r="F259" s="5" t="s">
        <v>15</v>
      </c>
    </row>
    <row r="260" spans="1:6">
      <c r="A260" s="7" t="s">
        <v>1811</v>
      </c>
      <c r="B260" s="5" t="s">
        <v>4188</v>
      </c>
      <c r="C260" s="8" t="s">
        <v>17</v>
      </c>
      <c r="D260" s="5" t="s">
        <v>18</v>
      </c>
      <c r="E260" s="5" t="s">
        <v>14</v>
      </c>
      <c r="F260" s="5" t="s">
        <v>15</v>
      </c>
    </row>
    <row r="261" spans="1:6">
      <c r="A261" s="7"/>
      <c r="B261" s="5" t="s">
        <v>4188</v>
      </c>
      <c r="C261" s="8"/>
      <c r="D261" s="5" t="s">
        <v>18</v>
      </c>
      <c r="E261" s="5" t="s">
        <v>14</v>
      </c>
      <c r="F261" s="5" t="s">
        <v>15</v>
      </c>
    </row>
    <row r="262" spans="1:6">
      <c r="A262" s="2" t="s">
        <v>1813</v>
      </c>
      <c r="B262" s="5" t="s">
        <v>4189</v>
      </c>
      <c r="C262" s="5" t="s">
        <v>12</v>
      </c>
      <c r="D262" s="5" t="s">
        <v>13</v>
      </c>
      <c r="E262" s="5" t="s">
        <v>14</v>
      </c>
      <c r="F262" s="5" t="s">
        <v>15</v>
      </c>
    </row>
    <row r="263" spans="1:6">
      <c r="A263" s="2" t="s">
        <v>1594</v>
      </c>
      <c r="B263" s="5" t="s">
        <v>3343</v>
      </c>
      <c r="C263" s="5" t="s">
        <v>243</v>
      </c>
      <c r="D263" s="5" t="s">
        <v>244</v>
      </c>
      <c r="E263" s="5" t="s">
        <v>118</v>
      </c>
      <c r="F263" s="5" t="s">
        <v>15</v>
      </c>
    </row>
    <row r="264" spans="1:6">
      <c r="A264" s="2" t="s">
        <v>1157</v>
      </c>
      <c r="B264" s="5" t="s">
        <v>4190</v>
      </c>
      <c r="C264" s="5" t="s">
        <v>12</v>
      </c>
      <c r="D264" s="5" t="s">
        <v>13</v>
      </c>
      <c r="E264" s="5" t="s">
        <v>14</v>
      </c>
      <c r="F264" s="5" t="s">
        <v>15</v>
      </c>
    </row>
    <row r="265" spans="1:6">
      <c r="A265" s="2" t="s">
        <v>1818</v>
      </c>
      <c r="B265" s="5" t="s">
        <v>3347</v>
      </c>
      <c r="C265" s="5" t="s">
        <v>12</v>
      </c>
      <c r="D265" s="5" t="s">
        <v>13</v>
      </c>
      <c r="E265" s="5" t="s">
        <v>14</v>
      </c>
      <c r="F265" s="5" t="s">
        <v>15</v>
      </c>
    </row>
    <row r="266" spans="1:6">
      <c r="A266" s="2" t="s">
        <v>1175</v>
      </c>
      <c r="B266" s="5" t="s">
        <v>4191</v>
      </c>
      <c r="C266" s="5" t="s">
        <v>12</v>
      </c>
      <c r="D266" s="5" t="s">
        <v>13</v>
      </c>
      <c r="E266" s="5" t="s">
        <v>14</v>
      </c>
      <c r="F266" s="5" t="s">
        <v>15</v>
      </c>
    </row>
    <row r="267" spans="1:6">
      <c r="A267" s="2" t="s">
        <v>1822</v>
      </c>
      <c r="B267" s="5" t="s">
        <v>4192</v>
      </c>
      <c r="C267" s="5" t="s">
        <v>12</v>
      </c>
      <c r="D267" s="5" t="s">
        <v>13</v>
      </c>
      <c r="E267" s="5" t="s">
        <v>14</v>
      </c>
      <c r="F267" s="5" t="s">
        <v>15</v>
      </c>
    </row>
    <row r="268" spans="1:6">
      <c r="A268" s="7" t="s">
        <v>458</v>
      </c>
      <c r="B268" s="5" t="s">
        <v>4193</v>
      </c>
      <c r="C268" s="8" t="s">
        <v>17</v>
      </c>
      <c r="D268" s="5" t="s">
        <v>18</v>
      </c>
      <c r="E268" s="5" t="s">
        <v>14</v>
      </c>
      <c r="F268" s="5" t="s">
        <v>15</v>
      </c>
    </row>
    <row r="269" spans="1:6">
      <c r="A269" s="7"/>
      <c r="B269" s="5" t="s">
        <v>4193</v>
      </c>
      <c r="C269" s="8"/>
      <c r="D269" s="5" t="s">
        <v>18</v>
      </c>
      <c r="E269" s="5" t="s">
        <v>14</v>
      </c>
      <c r="F269" s="5" t="s">
        <v>15</v>
      </c>
    </row>
    <row r="270" spans="1:6">
      <c r="A270" s="2" t="s">
        <v>1820</v>
      </c>
      <c r="B270" s="5" t="s">
        <v>3365</v>
      </c>
      <c r="C270" s="5" t="s">
        <v>12</v>
      </c>
      <c r="D270" s="5" t="s">
        <v>13</v>
      </c>
      <c r="E270" s="5" t="s">
        <v>14</v>
      </c>
      <c r="F270" s="5" t="s">
        <v>15</v>
      </c>
    </row>
    <row r="271" spans="1:6">
      <c r="A271" s="2" t="s">
        <v>1177</v>
      </c>
      <c r="B271" s="5" t="s">
        <v>4194</v>
      </c>
      <c r="C271" s="5" t="s">
        <v>12</v>
      </c>
      <c r="D271" s="5" t="s">
        <v>13</v>
      </c>
      <c r="E271" s="5" t="s">
        <v>14</v>
      </c>
      <c r="F271" s="5" t="s">
        <v>15</v>
      </c>
    </row>
    <row r="272" spans="1:6">
      <c r="A272" s="2" t="s">
        <v>1597</v>
      </c>
      <c r="B272" s="5" t="s">
        <v>4195</v>
      </c>
      <c r="C272" s="5" t="s">
        <v>12</v>
      </c>
      <c r="D272" s="5" t="s">
        <v>13</v>
      </c>
      <c r="E272" s="5" t="s">
        <v>14</v>
      </c>
      <c r="F272" s="5" t="s">
        <v>15</v>
      </c>
    </row>
    <row r="273" spans="1:6">
      <c r="A273" s="2" t="s">
        <v>1598</v>
      </c>
      <c r="B273" s="5" t="s">
        <v>3369</v>
      </c>
      <c r="C273" s="5" t="s">
        <v>12</v>
      </c>
      <c r="D273" s="5" t="s">
        <v>13</v>
      </c>
      <c r="E273" s="5" t="s">
        <v>14</v>
      </c>
      <c r="F273" s="5" t="s">
        <v>15</v>
      </c>
    </row>
    <row r="274" spans="1:6">
      <c r="A274" s="2" t="s">
        <v>1179</v>
      </c>
      <c r="B274" s="5" t="s">
        <v>4196</v>
      </c>
      <c r="C274" s="5" t="s">
        <v>12</v>
      </c>
      <c r="D274" s="5" t="s">
        <v>13</v>
      </c>
      <c r="E274" s="5" t="s">
        <v>14</v>
      </c>
      <c r="F274" s="5" t="s">
        <v>15</v>
      </c>
    </row>
    <row r="275" spans="1:6">
      <c r="A275" s="2" t="s">
        <v>1601</v>
      </c>
      <c r="B275" s="5" t="s">
        <v>4197</v>
      </c>
      <c r="C275" s="5" t="s">
        <v>12</v>
      </c>
      <c r="D275" s="5" t="s">
        <v>13</v>
      </c>
      <c r="E275" s="5" t="s">
        <v>14</v>
      </c>
      <c r="F275" s="5" t="s">
        <v>15</v>
      </c>
    </row>
    <row r="276" spans="1:6">
      <c r="A276" s="2" t="s">
        <v>1173</v>
      </c>
      <c r="B276" s="5" t="s">
        <v>4198</v>
      </c>
      <c r="C276" s="5" t="s">
        <v>12</v>
      </c>
      <c r="D276" s="5" t="s">
        <v>13</v>
      </c>
      <c r="E276" s="5" t="s">
        <v>14</v>
      </c>
      <c r="F276" s="5" t="s">
        <v>15</v>
      </c>
    </row>
    <row r="277" spans="1:6">
      <c r="A277" s="2" t="s">
        <v>1826</v>
      </c>
      <c r="B277" s="5" t="s">
        <v>4199</v>
      </c>
      <c r="C277" s="5" t="s">
        <v>12</v>
      </c>
      <c r="D277" s="5" t="s">
        <v>13</v>
      </c>
      <c r="E277" s="5" t="s">
        <v>14</v>
      </c>
      <c r="F277" s="5" t="s">
        <v>15</v>
      </c>
    </row>
    <row r="278" spans="1:6">
      <c r="A278" s="2" t="s">
        <v>1602</v>
      </c>
      <c r="B278" s="5" t="s">
        <v>4200</v>
      </c>
      <c r="C278" s="5" t="s">
        <v>12</v>
      </c>
      <c r="D278" s="5" t="s">
        <v>13</v>
      </c>
      <c r="E278" s="5" t="s">
        <v>14</v>
      </c>
      <c r="F278" s="5" t="s">
        <v>15</v>
      </c>
    </row>
    <row r="279" spans="1:6">
      <c r="A279" s="2" t="s">
        <v>1828</v>
      </c>
      <c r="B279" s="5" t="s">
        <v>4201</v>
      </c>
      <c r="C279" s="5" t="s">
        <v>12</v>
      </c>
      <c r="D279" s="5" t="s">
        <v>13</v>
      </c>
      <c r="E279" s="5" t="s">
        <v>14</v>
      </c>
      <c r="F279" s="5" t="s">
        <v>15</v>
      </c>
    </row>
    <row r="280" spans="1:6">
      <c r="A280" s="2" t="s">
        <v>466</v>
      </c>
      <c r="B280" s="5" t="s">
        <v>4202</v>
      </c>
      <c r="C280" s="5" t="s">
        <v>205</v>
      </c>
      <c r="D280" s="5" t="s">
        <v>206</v>
      </c>
      <c r="E280" s="5" t="s">
        <v>118</v>
      </c>
      <c r="F280" s="5" t="s">
        <v>15</v>
      </c>
    </row>
    <row r="281" spans="1:6">
      <c r="A281" s="2" t="s">
        <v>467</v>
      </c>
      <c r="B281" s="5" t="s">
        <v>4203</v>
      </c>
      <c r="C281" s="5" t="s">
        <v>12</v>
      </c>
      <c r="D281" s="5" t="s">
        <v>13</v>
      </c>
      <c r="E281" s="5" t="s">
        <v>14</v>
      </c>
      <c r="F281" s="5" t="s">
        <v>15</v>
      </c>
    </row>
    <row r="282" spans="1:6">
      <c r="A282" s="2" t="s">
        <v>1831</v>
      </c>
      <c r="B282" s="5" t="s">
        <v>4204</v>
      </c>
      <c r="C282" s="5" t="s">
        <v>12</v>
      </c>
      <c r="D282" s="5" t="s">
        <v>13</v>
      </c>
      <c r="E282" s="5" t="s">
        <v>14</v>
      </c>
      <c r="F282" s="5" t="s">
        <v>15</v>
      </c>
    </row>
    <row r="283" spans="1:6">
      <c r="A283" s="2" t="s">
        <v>468</v>
      </c>
      <c r="B283" s="5" t="s">
        <v>4205</v>
      </c>
      <c r="C283" s="5" t="s">
        <v>12</v>
      </c>
      <c r="D283" s="5" t="s">
        <v>13</v>
      </c>
      <c r="E283" s="5" t="s">
        <v>14</v>
      </c>
      <c r="F283" s="5" t="s">
        <v>15</v>
      </c>
    </row>
    <row r="284" spans="1:6">
      <c r="A284" s="2" t="s">
        <v>475</v>
      </c>
      <c r="B284" s="5" t="s">
        <v>4206</v>
      </c>
      <c r="C284" s="5" t="s">
        <v>12</v>
      </c>
      <c r="D284" s="5" t="s">
        <v>13</v>
      </c>
      <c r="E284" s="5" t="s">
        <v>14</v>
      </c>
      <c r="F284" s="5" t="s">
        <v>15</v>
      </c>
    </row>
    <row r="285" spans="1:6">
      <c r="A285" s="2" t="s">
        <v>1188</v>
      </c>
      <c r="B285" s="5" t="s">
        <v>4207</v>
      </c>
      <c r="C285" s="5" t="s">
        <v>12</v>
      </c>
      <c r="D285" s="5" t="s">
        <v>13</v>
      </c>
      <c r="E285" s="5" t="s">
        <v>14</v>
      </c>
      <c r="F285" s="5" t="s">
        <v>15</v>
      </c>
    </row>
    <row r="286" spans="1:6">
      <c r="A286" s="2" t="s">
        <v>478</v>
      </c>
      <c r="B286" s="5" t="s">
        <v>3391</v>
      </c>
      <c r="C286" s="5" t="s">
        <v>12</v>
      </c>
      <c r="D286" s="5" t="s">
        <v>13</v>
      </c>
      <c r="E286" s="5" t="s">
        <v>14</v>
      </c>
      <c r="F286" s="5" t="s">
        <v>15</v>
      </c>
    </row>
    <row r="287" spans="1:6">
      <c r="A287" s="7" t="s">
        <v>1603</v>
      </c>
      <c r="B287" s="5" t="s">
        <v>4208</v>
      </c>
      <c r="C287" s="8" t="s">
        <v>17</v>
      </c>
      <c r="D287" s="5" t="s">
        <v>18</v>
      </c>
      <c r="E287" s="5" t="s">
        <v>14</v>
      </c>
      <c r="F287" s="5" t="s">
        <v>15</v>
      </c>
    </row>
    <row r="288" spans="1:6">
      <c r="A288" s="7"/>
      <c r="B288" s="5" t="s">
        <v>4208</v>
      </c>
      <c r="C288" s="8"/>
      <c r="D288" s="5" t="s">
        <v>18</v>
      </c>
      <c r="E288" s="5" t="s">
        <v>14</v>
      </c>
      <c r="F288" s="5" t="s">
        <v>15</v>
      </c>
    </row>
    <row r="289" spans="1:6">
      <c r="A289" s="2" t="s">
        <v>1191</v>
      </c>
      <c r="B289" s="5" t="s">
        <v>4209</v>
      </c>
      <c r="C289" s="5" t="s">
        <v>12</v>
      </c>
      <c r="D289" s="5" t="s">
        <v>13</v>
      </c>
      <c r="E289" s="5" t="s">
        <v>14</v>
      </c>
      <c r="F289" s="5" t="s">
        <v>15</v>
      </c>
    </row>
    <row r="290" spans="1:6">
      <c r="A290" s="7" t="s">
        <v>1837</v>
      </c>
      <c r="B290" s="5" t="s">
        <v>4210</v>
      </c>
      <c r="C290" s="8" t="s">
        <v>17</v>
      </c>
      <c r="D290" s="5" t="s">
        <v>18</v>
      </c>
      <c r="E290" s="5" t="s">
        <v>14</v>
      </c>
      <c r="F290" s="5" t="s">
        <v>15</v>
      </c>
    </row>
    <row r="291" spans="1:6">
      <c r="A291" s="7"/>
      <c r="B291" s="5" t="s">
        <v>4210</v>
      </c>
      <c r="C291" s="8"/>
      <c r="D291" s="5" t="s">
        <v>18</v>
      </c>
      <c r="E291" s="5" t="s">
        <v>14</v>
      </c>
      <c r="F291" s="5" t="s">
        <v>15</v>
      </c>
    </row>
    <row r="292" spans="1:6">
      <c r="A292" s="2" t="s">
        <v>1195</v>
      </c>
      <c r="B292" s="5" t="s">
        <v>4211</v>
      </c>
      <c r="C292" s="5" t="s">
        <v>319</v>
      </c>
      <c r="D292" s="5" t="s">
        <v>320</v>
      </c>
      <c r="E292" s="5" t="s">
        <v>14</v>
      </c>
      <c r="F292" s="5" t="s">
        <v>15</v>
      </c>
    </row>
    <row r="293" spans="1:6">
      <c r="A293" s="2" t="s">
        <v>1196</v>
      </c>
      <c r="B293" s="5" t="s">
        <v>4212</v>
      </c>
      <c r="C293" s="5" t="s">
        <v>12</v>
      </c>
      <c r="D293" s="5" t="s">
        <v>13</v>
      </c>
      <c r="E293" s="5" t="s">
        <v>14</v>
      </c>
      <c r="F293" s="5" t="s">
        <v>15</v>
      </c>
    </row>
    <row r="294" spans="1:6">
      <c r="A294" s="7" t="s">
        <v>480</v>
      </c>
      <c r="B294" s="5" t="s">
        <v>4213</v>
      </c>
      <c r="C294" s="8" t="s">
        <v>17</v>
      </c>
      <c r="D294" s="5" t="s">
        <v>18</v>
      </c>
      <c r="E294" s="5" t="s">
        <v>14</v>
      </c>
      <c r="F294" s="5" t="s">
        <v>15</v>
      </c>
    </row>
    <row r="295" spans="1:6">
      <c r="A295" s="7"/>
      <c r="B295" s="5" t="s">
        <v>4213</v>
      </c>
      <c r="C295" s="8"/>
      <c r="D295" s="5" t="s">
        <v>18</v>
      </c>
      <c r="E295" s="5" t="s">
        <v>14</v>
      </c>
      <c r="F295" s="5" t="s">
        <v>15</v>
      </c>
    </row>
    <row r="296" spans="1:6">
      <c r="A296" s="2" t="s">
        <v>1199</v>
      </c>
      <c r="B296" s="5" t="s">
        <v>4214</v>
      </c>
      <c r="C296" s="5" t="s">
        <v>12</v>
      </c>
      <c r="D296" s="5" t="s">
        <v>13</v>
      </c>
      <c r="E296" s="5" t="s">
        <v>14</v>
      </c>
      <c r="F296" s="5" t="s">
        <v>15</v>
      </c>
    </row>
    <row r="297" spans="1:6">
      <c r="A297" s="7" t="s">
        <v>1841</v>
      </c>
      <c r="B297" s="5" t="s">
        <v>4215</v>
      </c>
      <c r="C297" s="8" t="s">
        <v>17</v>
      </c>
      <c r="D297" s="5" t="s">
        <v>18</v>
      </c>
      <c r="E297" s="5" t="s">
        <v>14</v>
      </c>
      <c r="F297" s="5" t="s">
        <v>15</v>
      </c>
    </row>
    <row r="298" spans="1:6">
      <c r="A298" s="7"/>
      <c r="B298" s="5" t="s">
        <v>4215</v>
      </c>
      <c r="C298" s="8"/>
      <c r="D298" s="5" t="s">
        <v>18</v>
      </c>
      <c r="E298" s="5" t="s">
        <v>14</v>
      </c>
      <c r="F298" s="5" t="s">
        <v>15</v>
      </c>
    </row>
    <row r="299" spans="1:6">
      <c r="A299" s="2" t="s">
        <v>1842</v>
      </c>
      <c r="B299" s="5" t="s">
        <v>4216</v>
      </c>
      <c r="C299" s="5" t="s">
        <v>12</v>
      </c>
      <c r="D299" s="5" t="s">
        <v>13</v>
      </c>
      <c r="E299" s="5" t="s">
        <v>14</v>
      </c>
      <c r="F299" s="5" t="s">
        <v>15</v>
      </c>
    </row>
    <row r="300" spans="1:6">
      <c r="A300" s="2" t="s">
        <v>487</v>
      </c>
      <c r="B300" s="5" t="s">
        <v>4217</v>
      </c>
      <c r="C300" s="5" t="s">
        <v>12</v>
      </c>
      <c r="D300" s="5" t="s">
        <v>13</v>
      </c>
      <c r="E300" s="5" t="s">
        <v>14</v>
      </c>
      <c r="F300" s="5" t="s">
        <v>15</v>
      </c>
    </row>
    <row r="301" spans="1:6">
      <c r="A301" s="2" t="s">
        <v>491</v>
      </c>
      <c r="B301" s="5" t="s">
        <v>4218</v>
      </c>
      <c r="C301" s="5" t="s">
        <v>12</v>
      </c>
      <c r="D301" s="5" t="s">
        <v>13</v>
      </c>
      <c r="E301" s="5" t="s">
        <v>14</v>
      </c>
      <c r="F301" s="5" t="s">
        <v>15</v>
      </c>
    </row>
    <row r="302" spans="1:6">
      <c r="A302" s="2" t="s">
        <v>492</v>
      </c>
      <c r="B302" s="5" t="s">
        <v>4219</v>
      </c>
      <c r="C302" s="5" t="s">
        <v>12</v>
      </c>
      <c r="D302" s="5" t="s">
        <v>13</v>
      </c>
      <c r="E302" s="5" t="s">
        <v>14</v>
      </c>
      <c r="F302" s="5" t="s">
        <v>15</v>
      </c>
    </row>
    <row r="303" spans="1:6">
      <c r="A303" s="2" t="s">
        <v>1843</v>
      </c>
      <c r="B303" s="5" t="s">
        <v>4220</v>
      </c>
      <c r="C303" s="5" t="s">
        <v>12</v>
      </c>
      <c r="D303" s="5" t="s">
        <v>13</v>
      </c>
      <c r="E303" s="5" t="s">
        <v>14</v>
      </c>
      <c r="F303" s="5" t="s">
        <v>15</v>
      </c>
    </row>
    <row r="304" spans="1:6">
      <c r="A304" s="2" t="s">
        <v>502</v>
      </c>
      <c r="B304" s="5" t="s">
        <v>4221</v>
      </c>
      <c r="C304" s="5" t="s">
        <v>12</v>
      </c>
      <c r="D304" s="5" t="s">
        <v>13</v>
      </c>
      <c r="E304" s="5" t="s">
        <v>14</v>
      </c>
      <c r="F304" s="5" t="s">
        <v>15</v>
      </c>
    </row>
    <row r="305" spans="1:6">
      <c r="A305" s="2" t="s">
        <v>1844</v>
      </c>
      <c r="B305" s="5" t="s">
        <v>3422</v>
      </c>
      <c r="C305" s="5" t="s">
        <v>12</v>
      </c>
      <c r="D305" s="5" t="s">
        <v>13</v>
      </c>
      <c r="E305" s="5" t="s">
        <v>14</v>
      </c>
      <c r="F305" s="5" t="s">
        <v>15</v>
      </c>
    </row>
    <row r="306" spans="1:6">
      <c r="A306" s="2" t="s">
        <v>504</v>
      </c>
      <c r="B306" s="5" t="s">
        <v>3423</v>
      </c>
      <c r="C306" s="5" t="s">
        <v>12</v>
      </c>
      <c r="D306" s="5" t="s">
        <v>13</v>
      </c>
      <c r="E306" s="5" t="s">
        <v>14</v>
      </c>
      <c r="F306" s="5" t="s">
        <v>15</v>
      </c>
    </row>
    <row r="307" spans="1:6">
      <c r="A307" s="2" t="s">
        <v>506</v>
      </c>
      <c r="B307" s="5" t="s">
        <v>3425</v>
      </c>
      <c r="C307" s="5" t="s">
        <v>12</v>
      </c>
      <c r="D307" s="5" t="s">
        <v>13</v>
      </c>
      <c r="E307" s="5" t="s">
        <v>14</v>
      </c>
      <c r="F307" s="5" t="s">
        <v>15</v>
      </c>
    </row>
    <row r="308" spans="1:6">
      <c r="A308" s="7" t="s">
        <v>507</v>
      </c>
      <c r="B308" s="5" t="s">
        <v>4222</v>
      </c>
      <c r="C308" s="8" t="s">
        <v>17</v>
      </c>
      <c r="D308" s="5" t="s">
        <v>18</v>
      </c>
      <c r="E308" s="5" t="s">
        <v>14</v>
      </c>
      <c r="F308" s="5" t="s">
        <v>15</v>
      </c>
    </row>
    <row r="309" spans="1:6">
      <c r="A309" s="7"/>
      <c r="B309" s="5" t="s">
        <v>4222</v>
      </c>
      <c r="C309" s="8"/>
      <c r="D309" s="5" t="s">
        <v>18</v>
      </c>
      <c r="E309" s="5" t="s">
        <v>14</v>
      </c>
      <c r="F309" s="5" t="s">
        <v>15</v>
      </c>
    </row>
    <row r="310" spans="1:6">
      <c r="A310" s="2" t="s">
        <v>1218</v>
      </c>
      <c r="B310" s="5" t="s">
        <v>3429</v>
      </c>
      <c r="C310" s="5" t="s">
        <v>12</v>
      </c>
      <c r="D310" s="5" t="s">
        <v>13</v>
      </c>
      <c r="E310" s="5" t="s">
        <v>14</v>
      </c>
      <c r="F310" s="5" t="s">
        <v>15</v>
      </c>
    </row>
    <row r="311" spans="1:6">
      <c r="A311" s="7" t="s">
        <v>511</v>
      </c>
      <c r="B311" s="5" t="s">
        <v>4223</v>
      </c>
      <c r="C311" s="8" t="s">
        <v>17</v>
      </c>
      <c r="D311" s="5" t="s">
        <v>18</v>
      </c>
      <c r="E311" s="5" t="s">
        <v>14</v>
      </c>
      <c r="F311" s="5" t="s">
        <v>15</v>
      </c>
    </row>
    <row r="312" spans="1:6">
      <c r="A312" s="7"/>
      <c r="B312" s="5" t="s">
        <v>4223</v>
      </c>
      <c r="C312" s="8"/>
      <c r="D312" s="5" t="s">
        <v>18</v>
      </c>
      <c r="E312" s="5" t="s">
        <v>14</v>
      </c>
      <c r="F312" s="5" t="s">
        <v>15</v>
      </c>
    </row>
    <row r="313" spans="1:6">
      <c r="A313" s="2" t="s">
        <v>513</v>
      </c>
      <c r="B313" s="5" t="s">
        <v>4224</v>
      </c>
      <c r="C313" s="5" t="s">
        <v>205</v>
      </c>
      <c r="D313" s="5" t="s">
        <v>206</v>
      </c>
      <c r="E313" s="5" t="s">
        <v>118</v>
      </c>
      <c r="F313" s="5" t="s">
        <v>15</v>
      </c>
    </row>
    <row r="314" spans="1:6">
      <c r="A314" s="2" t="s">
        <v>1610</v>
      </c>
      <c r="B314" s="5" t="s">
        <v>4225</v>
      </c>
      <c r="C314" s="5" t="s">
        <v>12</v>
      </c>
      <c r="D314" s="5" t="s">
        <v>13</v>
      </c>
      <c r="E314" s="5" t="s">
        <v>14</v>
      </c>
      <c r="F314" s="5" t="s">
        <v>15</v>
      </c>
    </row>
    <row r="315" spans="1:6">
      <c r="A315" s="7" t="s">
        <v>517</v>
      </c>
      <c r="B315" s="5" t="s">
        <v>4226</v>
      </c>
      <c r="C315" s="8" t="s">
        <v>17</v>
      </c>
      <c r="D315" s="5" t="s">
        <v>18</v>
      </c>
      <c r="E315" s="5" t="s">
        <v>14</v>
      </c>
      <c r="F315" s="5" t="s">
        <v>15</v>
      </c>
    </row>
    <row r="316" spans="1:6">
      <c r="A316" s="7"/>
      <c r="B316" s="5" t="s">
        <v>4226</v>
      </c>
      <c r="C316" s="8"/>
      <c r="D316" s="5" t="s">
        <v>18</v>
      </c>
      <c r="E316" s="5" t="s">
        <v>14</v>
      </c>
      <c r="F316" s="5" t="s">
        <v>15</v>
      </c>
    </row>
    <row r="317" spans="1:6">
      <c r="A317" s="2" t="s">
        <v>1613</v>
      </c>
      <c r="B317" s="5" t="s">
        <v>4227</v>
      </c>
      <c r="C317" s="5" t="s">
        <v>12</v>
      </c>
      <c r="D317" s="5" t="s">
        <v>13</v>
      </c>
      <c r="E317" s="5" t="s">
        <v>14</v>
      </c>
      <c r="F317" s="5" t="s">
        <v>15</v>
      </c>
    </row>
    <row r="318" spans="1:6">
      <c r="A318" s="7" t="s">
        <v>1614</v>
      </c>
      <c r="B318" s="5" t="s">
        <v>4228</v>
      </c>
      <c r="C318" s="8" t="s">
        <v>17</v>
      </c>
      <c r="D318" s="5" t="s">
        <v>18</v>
      </c>
      <c r="E318" s="5" t="s">
        <v>14</v>
      </c>
      <c r="F318" s="5" t="s">
        <v>15</v>
      </c>
    </row>
    <row r="319" spans="1:6">
      <c r="A319" s="7"/>
      <c r="B319" s="5" t="s">
        <v>4228</v>
      </c>
      <c r="C319" s="8"/>
      <c r="D319" s="5" t="s">
        <v>18</v>
      </c>
      <c r="E319" s="5" t="s">
        <v>14</v>
      </c>
      <c r="F319" s="5" t="s">
        <v>15</v>
      </c>
    </row>
    <row r="320" spans="1:6">
      <c r="A320" s="7" t="s">
        <v>527</v>
      </c>
      <c r="B320" s="5" t="s">
        <v>4229</v>
      </c>
      <c r="C320" s="8" t="s">
        <v>17</v>
      </c>
      <c r="D320" s="5" t="s">
        <v>18</v>
      </c>
      <c r="E320" s="5" t="s">
        <v>14</v>
      </c>
      <c r="F320" s="5" t="s">
        <v>15</v>
      </c>
    </row>
    <row r="321" spans="1:6">
      <c r="A321" s="7"/>
      <c r="B321" s="5" t="s">
        <v>4229</v>
      </c>
      <c r="C321" s="8"/>
      <c r="D321" s="5" t="s">
        <v>18</v>
      </c>
      <c r="E321" s="5" t="s">
        <v>14</v>
      </c>
      <c r="F321" s="5" t="s">
        <v>15</v>
      </c>
    </row>
    <row r="322" spans="1:6">
      <c r="A322" s="7" t="s">
        <v>1236</v>
      </c>
      <c r="B322" s="5" t="s">
        <v>4230</v>
      </c>
      <c r="C322" s="8" t="s">
        <v>17</v>
      </c>
      <c r="D322" s="5" t="s">
        <v>18</v>
      </c>
      <c r="E322" s="5" t="s">
        <v>14</v>
      </c>
      <c r="F322" s="5" t="s">
        <v>15</v>
      </c>
    </row>
    <row r="323" spans="1:6">
      <c r="A323" s="7"/>
      <c r="B323" s="5" t="s">
        <v>4230</v>
      </c>
      <c r="C323" s="8"/>
      <c r="D323" s="5" t="s">
        <v>18</v>
      </c>
      <c r="E323" s="5" t="s">
        <v>14</v>
      </c>
      <c r="F323" s="5" t="s">
        <v>15</v>
      </c>
    </row>
    <row r="324" spans="1:6">
      <c r="A324" s="2" t="s">
        <v>1853</v>
      </c>
      <c r="B324" s="5" t="s">
        <v>4231</v>
      </c>
      <c r="C324" s="5" t="s">
        <v>12</v>
      </c>
      <c r="D324" s="5" t="s">
        <v>13</v>
      </c>
      <c r="E324" s="5" t="s">
        <v>14</v>
      </c>
      <c r="F324" s="5" t="s">
        <v>15</v>
      </c>
    </row>
    <row r="325" spans="1:6">
      <c r="A325" s="2" t="s">
        <v>1854</v>
      </c>
      <c r="B325" s="5" t="s">
        <v>4232</v>
      </c>
      <c r="C325" s="5" t="s">
        <v>12</v>
      </c>
      <c r="D325" s="5" t="s">
        <v>13</v>
      </c>
      <c r="E325" s="5" t="s">
        <v>14</v>
      </c>
      <c r="F325" s="5" t="s">
        <v>15</v>
      </c>
    </row>
    <row r="326" spans="1:6">
      <c r="A326" s="7" t="s">
        <v>1855</v>
      </c>
      <c r="B326" s="5" t="s">
        <v>4232</v>
      </c>
      <c r="C326" s="8" t="s">
        <v>17</v>
      </c>
      <c r="D326" s="5" t="s">
        <v>18</v>
      </c>
      <c r="E326" s="5" t="s">
        <v>14</v>
      </c>
      <c r="F326" s="5" t="s">
        <v>15</v>
      </c>
    </row>
    <row r="327" spans="1:6">
      <c r="A327" s="7"/>
      <c r="B327" s="5" t="s">
        <v>4232</v>
      </c>
      <c r="C327" s="8"/>
      <c r="D327" s="5" t="s">
        <v>18</v>
      </c>
      <c r="E327" s="5" t="s">
        <v>14</v>
      </c>
      <c r="F327" s="5" t="s">
        <v>15</v>
      </c>
    </row>
    <row r="328" spans="1:6">
      <c r="A328" s="2" t="s">
        <v>1856</v>
      </c>
      <c r="B328" s="5" t="s">
        <v>4233</v>
      </c>
      <c r="C328" s="5" t="s">
        <v>243</v>
      </c>
      <c r="D328" s="5" t="s">
        <v>244</v>
      </c>
      <c r="E328" s="5" t="s">
        <v>118</v>
      </c>
      <c r="F328" s="5" t="s">
        <v>15</v>
      </c>
    </row>
    <row r="329" spans="1:6">
      <c r="A329" s="7" t="s">
        <v>1237</v>
      </c>
      <c r="B329" s="5" t="s">
        <v>4234</v>
      </c>
      <c r="C329" s="8" t="s">
        <v>17</v>
      </c>
      <c r="D329" s="5" t="s">
        <v>18</v>
      </c>
      <c r="E329" s="5" t="s">
        <v>14</v>
      </c>
      <c r="F329" s="5" t="s">
        <v>15</v>
      </c>
    </row>
    <row r="330" spans="1:6">
      <c r="A330" s="7"/>
      <c r="B330" s="5" t="s">
        <v>4234</v>
      </c>
      <c r="C330" s="8"/>
      <c r="D330" s="5" t="s">
        <v>18</v>
      </c>
      <c r="E330" s="5" t="s">
        <v>14</v>
      </c>
      <c r="F330" s="5" t="s">
        <v>15</v>
      </c>
    </row>
    <row r="331" spans="1:6">
      <c r="A331" s="2" t="s">
        <v>1861</v>
      </c>
      <c r="B331" s="5" t="s">
        <v>4235</v>
      </c>
      <c r="C331" s="5" t="s">
        <v>12</v>
      </c>
      <c r="D331" s="5" t="s">
        <v>13</v>
      </c>
      <c r="E331" s="5" t="s">
        <v>14</v>
      </c>
      <c r="F331" s="5" t="s">
        <v>15</v>
      </c>
    </row>
    <row r="332" spans="1:6">
      <c r="A332" s="2" t="s">
        <v>533</v>
      </c>
      <c r="B332" s="5" t="s">
        <v>4236</v>
      </c>
      <c r="C332" s="5" t="s">
        <v>12</v>
      </c>
      <c r="D332" s="5" t="s">
        <v>13</v>
      </c>
      <c r="E332" s="5" t="s">
        <v>14</v>
      </c>
      <c r="F332" s="5" t="s">
        <v>15</v>
      </c>
    </row>
    <row r="333" spans="1:6">
      <c r="A333" s="2" t="s">
        <v>1617</v>
      </c>
      <c r="B333" s="5" t="s">
        <v>4237</v>
      </c>
      <c r="C333" s="5" t="s">
        <v>12</v>
      </c>
      <c r="D333" s="5" t="s">
        <v>13</v>
      </c>
      <c r="E333" s="5" t="s">
        <v>14</v>
      </c>
      <c r="F333" s="5" t="s">
        <v>15</v>
      </c>
    </row>
    <row r="334" spans="1:6">
      <c r="A334" s="2" t="s">
        <v>537</v>
      </c>
      <c r="B334" s="5" t="s">
        <v>4238</v>
      </c>
      <c r="C334" s="5" t="s">
        <v>205</v>
      </c>
      <c r="D334" s="5" t="s">
        <v>206</v>
      </c>
      <c r="E334" s="5" t="s">
        <v>118</v>
      </c>
      <c r="F334" s="5" t="s">
        <v>15</v>
      </c>
    </row>
    <row r="335" spans="1:6">
      <c r="A335" s="2" t="s">
        <v>542</v>
      </c>
      <c r="B335" s="5" t="s">
        <v>4239</v>
      </c>
      <c r="C335" s="5" t="s">
        <v>12</v>
      </c>
      <c r="D335" s="5" t="s">
        <v>13</v>
      </c>
      <c r="E335" s="5" t="s">
        <v>14</v>
      </c>
      <c r="F335" s="5" t="s">
        <v>15</v>
      </c>
    </row>
    <row r="336" spans="1:6">
      <c r="A336" s="7" t="s">
        <v>1250</v>
      </c>
      <c r="B336" s="5" t="s">
        <v>3473</v>
      </c>
      <c r="C336" s="8" t="s">
        <v>17</v>
      </c>
      <c r="D336" s="5" t="s">
        <v>18</v>
      </c>
      <c r="E336" s="5" t="s">
        <v>14</v>
      </c>
      <c r="F336" s="5" t="s">
        <v>15</v>
      </c>
    </row>
    <row r="337" spans="1:6">
      <c r="A337" s="7"/>
      <c r="B337" s="5" t="s">
        <v>3473</v>
      </c>
      <c r="C337" s="8"/>
      <c r="D337" s="5" t="s">
        <v>18</v>
      </c>
      <c r="E337" s="5" t="s">
        <v>14</v>
      </c>
      <c r="F337" s="5" t="s">
        <v>15</v>
      </c>
    </row>
    <row r="338" spans="1:6">
      <c r="A338" s="2" t="s">
        <v>1249</v>
      </c>
      <c r="B338" s="5" t="s">
        <v>4240</v>
      </c>
      <c r="C338" s="5" t="s">
        <v>12</v>
      </c>
      <c r="D338" s="5" t="s">
        <v>13</v>
      </c>
      <c r="E338" s="5" t="s">
        <v>14</v>
      </c>
      <c r="F338" s="5" t="s">
        <v>15</v>
      </c>
    </row>
    <row r="339" spans="1:6">
      <c r="A339" s="2" t="s">
        <v>1253</v>
      </c>
      <c r="B339" s="5" t="s">
        <v>4241</v>
      </c>
      <c r="C339" s="5" t="s">
        <v>205</v>
      </c>
      <c r="D339" s="5" t="s">
        <v>206</v>
      </c>
      <c r="E339" s="5" t="s">
        <v>118</v>
      </c>
      <c r="F339" s="5" t="s">
        <v>15</v>
      </c>
    </row>
    <row r="340" spans="1:6">
      <c r="A340" s="2" t="s">
        <v>547</v>
      </c>
      <c r="B340" s="5" t="s">
        <v>3814</v>
      </c>
      <c r="C340" s="5" t="s">
        <v>12</v>
      </c>
      <c r="D340" s="5" t="s">
        <v>13</v>
      </c>
      <c r="E340" s="5" t="s">
        <v>14</v>
      </c>
      <c r="F340" s="5" t="s">
        <v>15</v>
      </c>
    </row>
    <row r="341" spans="1:6">
      <c r="A341" s="2" t="s">
        <v>1258</v>
      </c>
      <c r="B341" s="5" t="s">
        <v>4242</v>
      </c>
      <c r="C341" s="5" t="s">
        <v>205</v>
      </c>
      <c r="D341" s="5" t="s">
        <v>206</v>
      </c>
      <c r="E341" s="5" t="s">
        <v>118</v>
      </c>
      <c r="F341" s="5" t="s">
        <v>15</v>
      </c>
    </row>
    <row r="342" spans="1:6">
      <c r="A342" s="2" t="s">
        <v>553</v>
      </c>
      <c r="B342" s="5" t="s">
        <v>4243</v>
      </c>
      <c r="C342" s="5" t="s">
        <v>12</v>
      </c>
      <c r="D342" s="5" t="s">
        <v>13</v>
      </c>
      <c r="E342" s="5" t="s">
        <v>14</v>
      </c>
      <c r="F342" s="5" t="s">
        <v>15</v>
      </c>
    </row>
    <row r="343" spans="1:6">
      <c r="A343" s="2" t="s">
        <v>1866</v>
      </c>
      <c r="B343" s="5" t="s">
        <v>4244</v>
      </c>
      <c r="C343" s="5" t="s">
        <v>12</v>
      </c>
      <c r="D343" s="5" t="s">
        <v>13</v>
      </c>
      <c r="E343" s="5" t="s">
        <v>14</v>
      </c>
      <c r="F343" s="5" t="s">
        <v>15</v>
      </c>
    </row>
    <row r="344" spans="1:6">
      <c r="A344" s="2" t="s">
        <v>1272</v>
      </c>
      <c r="B344" s="5" t="s">
        <v>4245</v>
      </c>
      <c r="C344" s="5" t="s">
        <v>12</v>
      </c>
      <c r="D344" s="5" t="s">
        <v>13</v>
      </c>
      <c r="E344" s="5" t="s">
        <v>14</v>
      </c>
      <c r="F344" s="5" t="s">
        <v>15</v>
      </c>
    </row>
    <row r="345" spans="1:6">
      <c r="A345" s="2" t="s">
        <v>1869</v>
      </c>
      <c r="B345" s="5" t="s">
        <v>4246</v>
      </c>
      <c r="C345" s="5" t="s">
        <v>12</v>
      </c>
      <c r="D345" s="5" t="s">
        <v>13</v>
      </c>
      <c r="E345" s="5" t="s">
        <v>14</v>
      </c>
      <c r="F345" s="5" t="s">
        <v>15</v>
      </c>
    </row>
    <row r="346" spans="1:6">
      <c r="A346" s="7" t="s">
        <v>1870</v>
      </c>
      <c r="B346" s="5" t="s">
        <v>4247</v>
      </c>
      <c r="C346" s="8" t="s">
        <v>17</v>
      </c>
      <c r="D346" s="5" t="s">
        <v>18</v>
      </c>
      <c r="E346" s="5" t="s">
        <v>14</v>
      </c>
      <c r="F346" s="5" t="s">
        <v>15</v>
      </c>
    </row>
    <row r="347" spans="1:6">
      <c r="A347" s="7"/>
      <c r="B347" s="5" t="s">
        <v>4247</v>
      </c>
      <c r="C347" s="8"/>
      <c r="D347" s="5" t="s">
        <v>18</v>
      </c>
      <c r="E347" s="5" t="s">
        <v>14</v>
      </c>
      <c r="F347" s="5" t="s">
        <v>15</v>
      </c>
    </row>
    <row r="348" spans="1:6">
      <c r="A348" s="2" t="s">
        <v>557</v>
      </c>
      <c r="B348" s="5" t="s">
        <v>4248</v>
      </c>
      <c r="C348" s="5" t="s">
        <v>12</v>
      </c>
      <c r="D348" s="5" t="s">
        <v>13</v>
      </c>
      <c r="E348" s="5" t="s">
        <v>14</v>
      </c>
      <c r="F348" s="5" t="s">
        <v>15</v>
      </c>
    </row>
    <row r="349" spans="1:6">
      <c r="A349" s="2" t="s">
        <v>1623</v>
      </c>
      <c r="B349" s="5" t="s">
        <v>4249</v>
      </c>
      <c r="C349" s="5" t="s">
        <v>12</v>
      </c>
      <c r="D349" s="5" t="s">
        <v>13</v>
      </c>
      <c r="E349" s="5" t="s">
        <v>14</v>
      </c>
      <c r="F349" s="5" t="s">
        <v>15</v>
      </c>
    </row>
    <row r="350" spans="1:6">
      <c r="A350" s="2" t="s">
        <v>562</v>
      </c>
      <c r="B350" s="5" t="s">
        <v>3492</v>
      </c>
      <c r="C350" s="5" t="s">
        <v>12</v>
      </c>
      <c r="D350" s="5" t="s">
        <v>13</v>
      </c>
      <c r="E350" s="5" t="s">
        <v>14</v>
      </c>
      <c r="F350" s="5" t="s">
        <v>15</v>
      </c>
    </row>
    <row r="351" spans="1:6">
      <c r="A351" s="2" t="s">
        <v>565</v>
      </c>
      <c r="B351" s="5" t="s">
        <v>3495</v>
      </c>
      <c r="C351" s="5" t="s">
        <v>12</v>
      </c>
      <c r="D351" s="5" t="s">
        <v>13</v>
      </c>
      <c r="E351" s="5" t="s">
        <v>14</v>
      </c>
      <c r="F351" s="5" t="s">
        <v>15</v>
      </c>
    </row>
    <row r="352" spans="1:6">
      <c r="A352" s="2" t="s">
        <v>1871</v>
      </c>
      <c r="B352" s="5" t="s">
        <v>4250</v>
      </c>
      <c r="C352" s="5" t="s">
        <v>12</v>
      </c>
      <c r="D352" s="5" t="s">
        <v>13</v>
      </c>
      <c r="E352" s="5" t="s">
        <v>14</v>
      </c>
      <c r="F352" s="5" t="s">
        <v>15</v>
      </c>
    </row>
    <row r="353" spans="1:6">
      <c r="A353" s="2" t="s">
        <v>1872</v>
      </c>
      <c r="B353" s="5" t="s">
        <v>4251</v>
      </c>
      <c r="C353" s="5" t="s">
        <v>12</v>
      </c>
      <c r="D353" s="5" t="s">
        <v>13</v>
      </c>
      <c r="E353" s="5" t="s">
        <v>14</v>
      </c>
      <c r="F353" s="5" t="s">
        <v>15</v>
      </c>
    </row>
    <row r="354" spans="1:6">
      <c r="A354" s="2" t="s">
        <v>1274</v>
      </c>
      <c r="B354" s="5" t="s">
        <v>4252</v>
      </c>
      <c r="C354" s="5" t="s">
        <v>12</v>
      </c>
      <c r="D354" s="5" t="s">
        <v>13</v>
      </c>
      <c r="E354" s="5" t="s">
        <v>14</v>
      </c>
      <c r="F354" s="5" t="s">
        <v>15</v>
      </c>
    </row>
    <row r="355" spans="1:6">
      <c r="A355" s="2" t="s">
        <v>570</v>
      </c>
      <c r="B355" s="5" t="s">
        <v>3500</v>
      </c>
      <c r="C355" s="5" t="s">
        <v>205</v>
      </c>
      <c r="D355" s="5" t="s">
        <v>206</v>
      </c>
      <c r="E355" s="5" t="s">
        <v>118</v>
      </c>
      <c r="F355" s="5" t="s">
        <v>15</v>
      </c>
    </row>
    <row r="356" spans="1:6">
      <c r="A356" s="7" t="s">
        <v>573</v>
      </c>
      <c r="B356" s="5" t="s">
        <v>3818</v>
      </c>
      <c r="C356" s="8" t="s">
        <v>17</v>
      </c>
      <c r="D356" s="5" t="s">
        <v>18</v>
      </c>
      <c r="E356" s="5" t="s">
        <v>14</v>
      </c>
      <c r="F356" s="5" t="s">
        <v>15</v>
      </c>
    </row>
    <row r="357" spans="1:6">
      <c r="A357" s="7"/>
      <c r="B357" s="5" t="s">
        <v>3818</v>
      </c>
      <c r="C357" s="8"/>
      <c r="D357" s="5" t="s">
        <v>18</v>
      </c>
      <c r="E357" s="5" t="s">
        <v>14</v>
      </c>
      <c r="F357" s="5" t="s">
        <v>15</v>
      </c>
    </row>
    <row r="358" spans="1:6">
      <c r="A358" s="2" t="s">
        <v>574</v>
      </c>
      <c r="B358" s="5" t="s">
        <v>3818</v>
      </c>
      <c r="C358" s="5" t="s">
        <v>575</v>
      </c>
      <c r="D358" s="5" t="s">
        <v>576</v>
      </c>
      <c r="E358" s="5" t="s">
        <v>14</v>
      </c>
      <c r="F358" s="5" t="s">
        <v>15</v>
      </c>
    </row>
    <row r="359" spans="1:6">
      <c r="A359" s="2" t="s">
        <v>1873</v>
      </c>
      <c r="B359" s="5" t="s">
        <v>4253</v>
      </c>
      <c r="C359" s="5" t="s">
        <v>12</v>
      </c>
      <c r="D359" s="5" t="s">
        <v>13</v>
      </c>
      <c r="E359" s="5" t="s">
        <v>14</v>
      </c>
      <c r="F359" s="5" t="s">
        <v>15</v>
      </c>
    </row>
    <row r="360" spans="1:6">
      <c r="A360" s="7" t="s">
        <v>579</v>
      </c>
      <c r="B360" s="5" t="s">
        <v>4254</v>
      </c>
      <c r="C360" s="8" t="s">
        <v>17</v>
      </c>
      <c r="D360" s="5" t="s">
        <v>18</v>
      </c>
      <c r="E360" s="5" t="s">
        <v>14</v>
      </c>
      <c r="F360" s="5" t="s">
        <v>15</v>
      </c>
    </row>
    <row r="361" spans="1:6">
      <c r="A361" s="7"/>
      <c r="B361" s="5" t="s">
        <v>4254</v>
      </c>
      <c r="C361" s="8"/>
      <c r="D361" s="5" t="s">
        <v>18</v>
      </c>
      <c r="E361" s="5" t="s">
        <v>14</v>
      </c>
      <c r="F361" s="5" t="s">
        <v>15</v>
      </c>
    </row>
    <row r="362" spans="1:6">
      <c r="A362" s="7" t="s">
        <v>581</v>
      </c>
      <c r="B362" s="5" t="s">
        <v>4255</v>
      </c>
      <c r="C362" s="8" t="s">
        <v>17</v>
      </c>
      <c r="D362" s="5" t="s">
        <v>18</v>
      </c>
      <c r="E362" s="5" t="s">
        <v>14</v>
      </c>
      <c r="F362" s="5" t="s">
        <v>15</v>
      </c>
    </row>
    <row r="363" spans="1:6">
      <c r="A363" s="7"/>
      <c r="B363" s="5" t="s">
        <v>4255</v>
      </c>
      <c r="C363" s="8"/>
      <c r="D363" s="5" t="s">
        <v>18</v>
      </c>
      <c r="E363" s="5" t="s">
        <v>14</v>
      </c>
      <c r="F363" s="5" t="s">
        <v>15</v>
      </c>
    </row>
    <row r="364" spans="1:6">
      <c r="A364" s="2" t="s">
        <v>1275</v>
      </c>
      <c r="B364" s="5" t="s">
        <v>4256</v>
      </c>
      <c r="C364" s="5" t="s">
        <v>12</v>
      </c>
      <c r="D364" s="5" t="s">
        <v>13</v>
      </c>
      <c r="E364" s="5" t="s">
        <v>14</v>
      </c>
      <c r="F364" s="5" t="s">
        <v>15</v>
      </c>
    </row>
    <row r="365" spans="1:6">
      <c r="A365" s="2" t="s">
        <v>582</v>
      </c>
      <c r="B365" s="5" t="s">
        <v>4257</v>
      </c>
      <c r="C365" s="5" t="s">
        <v>12</v>
      </c>
      <c r="D365" s="5" t="s">
        <v>13</v>
      </c>
      <c r="E365" s="5" t="s">
        <v>14</v>
      </c>
      <c r="F365" s="5" t="s">
        <v>15</v>
      </c>
    </row>
    <row r="366" spans="1:6">
      <c r="A366" s="7" t="s">
        <v>1876</v>
      </c>
      <c r="B366" s="5" t="s">
        <v>4258</v>
      </c>
      <c r="C366" s="8" t="s">
        <v>17</v>
      </c>
      <c r="D366" s="5" t="s">
        <v>18</v>
      </c>
      <c r="E366" s="5" t="s">
        <v>14</v>
      </c>
      <c r="F366" s="5" t="s">
        <v>15</v>
      </c>
    </row>
    <row r="367" spans="1:6">
      <c r="A367" s="7"/>
      <c r="B367" s="5" t="s">
        <v>4258</v>
      </c>
      <c r="C367" s="8"/>
      <c r="D367" s="5" t="s">
        <v>18</v>
      </c>
      <c r="E367" s="5" t="s">
        <v>14</v>
      </c>
      <c r="F367" s="5" t="s">
        <v>15</v>
      </c>
    </row>
    <row r="368" spans="1:6">
      <c r="A368" s="2" t="s">
        <v>592</v>
      </c>
      <c r="B368" s="5" t="s">
        <v>4259</v>
      </c>
      <c r="C368" s="5" t="s">
        <v>12</v>
      </c>
      <c r="D368" s="5" t="s">
        <v>13</v>
      </c>
      <c r="E368" s="5" t="s">
        <v>14</v>
      </c>
      <c r="F368" s="5" t="s">
        <v>15</v>
      </c>
    </row>
    <row r="369" spans="1:6">
      <c r="A369" s="2" t="s">
        <v>604</v>
      </c>
      <c r="B369" s="5" t="s">
        <v>4260</v>
      </c>
      <c r="C369" s="5" t="s">
        <v>12</v>
      </c>
      <c r="D369" s="5" t="s">
        <v>13</v>
      </c>
      <c r="E369" s="5" t="s">
        <v>14</v>
      </c>
      <c r="F369" s="5" t="s">
        <v>15</v>
      </c>
    </row>
    <row r="370" spans="1:6">
      <c r="A370" s="2" t="s">
        <v>1626</v>
      </c>
      <c r="B370" s="5" t="s">
        <v>4261</v>
      </c>
      <c r="C370" s="5" t="s">
        <v>12</v>
      </c>
      <c r="D370" s="5" t="s">
        <v>13</v>
      </c>
      <c r="E370" s="5" t="s">
        <v>14</v>
      </c>
      <c r="F370" s="5" t="s">
        <v>15</v>
      </c>
    </row>
    <row r="371" spans="1:6">
      <c r="A371" s="2" t="s">
        <v>1627</v>
      </c>
      <c r="B371" s="5" t="s">
        <v>4262</v>
      </c>
      <c r="C371" s="5" t="s">
        <v>12</v>
      </c>
      <c r="D371" s="5" t="s">
        <v>13</v>
      </c>
      <c r="E371" s="5" t="s">
        <v>14</v>
      </c>
      <c r="F371" s="5" t="s">
        <v>15</v>
      </c>
    </row>
    <row r="372" spans="1:6">
      <c r="A372" s="7" t="s">
        <v>617</v>
      </c>
      <c r="B372" s="5" t="s">
        <v>3537</v>
      </c>
      <c r="C372" s="8" t="s">
        <v>17</v>
      </c>
      <c r="D372" s="5" t="s">
        <v>18</v>
      </c>
      <c r="E372" s="5" t="s">
        <v>14</v>
      </c>
      <c r="F372" s="5" t="s">
        <v>15</v>
      </c>
    </row>
    <row r="373" spans="1:6">
      <c r="A373" s="7"/>
      <c r="B373" s="5" t="s">
        <v>3537</v>
      </c>
      <c r="C373" s="8"/>
      <c r="D373" s="5" t="s">
        <v>18</v>
      </c>
      <c r="E373" s="5" t="s">
        <v>14</v>
      </c>
      <c r="F373" s="5" t="s">
        <v>15</v>
      </c>
    </row>
    <row r="374" spans="1:6">
      <c r="A374" s="2" t="s">
        <v>2246</v>
      </c>
      <c r="B374" s="5" t="s">
        <v>3537</v>
      </c>
      <c r="C374" s="5" t="s">
        <v>2247</v>
      </c>
      <c r="D374" s="5" t="s">
        <v>2248</v>
      </c>
      <c r="E374" s="5" t="s">
        <v>14</v>
      </c>
      <c r="F374" s="5" t="s">
        <v>15</v>
      </c>
    </row>
    <row r="375" spans="1:6">
      <c r="A375" s="7" t="s">
        <v>1299</v>
      </c>
      <c r="B375" s="5" t="s">
        <v>3538</v>
      </c>
      <c r="C375" s="8" t="s">
        <v>17</v>
      </c>
      <c r="D375" s="5" t="s">
        <v>18</v>
      </c>
      <c r="E375" s="5" t="s">
        <v>14</v>
      </c>
      <c r="F375" s="5" t="s">
        <v>15</v>
      </c>
    </row>
    <row r="376" spans="1:6">
      <c r="A376" s="7"/>
      <c r="B376" s="5" t="s">
        <v>3538</v>
      </c>
      <c r="C376" s="8"/>
      <c r="D376" s="5" t="s">
        <v>18</v>
      </c>
      <c r="E376" s="5" t="s">
        <v>14</v>
      </c>
      <c r="F376" s="5" t="s">
        <v>15</v>
      </c>
    </row>
    <row r="377" spans="1:6">
      <c r="A377" s="2" t="s">
        <v>1883</v>
      </c>
      <c r="B377" s="5" t="s">
        <v>4263</v>
      </c>
      <c r="C377" s="5" t="s">
        <v>12</v>
      </c>
      <c r="D377" s="5" t="s">
        <v>13</v>
      </c>
      <c r="E377" s="5" t="s">
        <v>14</v>
      </c>
      <c r="F377" s="5" t="s">
        <v>15</v>
      </c>
    </row>
    <row r="378" spans="1:6">
      <c r="A378" s="2" t="s">
        <v>616</v>
      </c>
      <c r="B378" s="5" t="s">
        <v>4264</v>
      </c>
      <c r="C378" s="5" t="s">
        <v>12</v>
      </c>
      <c r="D378" s="5" t="s">
        <v>13</v>
      </c>
      <c r="E378" s="5" t="s">
        <v>14</v>
      </c>
      <c r="F378" s="5" t="s">
        <v>15</v>
      </c>
    </row>
    <row r="379" spans="1:6">
      <c r="A379" s="2" t="s">
        <v>1304</v>
      </c>
      <c r="B379" s="5" t="s">
        <v>4265</v>
      </c>
      <c r="C379" s="5" t="s">
        <v>12</v>
      </c>
      <c r="D379" s="5" t="s">
        <v>13</v>
      </c>
      <c r="E379" s="5" t="s">
        <v>14</v>
      </c>
      <c r="F379" s="5" t="s">
        <v>15</v>
      </c>
    </row>
    <row r="380" spans="1:6">
      <c r="A380" s="7" t="s">
        <v>1885</v>
      </c>
      <c r="B380" s="5" t="s">
        <v>4266</v>
      </c>
      <c r="C380" s="8" t="s">
        <v>17</v>
      </c>
      <c r="D380" s="5" t="s">
        <v>18</v>
      </c>
      <c r="E380" s="5" t="s">
        <v>14</v>
      </c>
      <c r="F380" s="5" t="s">
        <v>15</v>
      </c>
    </row>
    <row r="381" spans="1:6">
      <c r="A381" s="7"/>
      <c r="B381" s="5" t="s">
        <v>4266</v>
      </c>
      <c r="C381" s="8"/>
      <c r="D381" s="5" t="s">
        <v>18</v>
      </c>
      <c r="E381" s="5" t="s">
        <v>14</v>
      </c>
      <c r="F381" s="5" t="s">
        <v>15</v>
      </c>
    </row>
    <row r="382" spans="1:6">
      <c r="A382" s="7" t="s">
        <v>1634</v>
      </c>
      <c r="B382" s="5" t="s">
        <v>4267</v>
      </c>
      <c r="C382" s="8" t="s">
        <v>17</v>
      </c>
      <c r="D382" s="5" t="s">
        <v>18</v>
      </c>
      <c r="E382" s="5" t="s">
        <v>14</v>
      </c>
      <c r="F382" s="5" t="s">
        <v>15</v>
      </c>
    </row>
    <row r="383" spans="1:6">
      <c r="A383" s="7"/>
      <c r="B383" s="5" t="s">
        <v>4267</v>
      </c>
      <c r="C383" s="8"/>
      <c r="D383" s="5" t="s">
        <v>18</v>
      </c>
      <c r="E383" s="5" t="s">
        <v>14</v>
      </c>
      <c r="F383" s="5" t="s">
        <v>15</v>
      </c>
    </row>
    <row r="384" spans="1:6">
      <c r="A384" s="7" t="s">
        <v>1887</v>
      </c>
      <c r="B384" s="5" t="s">
        <v>4268</v>
      </c>
      <c r="C384" s="8" t="s">
        <v>17</v>
      </c>
      <c r="D384" s="5" t="s">
        <v>18</v>
      </c>
      <c r="E384" s="5" t="s">
        <v>14</v>
      </c>
      <c r="F384" s="5" t="s">
        <v>15</v>
      </c>
    </row>
    <row r="385" spans="1:6">
      <c r="A385" s="7"/>
      <c r="B385" s="5" t="s">
        <v>4268</v>
      </c>
      <c r="C385" s="8"/>
      <c r="D385" s="5" t="s">
        <v>18</v>
      </c>
      <c r="E385" s="5" t="s">
        <v>14</v>
      </c>
      <c r="F385" s="5" t="s">
        <v>15</v>
      </c>
    </row>
    <row r="386" spans="1:6">
      <c r="A386" s="2" t="s">
        <v>626</v>
      </c>
      <c r="B386" s="5" t="s">
        <v>4269</v>
      </c>
      <c r="C386" s="5" t="s">
        <v>12</v>
      </c>
      <c r="D386" s="5" t="s">
        <v>13</v>
      </c>
      <c r="E386" s="5" t="s">
        <v>14</v>
      </c>
      <c r="F386" s="5" t="s">
        <v>15</v>
      </c>
    </row>
    <row r="387" spans="1:6">
      <c r="A387" s="2" t="s">
        <v>1891</v>
      </c>
      <c r="B387" s="5" t="s">
        <v>4270</v>
      </c>
      <c r="C387" s="5" t="s">
        <v>12</v>
      </c>
      <c r="D387" s="5" t="s">
        <v>13</v>
      </c>
      <c r="E387" s="5" t="s">
        <v>14</v>
      </c>
      <c r="F387" s="5" t="s">
        <v>15</v>
      </c>
    </row>
    <row r="388" spans="1:6">
      <c r="A388" s="2" t="s">
        <v>632</v>
      </c>
      <c r="B388" s="5" t="s">
        <v>4271</v>
      </c>
      <c r="C388" s="5" t="s">
        <v>12</v>
      </c>
      <c r="D388" s="5" t="s">
        <v>13</v>
      </c>
      <c r="E388" s="5" t="s">
        <v>14</v>
      </c>
      <c r="F388" s="5" t="s">
        <v>15</v>
      </c>
    </row>
    <row r="389" spans="1:6">
      <c r="A389" s="2" t="s">
        <v>1636</v>
      </c>
      <c r="B389" s="5" t="s">
        <v>4272</v>
      </c>
      <c r="C389" s="5" t="s">
        <v>12</v>
      </c>
      <c r="D389" s="5" t="s">
        <v>13</v>
      </c>
      <c r="E389" s="5" t="s">
        <v>14</v>
      </c>
      <c r="F389" s="5" t="s">
        <v>15</v>
      </c>
    </row>
    <row r="390" spans="1:6">
      <c r="A390" s="7" t="s">
        <v>634</v>
      </c>
      <c r="B390" s="5" t="s">
        <v>4273</v>
      </c>
      <c r="C390" s="8" t="s">
        <v>17</v>
      </c>
      <c r="D390" s="5" t="s">
        <v>18</v>
      </c>
      <c r="E390" s="5" t="s">
        <v>14</v>
      </c>
      <c r="F390" s="5" t="s">
        <v>15</v>
      </c>
    </row>
    <row r="391" spans="1:6">
      <c r="A391" s="7"/>
      <c r="B391" s="5" t="s">
        <v>4273</v>
      </c>
      <c r="C391" s="8"/>
      <c r="D391" s="5" t="s">
        <v>18</v>
      </c>
      <c r="E391" s="5" t="s">
        <v>14</v>
      </c>
      <c r="F391" s="5" t="s">
        <v>15</v>
      </c>
    </row>
    <row r="392" spans="1:6">
      <c r="A392" s="2" t="s">
        <v>1315</v>
      </c>
      <c r="B392" s="5" t="s">
        <v>4274</v>
      </c>
      <c r="C392" s="5" t="s">
        <v>205</v>
      </c>
      <c r="D392" s="5" t="s">
        <v>206</v>
      </c>
      <c r="E392" s="5" t="s">
        <v>118</v>
      </c>
      <c r="F392" s="5" t="s">
        <v>15</v>
      </c>
    </row>
    <row r="393" spans="1:6">
      <c r="A393" s="7" t="s">
        <v>678</v>
      </c>
      <c r="B393" s="5" t="s">
        <v>4275</v>
      </c>
      <c r="C393" s="8" t="s">
        <v>17</v>
      </c>
      <c r="D393" s="5" t="s">
        <v>18</v>
      </c>
      <c r="E393" s="5" t="s">
        <v>14</v>
      </c>
      <c r="F393" s="5" t="s">
        <v>15</v>
      </c>
    </row>
    <row r="394" spans="1:6">
      <c r="A394" s="7"/>
      <c r="B394" s="5" t="s">
        <v>4275</v>
      </c>
      <c r="C394" s="8"/>
      <c r="D394" s="5" t="s">
        <v>18</v>
      </c>
      <c r="E394" s="5" t="s">
        <v>14</v>
      </c>
      <c r="F394" s="5" t="s">
        <v>15</v>
      </c>
    </row>
    <row r="395" spans="1:6">
      <c r="A395" s="2" t="s">
        <v>636</v>
      </c>
      <c r="B395" s="5" t="s">
        <v>3559</v>
      </c>
      <c r="C395" s="5" t="s">
        <v>432</v>
      </c>
      <c r="D395" s="5" t="s">
        <v>433</v>
      </c>
      <c r="E395" s="5" t="s">
        <v>118</v>
      </c>
      <c r="F395" s="5" t="s">
        <v>15</v>
      </c>
    </row>
    <row r="396" spans="1:6">
      <c r="A396" s="7" t="s">
        <v>1894</v>
      </c>
      <c r="B396" s="5" t="s">
        <v>4276</v>
      </c>
      <c r="C396" s="8" t="s">
        <v>17</v>
      </c>
      <c r="D396" s="5" t="s">
        <v>18</v>
      </c>
      <c r="E396" s="5" t="s">
        <v>14</v>
      </c>
      <c r="F396" s="5" t="s">
        <v>15</v>
      </c>
    </row>
    <row r="397" spans="1:6">
      <c r="A397" s="7"/>
      <c r="B397" s="5" t="s">
        <v>4276</v>
      </c>
      <c r="C397" s="8"/>
      <c r="D397" s="5" t="s">
        <v>18</v>
      </c>
      <c r="E397" s="5" t="s">
        <v>14</v>
      </c>
      <c r="F397" s="5" t="s">
        <v>15</v>
      </c>
    </row>
    <row r="398" spans="1:6">
      <c r="A398" s="2" t="s">
        <v>680</v>
      </c>
      <c r="B398" s="5" t="s">
        <v>4277</v>
      </c>
      <c r="C398" s="5" t="s">
        <v>12</v>
      </c>
      <c r="D398" s="5" t="s">
        <v>13</v>
      </c>
      <c r="E398" s="5" t="s">
        <v>14</v>
      </c>
      <c r="F398" s="5" t="s">
        <v>15</v>
      </c>
    </row>
    <row r="399" spans="1:6">
      <c r="A399" s="7" t="s">
        <v>681</v>
      </c>
      <c r="B399" s="5" t="s">
        <v>4278</v>
      </c>
      <c r="C399" s="8" t="s">
        <v>17</v>
      </c>
      <c r="D399" s="5" t="s">
        <v>18</v>
      </c>
      <c r="E399" s="5" t="s">
        <v>14</v>
      </c>
      <c r="F399" s="5" t="s">
        <v>15</v>
      </c>
    </row>
    <row r="400" spans="1:6">
      <c r="A400" s="7"/>
      <c r="B400" s="5" t="s">
        <v>4278</v>
      </c>
      <c r="C400" s="8"/>
      <c r="D400" s="5" t="s">
        <v>18</v>
      </c>
      <c r="E400" s="5" t="s">
        <v>14</v>
      </c>
      <c r="F400" s="5" t="s">
        <v>15</v>
      </c>
    </row>
    <row r="401" spans="1:6">
      <c r="A401" s="2" t="s">
        <v>1317</v>
      </c>
      <c r="B401" s="5" t="s">
        <v>4279</v>
      </c>
      <c r="C401" s="5" t="s">
        <v>12</v>
      </c>
      <c r="D401" s="5" t="s">
        <v>13</v>
      </c>
      <c r="E401" s="5" t="s">
        <v>14</v>
      </c>
      <c r="F401" s="5" t="s">
        <v>15</v>
      </c>
    </row>
    <row r="402" spans="1:6">
      <c r="A402" s="7" t="s">
        <v>682</v>
      </c>
      <c r="B402" s="5" t="s">
        <v>4280</v>
      </c>
      <c r="C402" s="8" t="s">
        <v>17</v>
      </c>
      <c r="D402" s="5" t="s">
        <v>18</v>
      </c>
      <c r="E402" s="5" t="s">
        <v>14</v>
      </c>
      <c r="F402" s="5" t="s">
        <v>15</v>
      </c>
    </row>
    <row r="403" spans="1:6">
      <c r="A403" s="7"/>
      <c r="B403" s="5" t="s">
        <v>4280</v>
      </c>
      <c r="C403" s="8"/>
      <c r="D403" s="5" t="s">
        <v>18</v>
      </c>
      <c r="E403" s="5" t="s">
        <v>14</v>
      </c>
      <c r="F403" s="5" t="s">
        <v>15</v>
      </c>
    </row>
    <row r="404" spans="1:6">
      <c r="A404" s="2" t="s">
        <v>1325</v>
      </c>
      <c r="B404" s="5" t="s">
        <v>4281</v>
      </c>
      <c r="C404" s="5" t="s">
        <v>12</v>
      </c>
      <c r="D404" s="5" t="s">
        <v>13</v>
      </c>
      <c r="E404" s="5" t="s">
        <v>14</v>
      </c>
      <c r="F404" s="5" t="s">
        <v>15</v>
      </c>
    </row>
    <row r="405" spans="1:6">
      <c r="A405" s="7" t="s">
        <v>1900</v>
      </c>
      <c r="B405" s="5" t="s">
        <v>4282</v>
      </c>
      <c r="C405" s="8" t="s">
        <v>17</v>
      </c>
      <c r="D405" s="5" t="s">
        <v>18</v>
      </c>
      <c r="E405" s="5" t="s">
        <v>14</v>
      </c>
      <c r="F405" s="5" t="s">
        <v>15</v>
      </c>
    </row>
    <row r="406" spans="1:6">
      <c r="A406" s="7"/>
      <c r="B406" s="5" t="s">
        <v>4282</v>
      </c>
      <c r="C406" s="8"/>
      <c r="D406" s="5" t="s">
        <v>18</v>
      </c>
      <c r="E406" s="5" t="s">
        <v>14</v>
      </c>
      <c r="F406" s="5" t="s">
        <v>15</v>
      </c>
    </row>
    <row r="407" spans="1:6">
      <c r="A407" s="2" t="s">
        <v>643</v>
      </c>
      <c r="B407" s="5" t="s">
        <v>3831</v>
      </c>
      <c r="C407" s="5" t="s">
        <v>12</v>
      </c>
      <c r="D407" s="5" t="s">
        <v>13</v>
      </c>
      <c r="E407" s="5" t="s">
        <v>14</v>
      </c>
      <c r="F407" s="5" t="s">
        <v>15</v>
      </c>
    </row>
    <row r="408" spans="1:6">
      <c r="A408" s="7" t="s">
        <v>1330</v>
      </c>
      <c r="B408" s="5" t="s">
        <v>4283</v>
      </c>
      <c r="C408" s="8" t="s">
        <v>17</v>
      </c>
      <c r="D408" s="5" t="s">
        <v>18</v>
      </c>
      <c r="E408" s="5" t="s">
        <v>14</v>
      </c>
      <c r="F408" s="5" t="s">
        <v>15</v>
      </c>
    </row>
    <row r="409" spans="1:6">
      <c r="A409" s="7"/>
      <c r="B409" s="5" t="s">
        <v>4283</v>
      </c>
      <c r="C409" s="8"/>
      <c r="D409" s="5" t="s">
        <v>18</v>
      </c>
      <c r="E409" s="5" t="s">
        <v>14</v>
      </c>
      <c r="F409" s="5" t="s">
        <v>15</v>
      </c>
    </row>
    <row r="410" spans="1:6">
      <c r="A410" s="2" t="s">
        <v>1902</v>
      </c>
      <c r="B410" s="5" t="s">
        <v>4284</v>
      </c>
      <c r="C410" s="5" t="s">
        <v>12</v>
      </c>
      <c r="D410" s="5" t="s">
        <v>13</v>
      </c>
      <c r="E410" s="5" t="s">
        <v>14</v>
      </c>
      <c r="F410" s="5" t="s">
        <v>15</v>
      </c>
    </row>
    <row r="411" spans="1:6">
      <c r="A411" s="2" t="s">
        <v>1339</v>
      </c>
      <c r="B411" s="5" t="s">
        <v>4285</v>
      </c>
      <c r="C411" s="5" t="s">
        <v>12</v>
      </c>
      <c r="D411" s="5" t="s">
        <v>13</v>
      </c>
      <c r="E411" s="5" t="s">
        <v>14</v>
      </c>
      <c r="F411" s="5" t="s">
        <v>15</v>
      </c>
    </row>
    <row r="412" spans="1:6">
      <c r="A412" s="2" t="s">
        <v>1374</v>
      </c>
      <c r="B412" s="5" t="s">
        <v>4286</v>
      </c>
      <c r="C412" s="5" t="s">
        <v>12</v>
      </c>
      <c r="D412" s="5" t="s">
        <v>13</v>
      </c>
      <c r="E412" s="5" t="s">
        <v>14</v>
      </c>
      <c r="F412" s="5" t="s">
        <v>15</v>
      </c>
    </row>
    <row r="413" spans="1:6">
      <c r="A413" s="2" t="s">
        <v>694</v>
      </c>
      <c r="B413" s="5" t="s">
        <v>4287</v>
      </c>
      <c r="C413" s="5" t="s">
        <v>12</v>
      </c>
      <c r="D413" s="5" t="s">
        <v>13</v>
      </c>
      <c r="E413" s="5" t="s">
        <v>14</v>
      </c>
      <c r="F413" s="5" t="s">
        <v>15</v>
      </c>
    </row>
    <row r="414" spans="1:6">
      <c r="A414" s="7" t="s">
        <v>699</v>
      </c>
      <c r="B414" s="5" t="s">
        <v>3607</v>
      </c>
      <c r="C414" s="8" t="s">
        <v>17</v>
      </c>
      <c r="D414" s="5" t="s">
        <v>18</v>
      </c>
      <c r="E414" s="5" t="s">
        <v>14</v>
      </c>
      <c r="F414" s="5" t="s">
        <v>15</v>
      </c>
    </row>
    <row r="415" spans="1:6">
      <c r="A415" s="7"/>
      <c r="B415" s="5" t="s">
        <v>3607</v>
      </c>
      <c r="C415" s="8"/>
      <c r="D415" s="5" t="s">
        <v>18</v>
      </c>
      <c r="E415" s="5" t="s">
        <v>14</v>
      </c>
      <c r="F415" s="5" t="s">
        <v>15</v>
      </c>
    </row>
    <row r="416" spans="1:6">
      <c r="A416" s="2" t="s">
        <v>1377</v>
      </c>
      <c r="B416" s="5" t="s">
        <v>4288</v>
      </c>
      <c r="C416" s="5" t="s">
        <v>12</v>
      </c>
      <c r="D416" s="5" t="s">
        <v>13</v>
      </c>
      <c r="E416" s="5" t="s">
        <v>14</v>
      </c>
      <c r="F416" s="5" t="s">
        <v>15</v>
      </c>
    </row>
    <row r="417" spans="1:6">
      <c r="A417" s="2" t="s">
        <v>1912</v>
      </c>
      <c r="B417" s="5" t="s">
        <v>4289</v>
      </c>
      <c r="C417" s="5" t="s">
        <v>12</v>
      </c>
      <c r="D417" s="5" t="s">
        <v>13</v>
      </c>
      <c r="E417" s="5" t="s">
        <v>14</v>
      </c>
      <c r="F417" s="5" t="s">
        <v>15</v>
      </c>
    </row>
    <row r="418" spans="1:6">
      <c r="A418" s="7" t="s">
        <v>706</v>
      </c>
      <c r="B418" s="5" t="s">
        <v>4290</v>
      </c>
      <c r="C418" s="8" t="s">
        <v>17</v>
      </c>
      <c r="D418" s="5" t="s">
        <v>18</v>
      </c>
      <c r="E418" s="5" t="s">
        <v>14</v>
      </c>
      <c r="F418" s="5" t="s">
        <v>15</v>
      </c>
    </row>
    <row r="419" spans="1:6">
      <c r="A419" s="7"/>
      <c r="B419" s="5" t="s">
        <v>4290</v>
      </c>
      <c r="C419" s="8"/>
      <c r="D419" s="5" t="s">
        <v>18</v>
      </c>
      <c r="E419" s="5" t="s">
        <v>14</v>
      </c>
      <c r="F419" s="5" t="s">
        <v>15</v>
      </c>
    </row>
    <row r="420" spans="1:6">
      <c r="A420" s="2" t="s">
        <v>707</v>
      </c>
      <c r="B420" s="5" t="s">
        <v>4291</v>
      </c>
      <c r="C420" s="5" t="s">
        <v>12</v>
      </c>
      <c r="D420" s="5" t="s">
        <v>13</v>
      </c>
      <c r="E420" s="5" t="s">
        <v>14</v>
      </c>
      <c r="F420" s="5" t="s">
        <v>15</v>
      </c>
    </row>
    <row r="421" spans="1:6">
      <c r="A421" s="2" t="s">
        <v>1380</v>
      </c>
      <c r="B421" s="5" t="s">
        <v>3618</v>
      </c>
      <c r="C421" s="5" t="s">
        <v>12</v>
      </c>
      <c r="D421" s="5" t="s">
        <v>13</v>
      </c>
      <c r="E421" s="5" t="s">
        <v>14</v>
      </c>
      <c r="F421" s="5" t="s">
        <v>15</v>
      </c>
    </row>
    <row r="422" spans="1:6">
      <c r="A422" s="2" t="s">
        <v>1354</v>
      </c>
      <c r="B422" s="5" t="s">
        <v>3623</v>
      </c>
      <c r="C422" s="5" t="s">
        <v>12</v>
      </c>
      <c r="D422" s="5" t="s">
        <v>13</v>
      </c>
      <c r="E422" s="5" t="s">
        <v>14</v>
      </c>
      <c r="F422" s="5" t="s">
        <v>15</v>
      </c>
    </row>
    <row r="423" spans="1:6">
      <c r="A423" s="2" t="s">
        <v>1355</v>
      </c>
      <c r="B423" s="5" t="s">
        <v>3623</v>
      </c>
      <c r="C423" s="5" t="s">
        <v>12</v>
      </c>
      <c r="D423" s="5" t="s">
        <v>13</v>
      </c>
      <c r="E423" s="5" t="s">
        <v>14</v>
      </c>
      <c r="F423" s="5" t="s">
        <v>15</v>
      </c>
    </row>
    <row r="424" spans="1:6">
      <c r="A424" s="2" t="s">
        <v>1381</v>
      </c>
      <c r="B424" s="5" t="s">
        <v>4292</v>
      </c>
      <c r="C424" s="5" t="s">
        <v>12</v>
      </c>
      <c r="D424" s="5" t="s">
        <v>13</v>
      </c>
      <c r="E424" s="5" t="s">
        <v>14</v>
      </c>
      <c r="F424" s="5" t="s">
        <v>15</v>
      </c>
    </row>
    <row r="425" spans="1:6">
      <c r="A425" s="2" t="s">
        <v>1654</v>
      </c>
      <c r="B425" s="5" t="s">
        <v>4293</v>
      </c>
      <c r="C425" s="5" t="s">
        <v>12</v>
      </c>
      <c r="D425" s="5" t="s">
        <v>13</v>
      </c>
      <c r="E425" s="5" t="s">
        <v>14</v>
      </c>
      <c r="F425" s="5" t="s">
        <v>15</v>
      </c>
    </row>
    <row r="426" spans="1:6">
      <c r="A426" s="2" t="s">
        <v>1915</v>
      </c>
      <c r="B426" s="5" t="s">
        <v>4294</v>
      </c>
      <c r="C426" s="5" t="s">
        <v>12</v>
      </c>
      <c r="D426" s="5" t="s">
        <v>13</v>
      </c>
      <c r="E426" s="5" t="s">
        <v>14</v>
      </c>
      <c r="F426" s="5" t="s">
        <v>15</v>
      </c>
    </row>
    <row r="427" spans="1:6">
      <c r="A427" s="2" t="s">
        <v>715</v>
      </c>
      <c r="B427" s="5" t="s">
        <v>4295</v>
      </c>
      <c r="C427" s="5" t="s">
        <v>432</v>
      </c>
      <c r="D427" s="5" t="s">
        <v>433</v>
      </c>
      <c r="E427" s="5" t="s">
        <v>118</v>
      </c>
      <c r="F427" s="5" t="s">
        <v>15</v>
      </c>
    </row>
    <row r="428" spans="1:6">
      <c r="A428" s="2" t="s">
        <v>717</v>
      </c>
      <c r="B428" s="5" t="s">
        <v>4296</v>
      </c>
      <c r="C428" s="5" t="s">
        <v>12</v>
      </c>
      <c r="D428" s="5" t="s">
        <v>13</v>
      </c>
      <c r="E428" s="5" t="s">
        <v>14</v>
      </c>
      <c r="F428" s="5" t="s">
        <v>15</v>
      </c>
    </row>
    <row r="429" spans="1:6">
      <c r="A429" s="2" t="s">
        <v>719</v>
      </c>
      <c r="B429" s="5" t="s">
        <v>4297</v>
      </c>
      <c r="C429" s="5" t="s">
        <v>12</v>
      </c>
      <c r="D429" s="5" t="s">
        <v>13</v>
      </c>
      <c r="E429" s="5" t="s">
        <v>14</v>
      </c>
      <c r="F429" s="5" t="s">
        <v>15</v>
      </c>
    </row>
    <row r="430" spans="1:6">
      <c r="A430" s="7" t="s">
        <v>1383</v>
      </c>
      <c r="B430" s="5" t="s">
        <v>4298</v>
      </c>
      <c r="C430" s="8" t="s">
        <v>17</v>
      </c>
      <c r="D430" s="5" t="s">
        <v>18</v>
      </c>
      <c r="E430" s="5" t="s">
        <v>14</v>
      </c>
      <c r="F430" s="5" t="s">
        <v>15</v>
      </c>
    </row>
    <row r="431" spans="1:6">
      <c r="A431" s="7"/>
      <c r="B431" s="5" t="s">
        <v>4298</v>
      </c>
      <c r="C431" s="8"/>
      <c r="D431" s="5" t="s">
        <v>18</v>
      </c>
      <c r="E431" s="5" t="s">
        <v>14</v>
      </c>
      <c r="F431" s="5" t="s">
        <v>15</v>
      </c>
    </row>
    <row r="432" spans="1:6">
      <c r="A432" s="7" t="s">
        <v>1384</v>
      </c>
      <c r="B432" s="5" t="s">
        <v>4299</v>
      </c>
      <c r="C432" s="8" t="s">
        <v>17</v>
      </c>
      <c r="D432" s="5" t="s">
        <v>18</v>
      </c>
      <c r="E432" s="5" t="s">
        <v>14</v>
      </c>
      <c r="F432" s="5" t="s">
        <v>15</v>
      </c>
    </row>
    <row r="433" spans="1:6">
      <c r="A433" s="7"/>
      <c r="B433" s="5" t="s">
        <v>4299</v>
      </c>
      <c r="C433" s="8"/>
      <c r="D433" s="5" t="s">
        <v>18</v>
      </c>
      <c r="E433" s="5" t="s">
        <v>14</v>
      </c>
      <c r="F433" s="5" t="s">
        <v>15</v>
      </c>
    </row>
    <row r="434" spans="1:6">
      <c r="A434" s="2" t="s">
        <v>1385</v>
      </c>
      <c r="B434" s="5" t="s">
        <v>4300</v>
      </c>
      <c r="C434" s="5" t="s">
        <v>12</v>
      </c>
      <c r="D434" s="5" t="s">
        <v>13</v>
      </c>
      <c r="E434" s="5" t="s">
        <v>14</v>
      </c>
      <c r="F434" s="5" t="s">
        <v>15</v>
      </c>
    </row>
    <row r="435" spans="1:6">
      <c r="A435" s="2" t="s">
        <v>1364</v>
      </c>
      <c r="B435" s="5" t="s">
        <v>3630</v>
      </c>
      <c r="C435" s="5" t="s">
        <v>12</v>
      </c>
      <c r="D435" s="5" t="s">
        <v>13</v>
      </c>
      <c r="E435" s="5" t="s">
        <v>14</v>
      </c>
      <c r="F435" s="5" t="s">
        <v>15</v>
      </c>
    </row>
    <row r="436" spans="1:6">
      <c r="A436" s="2" t="s">
        <v>1919</v>
      </c>
      <c r="B436" s="5" t="s">
        <v>4301</v>
      </c>
      <c r="C436" s="5" t="s">
        <v>12</v>
      </c>
      <c r="D436" s="5" t="s">
        <v>13</v>
      </c>
      <c r="E436" s="5" t="s">
        <v>14</v>
      </c>
      <c r="F436" s="5" t="s">
        <v>15</v>
      </c>
    </row>
    <row r="437" spans="1:6">
      <c r="A437" s="7" t="s">
        <v>1922</v>
      </c>
      <c r="B437" s="5" t="s">
        <v>4302</v>
      </c>
      <c r="C437" s="8" t="s">
        <v>17</v>
      </c>
      <c r="D437" s="5" t="s">
        <v>18</v>
      </c>
      <c r="E437" s="5" t="s">
        <v>14</v>
      </c>
      <c r="F437" s="5" t="s">
        <v>15</v>
      </c>
    </row>
    <row r="438" spans="1:6">
      <c r="A438" s="7"/>
      <c r="B438" s="5" t="s">
        <v>4302</v>
      </c>
      <c r="C438" s="8"/>
      <c r="D438" s="5" t="s">
        <v>18</v>
      </c>
      <c r="E438" s="5" t="s">
        <v>14</v>
      </c>
      <c r="F438" s="5" t="s">
        <v>15</v>
      </c>
    </row>
    <row r="439" spans="1:6">
      <c r="A439" s="2" t="s">
        <v>732</v>
      </c>
      <c r="B439" s="5" t="s">
        <v>3639</v>
      </c>
      <c r="C439" s="5" t="s">
        <v>205</v>
      </c>
      <c r="D439" s="5" t="s">
        <v>206</v>
      </c>
      <c r="E439" s="5" t="s">
        <v>118</v>
      </c>
      <c r="F439" s="5" t="s">
        <v>15</v>
      </c>
    </row>
    <row r="440" spans="1:6">
      <c r="A440" s="2" t="s">
        <v>728</v>
      </c>
      <c r="B440" s="5" t="s">
        <v>3640</v>
      </c>
      <c r="C440" s="5" t="s">
        <v>12</v>
      </c>
      <c r="D440" s="5" t="s">
        <v>13</v>
      </c>
      <c r="E440" s="5" t="s">
        <v>14</v>
      </c>
      <c r="F440" s="5" t="s">
        <v>15</v>
      </c>
    </row>
    <row r="441" spans="1:6">
      <c r="A441" s="2" t="s">
        <v>730</v>
      </c>
      <c r="B441" s="5" t="s">
        <v>4303</v>
      </c>
      <c r="C441" s="5" t="s">
        <v>12</v>
      </c>
      <c r="D441" s="5" t="s">
        <v>13</v>
      </c>
      <c r="E441" s="5" t="s">
        <v>14</v>
      </c>
      <c r="F441" s="5" t="s">
        <v>15</v>
      </c>
    </row>
    <row r="442" spans="1:6">
      <c r="A442" s="2" t="s">
        <v>1393</v>
      </c>
      <c r="B442" s="5" t="s">
        <v>3641</v>
      </c>
      <c r="C442" s="5" t="s">
        <v>12</v>
      </c>
      <c r="D442" s="5" t="s">
        <v>13</v>
      </c>
      <c r="E442" s="5" t="s">
        <v>14</v>
      </c>
      <c r="F442" s="5" t="s">
        <v>15</v>
      </c>
    </row>
    <row r="443" spans="1:6">
      <c r="A443" s="2" t="s">
        <v>733</v>
      </c>
      <c r="B443" s="5" t="s">
        <v>4304</v>
      </c>
      <c r="C443" s="5" t="s">
        <v>12</v>
      </c>
      <c r="D443" s="5" t="s">
        <v>13</v>
      </c>
      <c r="E443" s="5" t="s">
        <v>14</v>
      </c>
      <c r="F443" s="5" t="s">
        <v>15</v>
      </c>
    </row>
    <row r="444" spans="1:6">
      <c r="A444" s="2" t="s">
        <v>1394</v>
      </c>
      <c r="B444" s="5" t="s">
        <v>4305</v>
      </c>
      <c r="C444" s="5" t="s">
        <v>205</v>
      </c>
      <c r="D444" s="5" t="s">
        <v>206</v>
      </c>
      <c r="E444" s="5" t="s">
        <v>118</v>
      </c>
      <c r="F444" s="5" t="s">
        <v>15</v>
      </c>
    </row>
    <row r="445" spans="1:6">
      <c r="A445" s="2" t="s">
        <v>1396</v>
      </c>
      <c r="B445" s="5" t="s">
        <v>4306</v>
      </c>
      <c r="C445" s="5" t="s">
        <v>12</v>
      </c>
      <c r="D445" s="5" t="s">
        <v>13</v>
      </c>
      <c r="E445" s="5" t="s">
        <v>14</v>
      </c>
      <c r="F445" s="5" t="s">
        <v>15</v>
      </c>
    </row>
    <row r="446" spans="1:6">
      <c r="A446" s="2" t="s">
        <v>736</v>
      </c>
      <c r="B446" s="5" t="s">
        <v>3645</v>
      </c>
      <c r="C446" s="5" t="s">
        <v>205</v>
      </c>
      <c r="D446" s="5" t="s">
        <v>206</v>
      </c>
      <c r="E446" s="5" t="s">
        <v>118</v>
      </c>
      <c r="F446" s="5" t="s">
        <v>15</v>
      </c>
    </row>
    <row r="447" spans="1:6">
      <c r="A447" s="2" t="s">
        <v>1658</v>
      </c>
      <c r="B447" s="5" t="s">
        <v>3849</v>
      </c>
      <c r="C447" s="5" t="s">
        <v>12</v>
      </c>
      <c r="D447" s="5" t="s">
        <v>13</v>
      </c>
      <c r="E447" s="5" t="s">
        <v>14</v>
      </c>
      <c r="F447" s="5" t="s">
        <v>15</v>
      </c>
    </row>
    <row r="448" spans="1:6">
      <c r="A448" s="2" t="s">
        <v>1659</v>
      </c>
      <c r="B448" s="5" t="s">
        <v>4307</v>
      </c>
      <c r="C448" s="5" t="s">
        <v>12</v>
      </c>
      <c r="D448" s="5" t="s">
        <v>13</v>
      </c>
      <c r="E448" s="5" t="s">
        <v>14</v>
      </c>
      <c r="F448" s="5" t="s">
        <v>15</v>
      </c>
    </row>
    <row r="449" spans="1:6">
      <c r="A449" s="2" t="s">
        <v>1923</v>
      </c>
      <c r="B449" s="5" t="s">
        <v>4308</v>
      </c>
      <c r="C449" s="5" t="s">
        <v>12</v>
      </c>
      <c r="D449" s="5" t="s">
        <v>13</v>
      </c>
      <c r="E449" s="5" t="s">
        <v>14</v>
      </c>
      <c r="F449" s="5" t="s">
        <v>15</v>
      </c>
    </row>
    <row r="450" spans="1:6">
      <c r="A450" s="7" t="s">
        <v>1926</v>
      </c>
      <c r="B450" s="5" t="s">
        <v>4309</v>
      </c>
      <c r="C450" s="8" t="s">
        <v>17</v>
      </c>
      <c r="D450" s="5" t="s">
        <v>18</v>
      </c>
      <c r="E450" s="5" t="s">
        <v>14</v>
      </c>
      <c r="F450" s="5" t="s">
        <v>15</v>
      </c>
    </row>
    <row r="451" spans="1:6">
      <c r="A451" s="7"/>
      <c r="B451" s="5" t="s">
        <v>4309</v>
      </c>
      <c r="C451" s="8"/>
      <c r="D451" s="5" t="s">
        <v>18</v>
      </c>
      <c r="E451" s="5" t="s">
        <v>14</v>
      </c>
      <c r="F451" s="5" t="s">
        <v>15</v>
      </c>
    </row>
    <row r="452" spans="1:6">
      <c r="A452" s="7" t="s">
        <v>749</v>
      </c>
      <c r="B452" s="5" t="s">
        <v>4310</v>
      </c>
      <c r="C452" s="8" t="s">
        <v>17</v>
      </c>
      <c r="D452" s="5" t="s">
        <v>18</v>
      </c>
      <c r="E452" s="5" t="s">
        <v>14</v>
      </c>
      <c r="F452" s="5" t="s">
        <v>15</v>
      </c>
    </row>
    <row r="453" spans="1:6">
      <c r="A453" s="7"/>
      <c r="B453" s="5" t="s">
        <v>4310</v>
      </c>
      <c r="C453" s="8"/>
      <c r="D453" s="5" t="s">
        <v>18</v>
      </c>
      <c r="E453" s="5" t="s">
        <v>14</v>
      </c>
      <c r="F453" s="5" t="s">
        <v>15</v>
      </c>
    </row>
    <row r="454" spans="1:6">
      <c r="A454" s="2" t="s">
        <v>1660</v>
      </c>
      <c r="B454" s="5" t="s">
        <v>4311</v>
      </c>
      <c r="C454" s="5" t="s">
        <v>12</v>
      </c>
      <c r="D454" s="5" t="s">
        <v>13</v>
      </c>
      <c r="E454" s="5" t="s">
        <v>14</v>
      </c>
      <c r="F454" s="5" t="s">
        <v>15</v>
      </c>
    </row>
    <row r="455" spans="1:6">
      <c r="A455" s="2" t="s">
        <v>1414</v>
      </c>
      <c r="B455" s="5" t="s">
        <v>4312</v>
      </c>
      <c r="C455" s="5" t="s">
        <v>12</v>
      </c>
      <c r="D455" s="5" t="s">
        <v>13</v>
      </c>
      <c r="E455" s="5" t="s">
        <v>14</v>
      </c>
      <c r="F455" s="5" t="s">
        <v>15</v>
      </c>
    </row>
    <row r="456" spans="1:6">
      <c r="A456" s="2" t="s">
        <v>1928</v>
      </c>
      <c r="B456" s="5" t="s">
        <v>3662</v>
      </c>
      <c r="C456" s="5" t="s">
        <v>12</v>
      </c>
      <c r="D456" s="5" t="s">
        <v>13</v>
      </c>
      <c r="E456" s="5" t="s">
        <v>14</v>
      </c>
      <c r="F456" s="5" t="s">
        <v>15</v>
      </c>
    </row>
    <row r="457" spans="1:6">
      <c r="A457" s="2" t="s">
        <v>752</v>
      </c>
      <c r="B457" s="5" t="s">
        <v>4313</v>
      </c>
      <c r="C457" s="5" t="s">
        <v>12</v>
      </c>
      <c r="D457" s="5" t="s">
        <v>13</v>
      </c>
      <c r="E457" s="5" t="s">
        <v>14</v>
      </c>
      <c r="F457" s="5" t="s">
        <v>15</v>
      </c>
    </row>
    <row r="458" spans="1:6">
      <c r="A458" s="2" t="s">
        <v>1932</v>
      </c>
      <c r="B458" s="5" t="s">
        <v>4314</v>
      </c>
      <c r="C458" s="5" t="s">
        <v>12</v>
      </c>
      <c r="D458" s="5" t="s">
        <v>13</v>
      </c>
      <c r="E458" s="5" t="s">
        <v>14</v>
      </c>
      <c r="F458" s="5" t="s">
        <v>15</v>
      </c>
    </row>
    <row r="459" spans="1:6">
      <c r="A459" s="2" t="s">
        <v>755</v>
      </c>
      <c r="B459" s="5" t="s">
        <v>4315</v>
      </c>
      <c r="C459" s="5" t="s">
        <v>12</v>
      </c>
      <c r="D459" s="5" t="s">
        <v>13</v>
      </c>
      <c r="E459" s="5" t="s">
        <v>14</v>
      </c>
      <c r="F459" s="5" t="s">
        <v>15</v>
      </c>
    </row>
    <row r="460" spans="1:6">
      <c r="A460" s="2" t="s">
        <v>1427</v>
      </c>
      <c r="B460" s="5" t="s">
        <v>4316</v>
      </c>
      <c r="C460" s="5" t="s">
        <v>12</v>
      </c>
      <c r="D460" s="5" t="s">
        <v>13</v>
      </c>
      <c r="E460" s="5" t="s">
        <v>14</v>
      </c>
      <c r="F460" s="5" t="s">
        <v>15</v>
      </c>
    </row>
    <row r="461" spans="1:6">
      <c r="A461" s="7" t="s">
        <v>1665</v>
      </c>
      <c r="B461" s="5" t="s">
        <v>4317</v>
      </c>
      <c r="C461" s="8" t="s">
        <v>17</v>
      </c>
      <c r="D461" s="5" t="s">
        <v>18</v>
      </c>
      <c r="E461" s="5" t="s">
        <v>14</v>
      </c>
      <c r="F461" s="5" t="s">
        <v>15</v>
      </c>
    </row>
    <row r="462" spans="1:6">
      <c r="A462" s="7"/>
      <c r="B462" s="5" t="s">
        <v>4317</v>
      </c>
      <c r="C462" s="8"/>
      <c r="D462" s="5" t="s">
        <v>18</v>
      </c>
      <c r="E462" s="5" t="s">
        <v>14</v>
      </c>
      <c r="F462" s="5" t="s">
        <v>15</v>
      </c>
    </row>
    <row r="463" spans="1:6">
      <c r="A463" s="7" t="s">
        <v>1934</v>
      </c>
      <c r="B463" s="5" t="s">
        <v>4318</v>
      </c>
      <c r="C463" s="8" t="s">
        <v>17</v>
      </c>
      <c r="D463" s="5" t="s">
        <v>18</v>
      </c>
      <c r="E463" s="5" t="s">
        <v>14</v>
      </c>
      <c r="F463" s="5" t="s">
        <v>15</v>
      </c>
    </row>
    <row r="464" spans="1:6">
      <c r="A464" s="7"/>
      <c r="B464" s="5" t="s">
        <v>4318</v>
      </c>
      <c r="C464" s="8"/>
      <c r="D464" s="5" t="s">
        <v>18</v>
      </c>
      <c r="E464" s="5" t="s">
        <v>14</v>
      </c>
      <c r="F464" s="5" t="s">
        <v>15</v>
      </c>
    </row>
    <row r="465" spans="1:6">
      <c r="A465" s="7" t="s">
        <v>1937</v>
      </c>
      <c r="B465" s="5" t="s">
        <v>4319</v>
      </c>
      <c r="C465" s="8" t="s">
        <v>17</v>
      </c>
      <c r="D465" s="5" t="s">
        <v>18</v>
      </c>
      <c r="E465" s="5" t="s">
        <v>14</v>
      </c>
      <c r="F465" s="5" t="s">
        <v>15</v>
      </c>
    </row>
    <row r="466" spans="1:6">
      <c r="A466" s="7"/>
      <c r="B466" s="5" t="s">
        <v>4319</v>
      </c>
      <c r="C466" s="8"/>
      <c r="D466" s="5" t="s">
        <v>18</v>
      </c>
      <c r="E466" s="5" t="s">
        <v>14</v>
      </c>
      <c r="F466" s="5" t="s">
        <v>15</v>
      </c>
    </row>
    <row r="467" spans="1:6">
      <c r="A467" s="7" t="s">
        <v>1938</v>
      </c>
      <c r="B467" s="5" t="s">
        <v>4320</v>
      </c>
      <c r="C467" s="8" t="s">
        <v>17</v>
      </c>
      <c r="D467" s="5" t="s">
        <v>18</v>
      </c>
      <c r="E467" s="5" t="s">
        <v>14</v>
      </c>
      <c r="F467" s="5" t="s">
        <v>15</v>
      </c>
    </row>
    <row r="468" spans="1:6">
      <c r="A468" s="7"/>
      <c r="B468" s="5" t="s">
        <v>4320</v>
      </c>
      <c r="C468" s="8"/>
      <c r="D468" s="5" t="s">
        <v>18</v>
      </c>
      <c r="E468" s="5" t="s">
        <v>14</v>
      </c>
      <c r="F468" s="5" t="s">
        <v>15</v>
      </c>
    </row>
    <row r="469" spans="1:6">
      <c r="A469" s="2" t="s">
        <v>1431</v>
      </c>
      <c r="B469" s="5" t="s">
        <v>4321</v>
      </c>
      <c r="C469" s="5" t="s">
        <v>12</v>
      </c>
      <c r="D469" s="5" t="s">
        <v>13</v>
      </c>
      <c r="E469" s="5" t="s">
        <v>14</v>
      </c>
      <c r="F469" s="5" t="s">
        <v>15</v>
      </c>
    </row>
    <row r="470" spans="1:6">
      <c r="A470" s="7" t="s">
        <v>1939</v>
      </c>
      <c r="B470" s="5" t="s">
        <v>4322</v>
      </c>
      <c r="C470" s="8" t="s">
        <v>17</v>
      </c>
      <c r="D470" s="5" t="s">
        <v>18</v>
      </c>
      <c r="E470" s="5" t="s">
        <v>14</v>
      </c>
      <c r="F470" s="5" t="s">
        <v>15</v>
      </c>
    </row>
    <row r="471" spans="1:6">
      <c r="A471" s="7"/>
      <c r="B471" s="5" t="s">
        <v>4322</v>
      </c>
      <c r="C471" s="8"/>
      <c r="D471" s="5" t="s">
        <v>18</v>
      </c>
      <c r="E471" s="5" t="s">
        <v>14</v>
      </c>
      <c r="F471" s="5" t="s">
        <v>15</v>
      </c>
    </row>
    <row r="472" spans="1:6">
      <c r="A472" s="2" t="s">
        <v>1940</v>
      </c>
      <c r="B472" s="5" t="s">
        <v>4323</v>
      </c>
      <c r="C472" s="5" t="s">
        <v>12</v>
      </c>
      <c r="D472" s="5" t="s">
        <v>13</v>
      </c>
      <c r="E472" s="5" t="s">
        <v>14</v>
      </c>
      <c r="F472" s="5" t="s">
        <v>15</v>
      </c>
    </row>
    <row r="473" spans="1:6">
      <c r="A473" s="2" t="s">
        <v>761</v>
      </c>
      <c r="B473" s="5" t="s">
        <v>4324</v>
      </c>
      <c r="C473" s="5" t="s">
        <v>12</v>
      </c>
      <c r="D473" s="5" t="s">
        <v>13</v>
      </c>
      <c r="E473" s="5" t="s">
        <v>14</v>
      </c>
      <c r="F473" s="5" t="s">
        <v>15</v>
      </c>
    </row>
    <row r="474" spans="1:6">
      <c r="A474" s="2" t="s">
        <v>1438</v>
      </c>
      <c r="B474" s="5" t="s">
        <v>4325</v>
      </c>
      <c r="C474" s="5" t="s">
        <v>12</v>
      </c>
      <c r="D474" s="5" t="s">
        <v>13</v>
      </c>
      <c r="E474" s="5" t="s">
        <v>14</v>
      </c>
      <c r="F474" s="5" t="s">
        <v>15</v>
      </c>
    </row>
    <row r="475" spans="1:6">
      <c r="A475" s="2" t="s">
        <v>1439</v>
      </c>
      <c r="B475" s="5" t="s">
        <v>4326</v>
      </c>
      <c r="C475" s="5" t="s">
        <v>12</v>
      </c>
      <c r="D475" s="5" t="s">
        <v>13</v>
      </c>
      <c r="E475" s="5" t="s">
        <v>14</v>
      </c>
      <c r="F475" s="5" t="s">
        <v>15</v>
      </c>
    </row>
    <row r="476" spans="1:6">
      <c r="A476" s="2" t="s">
        <v>1943</v>
      </c>
      <c r="B476" s="5" t="s">
        <v>4327</v>
      </c>
      <c r="C476" s="5" t="s">
        <v>12</v>
      </c>
      <c r="D476" s="5" t="s">
        <v>13</v>
      </c>
      <c r="E476" s="5" t="s">
        <v>14</v>
      </c>
      <c r="F476" s="5" t="s">
        <v>15</v>
      </c>
    </row>
    <row r="477" spans="1:6">
      <c r="A477" s="2" t="s">
        <v>1945</v>
      </c>
      <c r="B477" s="5" t="s">
        <v>3967</v>
      </c>
      <c r="C477" s="5" t="s">
        <v>12</v>
      </c>
      <c r="D477" s="5" t="s">
        <v>13</v>
      </c>
      <c r="E477" s="5" t="s">
        <v>14</v>
      </c>
      <c r="F477" s="5" t="s">
        <v>15</v>
      </c>
    </row>
    <row r="478" spans="1:6">
      <c r="A478" s="2" t="s">
        <v>1441</v>
      </c>
      <c r="B478" s="5" t="s">
        <v>4328</v>
      </c>
      <c r="C478" s="5" t="s">
        <v>12</v>
      </c>
      <c r="D478" s="5" t="s">
        <v>13</v>
      </c>
      <c r="E478" s="5" t="s">
        <v>14</v>
      </c>
      <c r="F478" s="5" t="s">
        <v>15</v>
      </c>
    </row>
    <row r="479" spans="1:6">
      <c r="A479" s="2" t="s">
        <v>767</v>
      </c>
      <c r="B479" s="5" t="s">
        <v>4329</v>
      </c>
      <c r="C479" s="5" t="s">
        <v>12</v>
      </c>
      <c r="D479" s="5" t="s">
        <v>13</v>
      </c>
      <c r="E479" s="5" t="s">
        <v>14</v>
      </c>
      <c r="F479" s="5" t="s">
        <v>15</v>
      </c>
    </row>
    <row r="480" spans="1:6">
      <c r="A480" s="2" t="s">
        <v>1450</v>
      </c>
      <c r="B480" s="5" t="s">
        <v>3679</v>
      </c>
      <c r="C480" s="5" t="s">
        <v>12</v>
      </c>
      <c r="D480" s="5" t="s">
        <v>13</v>
      </c>
      <c r="E480" s="5" t="s">
        <v>14</v>
      </c>
      <c r="F480" s="5" t="s">
        <v>15</v>
      </c>
    </row>
    <row r="481" spans="1:6">
      <c r="A481" s="2" t="s">
        <v>1451</v>
      </c>
      <c r="B481" s="5" t="s">
        <v>3679</v>
      </c>
      <c r="C481" s="5" t="s">
        <v>12</v>
      </c>
      <c r="D481" s="5" t="s">
        <v>13</v>
      </c>
      <c r="E481" s="5" t="s">
        <v>14</v>
      </c>
      <c r="F481" s="5" t="s">
        <v>15</v>
      </c>
    </row>
    <row r="482" spans="1:6">
      <c r="A482" s="7" t="s">
        <v>775</v>
      </c>
      <c r="B482" s="5" t="s">
        <v>4330</v>
      </c>
      <c r="C482" s="8" t="s">
        <v>17</v>
      </c>
      <c r="D482" s="5" t="s">
        <v>18</v>
      </c>
      <c r="E482" s="5" t="s">
        <v>14</v>
      </c>
      <c r="F482" s="5" t="s">
        <v>15</v>
      </c>
    </row>
    <row r="483" spans="1:6">
      <c r="A483" s="7"/>
      <c r="B483" s="5" t="s">
        <v>4330</v>
      </c>
      <c r="C483" s="8"/>
      <c r="D483" s="5" t="s">
        <v>18</v>
      </c>
      <c r="E483" s="5" t="s">
        <v>14</v>
      </c>
      <c r="F483" s="5" t="s">
        <v>15</v>
      </c>
    </row>
    <row r="484" spans="1:6">
      <c r="A484" s="2" t="s">
        <v>1666</v>
      </c>
      <c r="B484" s="5" t="s">
        <v>3692</v>
      </c>
      <c r="C484" s="5" t="s">
        <v>12</v>
      </c>
      <c r="D484" s="5" t="s">
        <v>13</v>
      </c>
      <c r="E484" s="5" t="s">
        <v>14</v>
      </c>
      <c r="F484" s="5" t="s">
        <v>15</v>
      </c>
    </row>
    <row r="485" spans="1:6">
      <c r="A485" s="2" t="s">
        <v>782</v>
      </c>
      <c r="B485" s="5" t="s">
        <v>4331</v>
      </c>
      <c r="C485" s="5" t="s">
        <v>12</v>
      </c>
      <c r="D485" s="5" t="s">
        <v>13</v>
      </c>
      <c r="E485" s="5" t="s">
        <v>14</v>
      </c>
      <c r="F485" s="5" t="s">
        <v>15</v>
      </c>
    </row>
    <row r="486" spans="1:6">
      <c r="A486" s="2" t="s">
        <v>783</v>
      </c>
      <c r="B486" s="5" t="s">
        <v>4332</v>
      </c>
      <c r="C486" s="5" t="s">
        <v>12</v>
      </c>
      <c r="D486" s="5" t="s">
        <v>13</v>
      </c>
      <c r="E486" s="5" t="s">
        <v>14</v>
      </c>
      <c r="F486" s="5" t="s">
        <v>15</v>
      </c>
    </row>
    <row r="487" spans="1:6">
      <c r="A487" s="2" t="s">
        <v>1669</v>
      </c>
      <c r="B487" s="5" t="s">
        <v>4333</v>
      </c>
      <c r="C487" s="5" t="s">
        <v>12</v>
      </c>
      <c r="D487" s="5" t="s">
        <v>13</v>
      </c>
      <c r="E487" s="5" t="s">
        <v>14</v>
      </c>
      <c r="F487" s="5" t="s">
        <v>15</v>
      </c>
    </row>
    <row r="488" spans="1:6">
      <c r="A488" s="7" t="s">
        <v>1670</v>
      </c>
      <c r="B488" s="5" t="s">
        <v>4334</v>
      </c>
      <c r="C488" s="8" t="s">
        <v>17</v>
      </c>
      <c r="D488" s="5" t="s">
        <v>18</v>
      </c>
      <c r="E488" s="5" t="s">
        <v>14</v>
      </c>
      <c r="F488" s="5" t="s">
        <v>15</v>
      </c>
    </row>
    <row r="489" spans="1:6">
      <c r="A489" s="7"/>
      <c r="B489" s="5" t="s">
        <v>4334</v>
      </c>
      <c r="C489" s="8"/>
      <c r="D489" s="5" t="s">
        <v>18</v>
      </c>
      <c r="E489" s="5" t="s">
        <v>14</v>
      </c>
      <c r="F489" s="5" t="s">
        <v>15</v>
      </c>
    </row>
    <row r="490" spans="1:6">
      <c r="A490" s="7" t="s">
        <v>788</v>
      </c>
      <c r="B490" s="5" t="s">
        <v>3701</v>
      </c>
      <c r="C490" s="8" t="s">
        <v>17</v>
      </c>
      <c r="D490" s="5" t="s">
        <v>18</v>
      </c>
      <c r="E490" s="5" t="s">
        <v>14</v>
      </c>
      <c r="F490" s="5" t="s">
        <v>15</v>
      </c>
    </row>
    <row r="491" spans="1:6">
      <c r="A491" s="7"/>
      <c r="B491" s="5" t="s">
        <v>3701</v>
      </c>
      <c r="C491" s="8"/>
      <c r="D491" s="5" t="s">
        <v>18</v>
      </c>
      <c r="E491" s="5" t="s">
        <v>14</v>
      </c>
      <c r="F491" s="5" t="s">
        <v>15</v>
      </c>
    </row>
    <row r="492" spans="1:6">
      <c r="A492" s="2" t="s">
        <v>789</v>
      </c>
      <c r="B492" s="5" t="s">
        <v>4335</v>
      </c>
      <c r="C492" s="5" t="s">
        <v>12</v>
      </c>
      <c r="D492" s="5" t="s">
        <v>13</v>
      </c>
      <c r="E492" s="5" t="s">
        <v>14</v>
      </c>
      <c r="F492" s="5" t="s">
        <v>15</v>
      </c>
    </row>
    <row r="493" spans="1:6">
      <c r="A493" s="2" t="s">
        <v>1454</v>
      </c>
      <c r="B493" s="5" t="s">
        <v>4336</v>
      </c>
      <c r="C493" s="5" t="s">
        <v>205</v>
      </c>
      <c r="D493" s="5" t="s">
        <v>206</v>
      </c>
      <c r="E493" s="5" t="s">
        <v>118</v>
      </c>
      <c r="F493" s="5" t="s">
        <v>15</v>
      </c>
    </row>
    <row r="494" spans="1:6">
      <c r="A494" s="2" t="s">
        <v>792</v>
      </c>
      <c r="B494" s="5" t="s">
        <v>4337</v>
      </c>
      <c r="C494" s="5" t="s">
        <v>12</v>
      </c>
      <c r="D494" s="5" t="s">
        <v>13</v>
      </c>
      <c r="E494" s="5" t="s">
        <v>14</v>
      </c>
      <c r="F494" s="5" t="s">
        <v>15</v>
      </c>
    </row>
    <row r="495" spans="1:6">
      <c r="A495" s="7" t="s">
        <v>795</v>
      </c>
      <c r="B495" s="5" t="s">
        <v>3858</v>
      </c>
      <c r="C495" s="8" t="s">
        <v>17</v>
      </c>
      <c r="D495" s="5" t="s">
        <v>18</v>
      </c>
      <c r="E495" s="5" t="s">
        <v>14</v>
      </c>
      <c r="F495" s="5" t="s">
        <v>15</v>
      </c>
    </row>
    <row r="496" spans="1:6">
      <c r="A496" s="7"/>
      <c r="B496" s="5" t="s">
        <v>3858</v>
      </c>
      <c r="C496" s="8"/>
      <c r="D496" s="5" t="s">
        <v>18</v>
      </c>
      <c r="E496" s="5" t="s">
        <v>14</v>
      </c>
      <c r="F496" s="5" t="s">
        <v>15</v>
      </c>
    </row>
    <row r="497" spans="1:6">
      <c r="A497" s="2" t="s">
        <v>1460</v>
      </c>
      <c r="B497" s="5" t="s">
        <v>4338</v>
      </c>
      <c r="C497" s="5" t="s">
        <v>12</v>
      </c>
      <c r="D497" s="5" t="s">
        <v>13</v>
      </c>
      <c r="E497" s="5" t="s">
        <v>14</v>
      </c>
      <c r="F497" s="5" t="s">
        <v>15</v>
      </c>
    </row>
    <row r="498" spans="1:6">
      <c r="A498" s="7" t="s">
        <v>1951</v>
      </c>
      <c r="B498" s="5" t="s">
        <v>4339</v>
      </c>
      <c r="C498" s="8" t="s">
        <v>17</v>
      </c>
      <c r="D498" s="5" t="s">
        <v>2960</v>
      </c>
      <c r="E498" s="5" t="s">
        <v>14</v>
      </c>
      <c r="F498" s="5" t="s">
        <v>15</v>
      </c>
    </row>
    <row r="499" spans="1:6">
      <c r="A499" s="7"/>
      <c r="B499" s="5" t="s">
        <v>4339</v>
      </c>
      <c r="C499" s="8"/>
      <c r="D499" s="5" t="s">
        <v>18</v>
      </c>
      <c r="E499" s="5" t="s">
        <v>14</v>
      </c>
      <c r="F499" s="5" t="s">
        <v>15</v>
      </c>
    </row>
    <row r="500" spans="1:6">
      <c r="A500" s="7" t="s">
        <v>1952</v>
      </c>
      <c r="B500" s="5" t="s">
        <v>4340</v>
      </c>
      <c r="C500" s="8" t="s">
        <v>17</v>
      </c>
      <c r="D500" s="5" t="s">
        <v>18</v>
      </c>
      <c r="E500" s="5" t="s">
        <v>14</v>
      </c>
      <c r="F500" s="5" t="s">
        <v>15</v>
      </c>
    </row>
    <row r="501" spans="1:6">
      <c r="A501" s="7"/>
      <c r="B501" s="5" t="s">
        <v>4340</v>
      </c>
      <c r="C501" s="8"/>
      <c r="D501" s="5" t="s">
        <v>18</v>
      </c>
      <c r="E501" s="5" t="s">
        <v>14</v>
      </c>
      <c r="F501" s="5" t="s">
        <v>15</v>
      </c>
    </row>
    <row r="502" spans="1:6">
      <c r="A502" s="2" t="s">
        <v>1953</v>
      </c>
      <c r="B502" s="5" t="s">
        <v>4340</v>
      </c>
      <c r="C502" s="5" t="s">
        <v>319</v>
      </c>
      <c r="D502" s="5" t="s">
        <v>320</v>
      </c>
      <c r="E502" s="5" t="s">
        <v>14</v>
      </c>
      <c r="F502" s="5" t="s">
        <v>15</v>
      </c>
    </row>
    <row r="503" spans="1:6">
      <c r="A503" s="2" t="s">
        <v>1954</v>
      </c>
      <c r="B503" s="5" t="s">
        <v>4340</v>
      </c>
      <c r="C503" s="5" t="s">
        <v>12</v>
      </c>
      <c r="D503" s="5" t="s">
        <v>13</v>
      </c>
      <c r="E503" s="5" t="s">
        <v>14</v>
      </c>
      <c r="F503" s="5" t="s">
        <v>15</v>
      </c>
    </row>
    <row r="504" spans="1:6">
      <c r="A504" s="2" t="s">
        <v>1955</v>
      </c>
      <c r="B504" s="5" t="s">
        <v>4341</v>
      </c>
      <c r="C504" s="5" t="s">
        <v>12</v>
      </c>
      <c r="D504" s="5" t="s">
        <v>13</v>
      </c>
      <c r="E504" s="5" t="s">
        <v>14</v>
      </c>
      <c r="F504" s="5" t="s">
        <v>15</v>
      </c>
    </row>
    <row r="505" spans="1:6">
      <c r="A505" s="2" t="s">
        <v>1464</v>
      </c>
      <c r="B505" s="5" t="s">
        <v>4342</v>
      </c>
      <c r="C505" s="5" t="s">
        <v>12</v>
      </c>
      <c r="D505" s="5" t="s">
        <v>13</v>
      </c>
      <c r="E505" s="5" t="s">
        <v>14</v>
      </c>
      <c r="F505" s="5" t="s">
        <v>15</v>
      </c>
    </row>
    <row r="506" spans="1:6">
      <c r="A506" s="7" t="s">
        <v>1468</v>
      </c>
      <c r="B506" s="5" t="s">
        <v>3714</v>
      </c>
      <c r="C506" s="8" t="s">
        <v>17</v>
      </c>
      <c r="D506" s="5" t="s">
        <v>18</v>
      </c>
      <c r="E506" s="5" t="s">
        <v>14</v>
      </c>
      <c r="F506" s="5" t="s">
        <v>15</v>
      </c>
    </row>
    <row r="507" spans="1:6">
      <c r="A507" s="7"/>
      <c r="B507" s="5" t="s">
        <v>3714</v>
      </c>
      <c r="C507" s="8"/>
      <c r="D507" s="5" t="s">
        <v>18</v>
      </c>
      <c r="E507" s="5" t="s">
        <v>14</v>
      </c>
      <c r="F507" s="5" t="s">
        <v>15</v>
      </c>
    </row>
    <row r="508" spans="1:6">
      <c r="A508" s="2" t="s">
        <v>1475</v>
      </c>
      <c r="B508" s="5" t="s">
        <v>3723</v>
      </c>
      <c r="C508" s="5" t="s">
        <v>12</v>
      </c>
      <c r="D508" s="5" t="s">
        <v>2952</v>
      </c>
      <c r="E508" s="5" t="s">
        <v>14</v>
      </c>
      <c r="F508" s="5" t="s">
        <v>434</v>
      </c>
    </row>
    <row r="509" spans="1:6">
      <c r="A509" s="2" t="s">
        <v>803</v>
      </c>
      <c r="B509" s="5" t="s">
        <v>4343</v>
      </c>
      <c r="C509" s="5" t="s">
        <v>12</v>
      </c>
      <c r="D509" s="5" t="s">
        <v>13</v>
      </c>
      <c r="E509" s="5" t="s">
        <v>14</v>
      </c>
      <c r="F509" s="5" t="s">
        <v>434</v>
      </c>
    </row>
    <row r="510" spans="1:6">
      <c r="A510" s="1" t="s">
        <v>1480</v>
      </c>
      <c r="B510" s="6" t="s">
        <v>3727</v>
      </c>
      <c r="C510" s="6" t="s">
        <v>12</v>
      </c>
      <c r="D510" s="6" t="s">
        <v>13</v>
      </c>
      <c r="E510" s="6" t="s">
        <v>14</v>
      </c>
      <c r="F510" s="6" t="s">
        <v>434</v>
      </c>
    </row>
  </sheetData>
  <sortState xmlns:xlrd2="http://schemas.microsoft.com/office/spreadsheetml/2017/richdata2" ref="A2:E510">
    <sortCondition ref="A2:A510"/>
  </sortState>
  <mergeCells count="212">
    <mergeCell ref="C4:C5"/>
    <mergeCell ref="C7:C8"/>
    <mergeCell ref="C10:C11"/>
    <mergeCell ref="C12:C13"/>
    <mergeCell ref="C21:C22"/>
    <mergeCell ref="C24:C25"/>
    <mergeCell ref="C26:C27"/>
    <mergeCell ref="C31:C32"/>
    <mergeCell ref="C36:C37"/>
    <mergeCell ref="C39:C40"/>
    <mergeCell ref="C45:C46"/>
    <mergeCell ref="C48:C49"/>
    <mergeCell ref="C51:C52"/>
    <mergeCell ref="C63:C64"/>
    <mergeCell ref="C67:C68"/>
    <mergeCell ref="C73:C74"/>
    <mergeCell ref="C81:C82"/>
    <mergeCell ref="C90:C91"/>
    <mergeCell ref="C93:C94"/>
    <mergeCell ref="C102:C103"/>
    <mergeCell ref="C104:C105"/>
    <mergeCell ref="C110:C111"/>
    <mergeCell ref="C112:C113"/>
    <mergeCell ref="C118:C119"/>
    <mergeCell ref="C120:C121"/>
    <mergeCell ref="C124:C125"/>
    <mergeCell ref="C128:C129"/>
    <mergeCell ref="C130:C131"/>
    <mergeCell ref="C133:C134"/>
    <mergeCell ref="C140:C141"/>
    <mergeCell ref="C142:C143"/>
    <mergeCell ref="C149:C150"/>
    <mergeCell ref="C154:C155"/>
    <mergeCell ref="C161:C162"/>
    <mergeCell ref="C163:C164"/>
    <mergeCell ref="C165:C166"/>
    <mergeCell ref="C167:C168"/>
    <mergeCell ref="C171:C172"/>
    <mergeCell ref="C176:C177"/>
    <mergeCell ref="C184:C185"/>
    <mergeCell ref="C186:C187"/>
    <mergeCell ref="C192:C193"/>
    <mergeCell ref="C194:C195"/>
    <mergeCell ref="C197:C198"/>
    <mergeCell ref="C200:C201"/>
    <mergeCell ref="C202:C203"/>
    <mergeCell ref="C204:C205"/>
    <mergeCell ref="C208:C209"/>
    <mergeCell ref="C217:C218"/>
    <mergeCell ref="C219:C220"/>
    <mergeCell ref="C222:C223"/>
    <mergeCell ref="C228:C229"/>
    <mergeCell ref="C232:C233"/>
    <mergeCell ref="C244:C245"/>
    <mergeCell ref="C251:C252"/>
    <mergeCell ref="C260:C261"/>
    <mergeCell ref="C268:C269"/>
    <mergeCell ref="C287:C288"/>
    <mergeCell ref="C290:C291"/>
    <mergeCell ref="C294:C295"/>
    <mergeCell ref="C297:C298"/>
    <mergeCell ref="C308:C309"/>
    <mergeCell ref="C311:C312"/>
    <mergeCell ref="C315:C316"/>
    <mergeCell ref="C318:C319"/>
    <mergeCell ref="C320:C321"/>
    <mergeCell ref="C322:C323"/>
    <mergeCell ref="C326:C327"/>
    <mergeCell ref="C329:C330"/>
    <mergeCell ref="C336:C337"/>
    <mergeCell ref="C346:C347"/>
    <mergeCell ref="C356:C357"/>
    <mergeCell ref="C360:C361"/>
    <mergeCell ref="C362:C363"/>
    <mergeCell ref="C366:C367"/>
    <mergeCell ref="C372:C373"/>
    <mergeCell ref="C375:C376"/>
    <mergeCell ref="C380:C381"/>
    <mergeCell ref="C382:C383"/>
    <mergeCell ref="C384:C385"/>
    <mergeCell ref="C390:C391"/>
    <mergeCell ref="C393:C394"/>
    <mergeCell ref="C396:C397"/>
    <mergeCell ref="C399:C400"/>
    <mergeCell ref="C402:C403"/>
    <mergeCell ref="C405:C406"/>
    <mergeCell ref="C408:C409"/>
    <mergeCell ref="C414:C415"/>
    <mergeCell ref="C418:C419"/>
    <mergeCell ref="C430:C431"/>
    <mergeCell ref="C482:C483"/>
    <mergeCell ref="C488:C489"/>
    <mergeCell ref="C490:C491"/>
    <mergeCell ref="C495:C496"/>
    <mergeCell ref="C498:C499"/>
    <mergeCell ref="C500:C501"/>
    <mergeCell ref="C506:C507"/>
    <mergeCell ref="C432:C433"/>
    <mergeCell ref="C437:C438"/>
    <mergeCell ref="C450:C451"/>
    <mergeCell ref="C452:C453"/>
    <mergeCell ref="C461:C462"/>
    <mergeCell ref="C463:C464"/>
    <mergeCell ref="C465:C466"/>
    <mergeCell ref="C467:C468"/>
    <mergeCell ref="C470:C471"/>
    <mergeCell ref="A4:A5"/>
    <mergeCell ref="A7:A8"/>
    <mergeCell ref="A10:A11"/>
    <mergeCell ref="A12:A13"/>
    <mergeCell ref="A21:A22"/>
    <mergeCell ref="A24:A25"/>
    <mergeCell ref="A26:A27"/>
    <mergeCell ref="A31:A32"/>
    <mergeCell ref="A36:A37"/>
    <mergeCell ref="A39:A40"/>
    <mergeCell ref="A45:A46"/>
    <mergeCell ref="A48:A49"/>
    <mergeCell ref="A51:A52"/>
    <mergeCell ref="A63:A64"/>
    <mergeCell ref="A67:A68"/>
    <mergeCell ref="A73:A74"/>
    <mergeCell ref="A81:A82"/>
    <mergeCell ref="A90:A91"/>
    <mergeCell ref="A93:A94"/>
    <mergeCell ref="A102:A103"/>
    <mergeCell ref="A104:A105"/>
    <mergeCell ref="A110:A111"/>
    <mergeCell ref="A112:A113"/>
    <mergeCell ref="A118:A119"/>
    <mergeCell ref="A120:A121"/>
    <mergeCell ref="A124:A125"/>
    <mergeCell ref="A128:A129"/>
    <mergeCell ref="A130:A131"/>
    <mergeCell ref="A133:A134"/>
    <mergeCell ref="A140:A141"/>
    <mergeCell ref="A142:A143"/>
    <mergeCell ref="A149:A150"/>
    <mergeCell ref="A154:A155"/>
    <mergeCell ref="A161:A162"/>
    <mergeCell ref="A163:A164"/>
    <mergeCell ref="A165:A166"/>
    <mergeCell ref="A167:A168"/>
    <mergeCell ref="A171:A172"/>
    <mergeCell ref="A176:A177"/>
    <mergeCell ref="A184:A185"/>
    <mergeCell ref="A186:A187"/>
    <mergeCell ref="A192:A193"/>
    <mergeCell ref="A194:A195"/>
    <mergeCell ref="A197:A198"/>
    <mergeCell ref="A200:A201"/>
    <mergeCell ref="A202:A203"/>
    <mergeCell ref="A204:A205"/>
    <mergeCell ref="A208:A209"/>
    <mergeCell ref="A217:A218"/>
    <mergeCell ref="A219:A220"/>
    <mergeCell ref="A222:A223"/>
    <mergeCell ref="A228:A229"/>
    <mergeCell ref="A232:A233"/>
    <mergeCell ref="A244:A245"/>
    <mergeCell ref="A251:A252"/>
    <mergeCell ref="A260:A261"/>
    <mergeCell ref="A268:A269"/>
    <mergeCell ref="A287:A288"/>
    <mergeCell ref="A290:A291"/>
    <mergeCell ref="A294:A295"/>
    <mergeCell ref="A297:A298"/>
    <mergeCell ref="A308:A309"/>
    <mergeCell ref="A311:A312"/>
    <mergeCell ref="A315:A316"/>
    <mergeCell ref="A318:A319"/>
    <mergeCell ref="A320:A321"/>
    <mergeCell ref="A322:A323"/>
    <mergeCell ref="A326:A327"/>
    <mergeCell ref="A329:A330"/>
    <mergeCell ref="A336:A337"/>
    <mergeCell ref="A346:A347"/>
    <mergeCell ref="A356:A357"/>
    <mergeCell ref="A360:A361"/>
    <mergeCell ref="A362:A363"/>
    <mergeCell ref="A366:A367"/>
    <mergeCell ref="A372:A373"/>
    <mergeCell ref="A375:A376"/>
    <mergeCell ref="A380:A381"/>
    <mergeCell ref="A382:A383"/>
    <mergeCell ref="A384:A385"/>
    <mergeCell ref="A390:A391"/>
    <mergeCell ref="A393:A394"/>
    <mergeCell ref="A396:A397"/>
    <mergeCell ref="A399:A400"/>
    <mergeCell ref="A402:A403"/>
    <mergeCell ref="A405:A406"/>
    <mergeCell ref="A408:A409"/>
    <mergeCell ref="A414:A415"/>
    <mergeCell ref="A418:A419"/>
    <mergeCell ref="A430:A431"/>
    <mergeCell ref="A482:A483"/>
    <mergeCell ref="A488:A489"/>
    <mergeCell ref="A490:A491"/>
    <mergeCell ref="A495:A496"/>
    <mergeCell ref="A498:A499"/>
    <mergeCell ref="A500:A501"/>
    <mergeCell ref="A506:A507"/>
    <mergeCell ref="A432:A433"/>
    <mergeCell ref="A437:A438"/>
    <mergeCell ref="A450:A451"/>
    <mergeCell ref="A452:A453"/>
    <mergeCell ref="A461:A462"/>
    <mergeCell ref="A463:A464"/>
    <mergeCell ref="A465:A466"/>
    <mergeCell ref="A467:A468"/>
    <mergeCell ref="A470:A471"/>
  </mergeCells>
  <phoneticPr fontId="18"/>
  <conditionalFormatting sqref="A1:A4 A6:A7 A9:A10 A12 A14:A21 A23:A24 A26 A28:A31 A33:A36 A38:A39 A41:A45 A47:A48 A50:A51 A53:A63 A65:A67 A69:A73 A75:A81 A83:A90 A92:A93 A95:A102 A104 A106:A110 A112 A114:A118 A120 A122:A124 A126:A128 A130 A132:A133 A135:A140 A142 A144:A149 A151:A154 A156:A161 A163 A165 A167 A169:A171 A173:A176 A178:A184 A186 A188:A192 A194 A196:A197 A199:A200 A202 A204 A206:A208 A210:A217 A219 A221:A222 A224:A228 A230:A232 A234:A244 A246:A251 A253:A260 A262:A268 A270:A287 A289:A290 A292:A294 A296:A297 A299:A308 A310:A311 A313:A315 A317:A318 A320 A322 A324:A326 A328:A329 A331:A336 A338:A346 A348:A356 A358:A360 A362 A364:A366 A368:A372 A374:A375 A377:A380 A382 A384 A386:A390 A392:A393 A395:A396 A398:A399 A401:A402 A404:A405 A407:A408 A410:A414 A416:A418 A420:A430 A432 A434:A437 A439:A450 A452 A454:A461 A463 A465 A467 A469:A470 A472:A482 A484:A488 A490 A492:A495 A497:A498 A500 A502:A506 A508:A1048576">
    <cfRule type="duplicateValues" dxfId="4"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
  <sheetViews>
    <sheetView workbookViewId="0">
      <selection sqref="A1:XFD1048576"/>
    </sheetView>
  </sheetViews>
  <sheetFormatPr baseColWidth="10" defaultRowHeight="16"/>
  <cols>
    <col min="1" max="1" width="49.42578125" style="2" bestFit="1" customWidth="1"/>
    <col min="2" max="2" width="46.28515625" style="2" bestFit="1" customWidth="1"/>
    <col min="3" max="3" width="10.7109375" style="2"/>
    <col min="4" max="4" width="45" style="2" bestFit="1" customWidth="1"/>
    <col min="5" max="5" width="21.5703125" style="2" bestFit="1" customWidth="1"/>
    <col min="6" max="6" width="39.5703125" style="2" bestFit="1" customWidth="1"/>
    <col min="7" max="16384" width="10.7109375" style="2"/>
  </cols>
  <sheetData>
    <row r="1" spans="1:6">
      <c r="A1" s="1" t="s">
        <v>0</v>
      </c>
      <c r="B1" s="1" t="s">
        <v>2962</v>
      </c>
      <c r="C1" s="1" t="s">
        <v>1</v>
      </c>
      <c r="D1" s="1" t="s">
        <v>2</v>
      </c>
      <c r="E1" s="1" t="s">
        <v>3</v>
      </c>
      <c r="F1" s="1" t="s">
        <v>5</v>
      </c>
    </row>
    <row r="2" spans="1:6">
      <c r="A2" s="2" t="s">
        <v>1244</v>
      </c>
      <c r="B2" s="2" t="s">
        <v>3470</v>
      </c>
      <c r="C2" s="2" t="s">
        <v>2953</v>
      </c>
      <c r="D2" s="2" t="s">
        <v>2963</v>
      </c>
      <c r="E2" s="2" t="s">
        <v>1245</v>
      </c>
      <c r="F2" s="2" t="s">
        <v>1246</v>
      </c>
    </row>
    <row r="3" spans="1:6">
      <c r="A3" s="1" t="s">
        <v>1805</v>
      </c>
      <c r="B3" s="1" t="s">
        <v>4344</v>
      </c>
      <c r="C3" s="1" t="s">
        <v>1806</v>
      </c>
      <c r="D3" s="1" t="s">
        <v>1807</v>
      </c>
      <c r="E3" s="1" t="s">
        <v>1808</v>
      </c>
      <c r="F3" s="1" t="s">
        <v>1809</v>
      </c>
    </row>
  </sheetData>
  <phoneticPr fontId="18"/>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581"/>
  <sheetViews>
    <sheetView tabSelected="1" workbookViewId="0">
      <selection activeCell="A16" sqref="A16:A570"/>
    </sheetView>
  </sheetViews>
  <sheetFormatPr baseColWidth="10" defaultRowHeight="16"/>
  <cols>
    <col min="1" max="1" width="51.5703125" style="5" bestFit="1" customWidth="1"/>
    <col min="2" max="2" width="48.42578125" style="2" bestFit="1" customWidth="1"/>
    <col min="3" max="3" width="10.7109375" style="2"/>
    <col min="4" max="4" width="255.7109375" style="2" bestFit="1" customWidth="1"/>
    <col min="5" max="5" width="10.7109375" style="2"/>
    <col min="6" max="6" width="255.7109375" style="2" bestFit="1" customWidth="1"/>
    <col min="7" max="7" width="67" style="2" bestFit="1" customWidth="1"/>
    <col min="8" max="16384" width="10.7109375" style="2"/>
  </cols>
  <sheetData>
    <row r="1" spans="1:7">
      <c r="A1" s="1" t="s">
        <v>0</v>
      </c>
      <c r="B1" s="1" t="s">
        <v>2962</v>
      </c>
      <c r="C1" s="1" t="s">
        <v>1</v>
      </c>
      <c r="D1" s="1" t="s">
        <v>2</v>
      </c>
      <c r="E1" s="1" t="s">
        <v>3</v>
      </c>
      <c r="F1" s="1" t="s">
        <v>4</v>
      </c>
      <c r="G1" s="1" t="s">
        <v>5</v>
      </c>
    </row>
    <row r="2" spans="1:7">
      <c r="A2" s="5" t="s">
        <v>284</v>
      </c>
      <c r="B2" s="2" t="s">
        <v>4345</v>
      </c>
      <c r="C2" s="2" t="s">
        <v>285</v>
      </c>
      <c r="D2" s="2" t="s">
        <v>286</v>
      </c>
      <c r="E2" s="2" t="s">
        <v>9</v>
      </c>
      <c r="F2" s="2" t="s">
        <v>287</v>
      </c>
      <c r="G2" s="2" t="s">
        <v>288</v>
      </c>
    </row>
    <row r="3" spans="1:7">
      <c r="A3" s="5" t="s">
        <v>309</v>
      </c>
      <c r="B3" s="2" t="s">
        <v>3197</v>
      </c>
      <c r="C3" s="2" t="s">
        <v>310</v>
      </c>
      <c r="D3" s="2" t="s">
        <v>311</v>
      </c>
      <c r="E3" s="2" t="s">
        <v>9</v>
      </c>
      <c r="F3" s="2" t="s">
        <v>312</v>
      </c>
      <c r="G3" s="2" t="s">
        <v>288</v>
      </c>
    </row>
    <row r="4" spans="1:7">
      <c r="A4" s="5" t="s">
        <v>6</v>
      </c>
      <c r="B4" s="2" t="s">
        <v>4346</v>
      </c>
      <c r="C4" s="2" t="s">
        <v>7</v>
      </c>
      <c r="D4" s="2" t="s">
        <v>8</v>
      </c>
      <c r="E4" s="2" t="s">
        <v>9</v>
      </c>
      <c r="G4" s="2" t="s">
        <v>10</v>
      </c>
    </row>
    <row r="5" spans="1:7">
      <c r="A5" s="5" t="s">
        <v>1482</v>
      </c>
      <c r="B5" s="2" t="s">
        <v>2965</v>
      </c>
      <c r="C5" s="2" t="s">
        <v>128</v>
      </c>
      <c r="D5" s="2" t="s">
        <v>129</v>
      </c>
      <c r="E5" s="2" t="s">
        <v>9</v>
      </c>
      <c r="G5" s="2" t="s">
        <v>10</v>
      </c>
    </row>
    <row r="6" spans="1:7">
      <c r="A6" s="5" t="s">
        <v>652</v>
      </c>
      <c r="B6" s="2" t="s">
        <v>4347</v>
      </c>
      <c r="C6" s="2" t="s">
        <v>128</v>
      </c>
      <c r="D6" s="2" t="s">
        <v>129</v>
      </c>
      <c r="E6" s="2" t="s">
        <v>9</v>
      </c>
      <c r="G6" s="2" t="s">
        <v>10</v>
      </c>
    </row>
    <row r="7" spans="1:7">
      <c r="A7" s="5" t="s">
        <v>1485</v>
      </c>
      <c r="B7" s="2" t="s">
        <v>4348</v>
      </c>
      <c r="C7" s="2" t="s">
        <v>336</v>
      </c>
      <c r="D7" s="2" t="s">
        <v>337</v>
      </c>
      <c r="E7" s="2" t="s">
        <v>9</v>
      </c>
      <c r="G7" s="2" t="s">
        <v>10</v>
      </c>
    </row>
    <row r="8" spans="1:7">
      <c r="A8" s="5" t="s">
        <v>1486</v>
      </c>
      <c r="B8" s="2" t="s">
        <v>4348</v>
      </c>
      <c r="C8" s="2" t="s">
        <v>7</v>
      </c>
      <c r="D8" s="2" t="s">
        <v>8</v>
      </c>
      <c r="E8" s="2" t="s">
        <v>9</v>
      </c>
      <c r="G8" s="2" t="s">
        <v>10</v>
      </c>
    </row>
    <row r="9" spans="1:7">
      <c r="A9" s="5" t="s">
        <v>653</v>
      </c>
      <c r="B9" s="2" t="s">
        <v>4349</v>
      </c>
      <c r="C9" s="2" t="s">
        <v>7</v>
      </c>
      <c r="D9" s="2" t="s">
        <v>8</v>
      </c>
      <c r="E9" s="2" t="s">
        <v>9</v>
      </c>
      <c r="G9" s="2" t="s">
        <v>10</v>
      </c>
    </row>
    <row r="10" spans="1:7">
      <c r="A10" s="5" t="s">
        <v>1968</v>
      </c>
      <c r="B10" s="2" t="s">
        <v>4350</v>
      </c>
      <c r="C10" s="2" t="s">
        <v>336</v>
      </c>
      <c r="D10" s="2" t="s">
        <v>337</v>
      </c>
      <c r="E10" s="2" t="s">
        <v>9</v>
      </c>
      <c r="G10" s="2" t="s">
        <v>10</v>
      </c>
    </row>
    <row r="11" spans="1:7">
      <c r="A11" s="5" t="s">
        <v>30</v>
      </c>
      <c r="B11" s="2" t="s">
        <v>4350</v>
      </c>
      <c r="C11" s="2" t="s">
        <v>7</v>
      </c>
      <c r="D11" s="2" t="s">
        <v>8</v>
      </c>
      <c r="E11" s="2" t="s">
        <v>9</v>
      </c>
      <c r="G11" s="2" t="s">
        <v>10</v>
      </c>
    </row>
    <row r="12" spans="1:7">
      <c r="A12" s="5" t="s">
        <v>2799</v>
      </c>
      <c r="B12" s="2" t="s">
        <v>4351</v>
      </c>
      <c r="C12" s="2" t="s">
        <v>7</v>
      </c>
      <c r="D12" s="2" t="s">
        <v>8</v>
      </c>
      <c r="E12" s="2" t="s">
        <v>9</v>
      </c>
      <c r="G12" s="2" t="s">
        <v>10</v>
      </c>
    </row>
    <row r="13" spans="1:7">
      <c r="A13" s="8" t="s">
        <v>657</v>
      </c>
      <c r="B13" s="2" t="s">
        <v>4352</v>
      </c>
      <c r="C13" s="2" t="s">
        <v>58</v>
      </c>
      <c r="D13" s="2" t="s">
        <v>59</v>
      </c>
      <c r="E13" s="2" t="s">
        <v>9</v>
      </c>
      <c r="G13" s="2" t="s">
        <v>60</v>
      </c>
    </row>
    <row r="14" spans="1:7">
      <c r="A14" s="8"/>
      <c r="B14" s="2" t="s">
        <v>4352</v>
      </c>
      <c r="C14" s="2" t="s">
        <v>254</v>
      </c>
      <c r="D14" s="2" t="s">
        <v>255</v>
      </c>
      <c r="E14" s="2" t="s">
        <v>9</v>
      </c>
      <c r="F14" s="2" t="s">
        <v>256</v>
      </c>
      <c r="G14" s="2" t="s">
        <v>43</v>
      </c>
    </row>
    <row r="15" spans="1:7">
      <c r="A15" s="5" t="s">
        <v>33</v>
      </c>
      <c r="B15" s="2" t="s">
        <v>2975</v>
      </c>
      <c r="C15" s="2" t="s">
        <v>7</v>
      </c>
      <c r="D15" s="2" t="s">
        <v>8</v>
      </c>
      <c r="E15" s="2" t="s">
        <v>9</v>
      </c>
      <c r="G15" s="2" t="s">
        <v>10</v>
      </c>
    </row>
    <row r="16" spans="1:7">
      <c r="A16" s="8" t="s">
        <v>1640</v>
      </c>
      <c r="B16" s="2" t="s">
        <v>3836</v>
      </c>
      <c r="C16" s="2" t="s">
        <v>41</v>
      </c>
      <c r="D16" s="2" t="s">
        <v>42</v>
      </c>
      <c r="E16" s="2" t="s">
        <v>9</v>
      </c>
      <c r="G16" s="2" t="s">
        <v>43</v>
      </c>
    </row>
    <row r="17" spans="1:7">
      <c r="A17" s="8"/>
      <c r="B17" s="2" t="s">
        <v>3836</v>
      </c>
      <c r="C17" s="2" t="s">
        <v>1641</v>
      </c>
      <c r="D17" s="2" t="s">
        <v>1642</v>
      </c>
      <c r="E17" s="2" t="s">
        <v>9</v>
      </c>
      <c r="G17" s="2" t="s">
        <v>43</v>
      </c>
    </row>
    <row r="18" spans="1:7">
      <c r="A18" s="5" t="s">
        <v>658</v>
      </c>
      <c r="B18" s="2" t="s">
        <v>4353</v>
      </c>
      <c r="C18" s="2" t="s">
        <v>128</v>
      </c>
      <c r="D18" s="2" t="s">
        <v>129</v>
      </c>
      <c r="E18" s="2" t="s">
        <v>9</v>
      </c>
      <c r="G18" s="2" t="s">
        <v>10</v>
      </c>
    </row>
    <row r="19" spans="1:7">
      <c r="A19" s="5" t="s">
        <v>664</v>
      </c>
      <c r="B19" s="2" t="s">
        <v>4354</v>
      </c>
      <c r="C19" s="2" t="s">
        <v>58</v>
      </c>
      <c r="D19" s="2" t="s">
        <v>59</v>
      </c>
      <c r="E19" s="2" t="s">
        <v>9</v>
      </c>
      <c r="G19" s="2" t="s">
        <v>60</v>
      </c>
    </row>
    <row r="20" spans="1:7">
      <c r="A20" s="5" t="s">
        <v>40</v>
      </c>
      <c r="B20" s="2" t="s">
        <v>4355</v>
      </c>
      <c r="C20" s="2" t="s">
        <v>41</v>
      </c>
      <c r="D20" s="2" t="s">
        <v>42</v>
      </c>
      <c r="E20" s="2" t="s">
        <v>9</v>
      </c>
      <c r="G20" s="2" t="s">
        <v>43</v>
      </c>
    </row>
    <row r="21" spans="1:7">
      <c r="A21" s="8" t="s">
        <v>45</v>
      </c>
      <c r="B21" s="2" t="s">
        <v>2982</v>
      </c>
      <c r="C21" s="2" t="s">
        <v>46</v>
      </c>
      <c r="D21" s="2" t="s">
        <v>47</v>
      </c>
      <c r="E21" s="2" t="s">
        <v>9</v>
      </c>
      <c r="G21" s="2" t="s">
        <v>43</v>
      </c>
    </row>
    <row r="22" spans="1:7">
      <c r="A22" s="8"/>
      <c r="B22" s="2" t="s">
        <v>2982</v>
      </c>
      <c r="C22" s="2" t="s">
        <v>48</v>
      </c>
      <c r="D22" s="2" t="s">
        <v>49</v>
      </c>
      <c r="E22" s="2" t="s">
        <v>9</v>
      </c>
      <c r="F22" s="2" t="s">
        <v>50</v>
      </c>
      <c r="G22" s="2" t="s">
        <v>43</v>
      </c>
    </row>
    <row r="23" spans="1:7">
      <c r="A23" s="5" t="s">
        <v>56</v>
      </c>
      <c r="B23" s="2" t="s">
        <v>4356</v>
      </c>
      <c r="C23" s="2" t="s">
        <v>7</v>
      </c>
      <c r="D23" s="2" t="s">
        <v>8</v>
      </c>
      <c r="E23" s="2" t="s">
        <v>9</v>
      </c>
      <c r="G23" s="2" t="s">
        <v>10</v>
      </c>
    </row>
    <row r="24" spans="1:7">
      <c r="A24" s="5" t="s">
        <v>57</v>
      </c>
      <c r="B24" s="2" t="s">
        <v>4357</v>
      </c>
      <c r="C24" s="2" t="s">
        <v>58</v>
      </c>
      <c r="D24" s="2" t="s">
        <v>2954</v>
      </c>
      <c r="E24" s="2" t="s">
        <v>9</v>
      </c>
      <c r="G24" s="2" t="s">
        <v>60</v>
      </c>
    </row>
    <row r="25" spans="1:7">
      <c r="A25" s="5" t="s">
        <v>805</v>
      </c>
      <c r="B25" s="2" t="s">
        <v>4358</v>
      </c>
      <c r="C25" s="2" t="s">
        <v>58</v>
      </c>
      <c r="D25" s="2" t="s">
        <v>59</v>
      </c>
      <c r="E25" s="2" t="s">
        <v>9</v>
      </c>
      <c r="G25" s="2" t="s">
        <v>60</v>
      </c>
    </row>
    <row r="26" spans="1:7">
      <c r="A26" s="5" t="s">
        <v>1681</v>
      </c>
      <c r="B26" s="2" t="s">
        <v>4359</v>
      </c>
      <c r="C26" s="2" t="s">
        <v>7</v>
      </c>
      <c r="D26" s="2" t="s">
        <v>8</v>
      </c>
      <c r="E26" s="2" t="s">
        <v>9</v>
      </c>
      <c r="G26" s="2" t="s">
        <v>10</v>
      </c>
    </row>
    <row r="27" spans="1:7">
      <c r="A27" s="5" t="s">
        <v>1682</v>
      </c>
      <c r="B27" s="2" t="s">
        <v>4359</v>
      </c>
      <c r="C27" s="2" t="s">
        <v>336</v>
      </c>
      <c r="D27" s="2" t="s">
        <v>337</v>
      </c>
      <c r="E27" s="2" t="s">
        <v>9</v>
      </c>
      <c r="G27" s="2" t="s">
        <v>10</v>
      </c>
    </row>
    <row r="28" spans="1:7">
      <c r="A28" s="5" t="s">
        <v>1683</v>
      </c>
      <c r="B28" s="2" t="s">
        <v>4360</v>
      </c>
      <c r="C28" s="2" t="s">
        <v>41</v>
      </c>
      <c r="D28" s="2" t="s">
        <v>42</v>
      </c>
      <c r="E28" s="2" t="s">
        <v>9</v>
      </c>
      <c r="G28" s="2" t="s">
        <v>43</v>
      </c>
    </row>
    <row r="29" spans="1:7">
      <c r="A29" s="5" t="s">
        <v>1684</v>
      </c>
      <c r="B29" s="2" t="s">
        <v>4361</v>
      </c>
      <c r="C29" s="2" t="s">
        <v>58</v>
      </c>
      <c r="D29" s="2" t="s">
        <v>59</v>
      </c>
      <c r="E29" s="2" t="s">
        <v>9</v>
      </c>
      <c r="G29" s="2" t="s">
        <v>60</v>
      </c>
    </row>
    <row r="30" spans="1:7">
      <c r="A30" s="5" t="s">
        <v>67</v>
      </c>
      <c r="B30" s="2" t="s">
        <v>4362</v>
      </c>
      <c r="C30" s="2" t="s">
        <v>41</v>
      </c>
      <c r="D30" s="2" t="s">
        <v>42</v>
      </c>
      <c r="E30" s="2" t="s">
        <v>9</v>
      </c>
      <c r="G30" s="2" t="s">
        <v>43</v>
      </c>
    </row>
    <row r="31" spans="1:7">
      <c r="A31" s="5" t="s">
        <v>806</v>
      </c>
      <c r="B31" s="2" t="s">
        <v>4363</v>
      </c>
      <c r="C31" s="2" t="s">
        <v>58</v>
      </c>
      <c r="D31" s="2" t="s">
        <v>59</v>
      </c>
      <c r="E31" s="2" t="s">
        <v>9</v>
      </c>
      <c r="G31" s="2" t="s">
        <v>60</v>
      </c>
    </row>
    <row r="32" spans="1:7">
      <c r="A32" s="5" t="s">
        <v>808</v>
      </c>
      <c r="B32" s="2" t="s">
        <v>3000</v>
      </c>
      <c r="C32" s="2" t="s">
        <v>7</v>
      </c>
      <c r="D32" s="2" t="s">
        <v>8</v>
      </c>
      <c r="E32" s="2" t="s">
        <v>9</v>
      </c>
      <c r="G32" s="2" t="s">
        <v>10</v>
      </c>
    </row>
    <row r="33" spans="1:7">
      <c r="A33" s="5" t="s">
        <v>1494</v>
      </c>
      <c r="B33" s="2" t="s">
        <v>4364</v>
      </c>
      <c r="C33" s="2" t="s">
        <v>7</v>
      </c>
      <c r="D33" s="2" t="s">
        <v>8</v>
      </c>
      <c r="E33" s="2" t="s">
        <v>9</v>
      </c>
      <c r="G33" s="2" t="s">
        <v>10</v>
      </c>
    </row>
    <row r="34" spans="1:7">
      <c r="A34" s="5" t="s">
        <v>2800</v>
      </c>
      <c r="B34" s="2" t="s">
        <v>4364</v>
      </c>
      <c r="C34" s="2" t="s">
        <v>336</v>
      </c>
      <c r="D34" s="2" t="s">
        <v>337</v>
      </c>
      <c r="E34" s="2" t="s">
        <v>9</v>
      </c>
      <c r="G34" s="2" t="s">
        <v>10</v>
      </c>
    </row>
    <row r="35" spans="1:7">
      <c r="A35" s="5" t="s">
        <v>819</v>
      </c>
      <c r="B35" s="2" t="s">
        <v>4365</v>
      </c>
      <c r="C35" s="2" t="s">
        <v>58</v>
      </c>
      <c r="D35" s="2" t="s">
        <v>59</v>
      </c>
      <c r="E35" s="2" t="s">
        <v>9</v>
      </c>
      <c r="G35" s="2" t="s">
        <v>60</v>
      </c>
    </row>
    <row r="36" spans="1:7">
      <c r="A36" s="5" t="s">
        <v>1689</v>
      </c>
      <c r="B36" s="2" t="s">
        <v>4366</v>
      </c>
      <c r="C36" s="2" t="s">
        <v>7</v>
      </c>
      <c r="D36" s="2" t="s">
        <v>8</v>
      </c>
      <c r="E36" s="2" t="s">
        <v>9</v>
      </c>
      <c r="G36" s="2" t="s">
        <v>10</v>
      </c>
    </row>
    <row r="37" spans="1:7">
      <c r="A37" s="8" t="s">
        <v>822</v>
      </c>
      <c r="B37" s="2" t="s">
        <v>4367</v>
      </c>
      <c r="C37" s="2" t="s">
        <v>58</v>
      </c>
      <c r="D37" s="2" t="s">
        <v>59</v>
      </c>
      <c r="E37" s="2" t="s">
        <v>9</v>
      </c>
      <c r="G37" s="2" t="s">
        <v>60</v>
      </c>
    </row>
    <row r="38" spans="1:7">
      <c r="A38" s="8"/>
      <c r="B38" s="2" t="s">
        <v>4367</v>
      </c>
      <c r="C38" s="2" t="s">
        <v>254</v>
      </c>
      <c r="D38" s="2" t="s">
        <v>255</v>
      </c>
      <c r="E38" s="2" t="s">
        <v>9</v>
      </c>
      <c r="F38" s="2" t="s">
        <v>256</v>
      </c>
      <c r="G38" s="2" t="s">
        <v>43</v>
      </c>
    </row>
    <row r="39" spans="1:7">
      <c r="A39" s="5" t="s">
        <v>79</v>
      </c>
      <c r="B39" s="2" t="s">
        <v>4068</v>
      </c>
      <c r="C39" s="2" t="s">
        <v>7</v>
      </c>
      <c r="D39" s="2" t="s">
        <v>8</v>
      </c>
      <c r="E39" s="2" t="s">
        <v>9</v>
      </c>
      <c r="G39" s="2" t="s">
        <v>10</v>
      </c>
    </row>
    <row r="40" spans="1:7">
      <c r="A40" s="5" t="s">
        <v>825</v>
      </c>
      <c r="B40" s="2" t="s">
        <v>4368</v>
      </c>
      <c r="C40" s="2" t="s">
        <v>41</v>
      </c>
      <c r="D40" s="2" t="s">
        <v>42</v>
      </c>
      <c r="E40" s="2" t="s">
        <v>9</v>
      </c>
      <c r="G40" s="2" t="s">
        <v>43</v>
      </c>
    </row>
    <row r="41" spans="1:7">
      <c r="A41" s="5" t="s">
        <v>834</v>
      </c>
      <c r="B41" s="2" t="s">
        <v>3037</v>
      </c>
      <c r="C41" s="2" t="s">
        <v>58</v>
      </c>
      <c r="D41" s="2" t="s">
        <v>59</v>
      </c>
      <c r="E41" s="2" t="s">
        <v>9</v>
      </c>
      <c r="G41" s="2" t="s">
        <v>60</v>
      </c>
    </row>
    <row r="42" spans="1:7">
      <c r="A42" s="5" t="s">
        <v>102</v>
      </c>
      <c r="B42" s="2" t="s">
        <v>4072</v>
      </c>
      <c r="C42" s="2" t="s">
        <v>7</v>
      </c>
      <c r="D42" s="2" t="s">
        <v>8</v>
      </c>
      <c r="E42" s="2" t="s">
        <v>9</v>
      </c>
      <c r="G42" s="2" t="s">
        <v>10</v>
      </c>
    </row>
    <row r="43" spans="1:7">
      <c r="A43" s="5" t="s">
        <v>839</v>
      </c>
      <c r="B43" s="2" t="s">
        <v>3046</v>
      </c>
      <c r="C43" s="2" t="s">
        <v>48</v>
      </c>
      <c r="D43" s="2" t="s">
        <v>49</v>
      </c>
      <c r="E43" s="2" t="s">
        <v>9</v>
      </c>
      <c r="F43" s="2" t="s">
        <v>50</v>
      </c>
      <c r="G43" s="2" t="s">
        <v>43</v>
      </c>
    </row>
    <row r="44" spans="1:7">
      <c r="A44" s="5" t="s">
        <v>1499</v>
      </c>
      <c r="B44" s="2" t="s">
        <v>4077</v>
      </c>
      <c r="C44" s="2" t="s">
        <v>128</v>
      </c>
      <c r="D44" s="2" t="s">
        <v>129</v>
      </c>
      <c r="E44" s="2" t="s">
        <v>9</v>
      </c>
      <c r="G44" s="2" t="s">
        <v>10</v>
      </c>
    </row>
    <row r="45" spans="1:7">
      <c r="A45" s="5" t="s">
        <v>1697</v>
      </c>
      <c r="B45" s="2" t="s">
        <v>4369</v>
      </c>
      <c r="C45" s="2" t="s">
        <v>128</v>
      </c>
      <c r="D45" s="2" t="s">
        <v>129</v>
      </c>
      <c r="E45" s="2" t="s">
        <v>9</v>
      </c>
      <c r="G45" s="2" t="s">
        <v>10</v>
      </c>
    </row>
    <row r="46" spans="1:7">
      <c r="A46" s="5" t="s">
        <v>843</v>
      </c>
      <c r="B46" s="2" t="s">
        <v>3873</v>
      </c>
      <c r="C46" s="2" t="s">
        <v>7</v>
      </c>
      <c r="D46" s="2" t="s">
        <v>8</v>
      </c>
      <c r="E46" s="2" t="s">
        <v>9</v>
      </c>
      <c r="G46" s="2" t="s">
        <v>10</v>
      </c>
    </row>
    <row r="47" spans="1:7">
      <c r="A47" s="5" t="s">
        <v>127</v>
      </c>
      <c r="B47" s="2" t="s">
        <v>3058</v>
      </c>
      <c r="C47" s="2" t="s">
        <v>128</v>
      </c>
      <c r="D47" s="2" t="s">
        <v>129</v>
      </c>
      <c r="E47" s="2" t="s">
        <v>9</v>
      </c>
      <c r="G47" s="2" t="s">
        <v>10</v>
      </c>
    </row>
    <row r="48" spans="1:7">
      <c r="A48" s="5" t="s">
        <v>1502</v>
      </c>
      <c r="B48" s="2" t="s">
        <v>4370</v>
      </c>
      <c r="C48" s="2" t="s">
        <v>7</v>
      </c>
      <c r="D48" s="2" t="s">
        <v>8</v>
      </c>
      <c r="E48" s="2" t="s">
        <v>9</v>
      </c>
      <c r="G48" s="2" t="s">
        <v>10</v>
      </c>
    </row>
    <row r="49" spans="1:7">
      <c r="A49" s="5" t="s">
        <v>135</v>
      </c>
      <c r="B49" s="2" t="s">
        <v>4371</v>
      </c>
      <c r="C49" s="2" t="s">
        <v>7</v>
      </c>
      <c r="D49" s="2" t="s">
        <v>8</v>
      </c>
      <c r="E49" s="2" t="s">
        <v>9</v>
      </c>
      <c r="G49" s="2" t="s">
        <v>10</v>
      </c>
    </row>
    <row r="50" spans="1:7">
      <c r="A50" s="5" t="s">
        <v>1699</v>
      </c>
      <c r="B50" s="2" t="s">
        <v>4372</v>
      </c>
      <c r="C50" s="2" t="s">
        <v>128</v>
      </c>
      <c r="D50" s="2" t="s">
        <v>129</v>
      </c>
      <c r="E50" s="2" t="s">
        <v>9</v>
      </c>
      <c r="G50" s="2" t="s">
        <v>10</v>
      </c>
    </row>
    <row r="51" spans="1:7">
      <c r="A51" s="5" t="s">
        <v>136</v>
      </c>
      <c r="B51" s="2" t="s">
        <v>4373</v>
      </c>
      <c r="C51" s="2" t="s">
        <v>7</v>
      </c>
      <c r="D51" s="2" t="s">
        <v>8</v>
      </c>
      <c r="E51" s="2" t="s">
        <v>9</v>
      </c>
      <c r="G51" s="2" t="s">
        <v>10</v>
      </c>
    </row>
    <row r="52" spans="1:7">
      <c r="A52" s="5" t="s">
        <v>137</v>
      </c>
      <c r="B52" s="2" t="s">
        <v>4374</v>
      </c>
      <c r="C52" s="2" t="s">
        <v>138</v>
      </c>
      <c r="D52" s="2" t="s">
        <v>139</v>
      </c>
      <c r="E52" s="2" t="s">
        <v>9</v>
      </c>
      <c r="G52" s="2" t="s">
        <v>10</v>
      </c>
    </row>
    <row r="53" spans="1:7">
      <c r="A53" s="5" t="s">
        <v>2013</v>
      </c>
      <c r="B53" s="2" t="s">
        <v>3068</v>
      </c>
      <c r="C53" s="2" t="s">
        <v>2014</v>
      </c>
      <c r="D53" s="2" t="s">
        <v>2015</v>
      </c>
      <c r="E53" s="2" t="s">
        <v>9</v>
      </c>
      <c r="G53" s="2" t="s">
        <v>10</v>
      </c>
    </row>
    <row r="54" spans="1:7">
      <c r="A54" s="5" t="s">
        <v>854</v>
      </c>
      <c r="B54" s="2" t="s">
        <v>4375</v>
      </c>
      <c r="C54" s="2" t="s">
        <v>855</v>
      </c>
      <c r="D54" s="2" t="s">
        <v>856</v>
      </c>
      <c r="E54" s="2" t="s">
        <v>9</v>
      </c>
      <c r="G54" s="2" t="s">
        <v>10</v>
      </c>
    </row>
    <row r="55" spans="1:7">
      <c r="A55" s="5" t="s">
        <v>148</v>
      </c>
      <c r="B55" s="2" t="s">
        <v>4376</v>
      </c>
      <c r="C55" s="2" t="s">
        <v>128</v>
      </c>
      <c r="D55" s="2" t="s">
        <v>129</v>
      </c>
      <c r="E55" s="2" t="s">
        <v>9</v>
      </c>
      <c r="G55" s="2" t="s">
        <v>10</v>
      </c>
    </row>
    <row r="56" spans="1:7">
      <c r="A56" s="5" t="s">
        <v>162</v>
      </c>
      <c r="B56" s="2" t="s">
        <v>3070</v>
      </c>
      <c r="C56" s="2" t="s">
        <v>7</v>
      </c>
      <c r="D56" s="2" t="s">
        <v>8</v>
      </c>
      <c r="E56" s="2" t="s">
        <v>9</v>
      </c>
      <c r="G56" s="2" t="s">
        <v>10</v>
      </c>
    </row>
    <row r="57" spans="1:7">
      <c r="A57" s="5" t="s">
        <v>857</v>
      </c>
      <c r="B57" s="2" t="s">
        <v>4377</v>
      </c>
      <c r="C57" s="2" t="s">
        <v>7</v>
      </c>
      <c r="D57" s="2" t="s">
        <v>8</v>
      </c>
      <c r="E57" s="2" t="s">
        <v>9</v>
      </c>
      <c r="G57" s="2" t="s">
        <v>10</v>
      </c>
    </row>
    <row r="58" spans="1:7">
      <c r="A58" s="5" t="s">
        <v>861</v>
      </c>
      <c r="B58" s="2" t="s">
        <v>3879</v>
      </c>
      <c r="C58" s="2" t="s">
        <v>138</v>
      </c>
      <c r="D58" s="2" t="s">
        <v>139</v>
      </c>
      <c r="E58" s="2" t="s">
        <v>9</v>
      </c>
      <c r="G58" s="2" t="s">
        <v>10</v>
      </c>
    </row>
    <row r="59" spans="1:7">
      <c r="A59" s="5" t="s">
        <v>1506</v>
      </c>
      <c r="B59" s="2" t="s">
        <v>3073</v>
      </c>
      <c r="C59" s="2" t="s">
        <v>7</v>
      </c>
      <c r="D59" s="2" t="s">
        <v>8</v>
      </c>
      <c r="E59" s="2" t="s">
        <v>9</v>
      </c>
      <c r="G59" s="2" t="s">
        <v>10</v>
      </c>
    </row>
    <row r="60" spans="1:7">
      <c r="A60" s="5" t="s">
        <v>862</v>
      </c>
      <c r="B60" s="2" t="s">
        <v>3074</v>
      </c>
      <c r="C60" s="2" t="s">
        <v>7</v>
      </c>
      <c r="D60" s="2" t="s">
        <v>8</v>
      </c>
      <c r="E60" s="2" t="s">
        <v>9</v>
      </c>
      <c r="G60" s="2" t="s">
        <v>10</v>
      </c>
    </row>
    <row r="61" spans="1:7">
      <c r="A61" s="5" t="s">
        <v>863</v>
      </c>
      <c r="B61" s="2" t="s">
        <v>3074</v>
      </c>
      <c r="C61" s="2" t="s">
        <v>7</v>
      </c>
      <c r="D61" s="2" t="s">
        <v>8</v>
      </c>
      <c r="E61" s="2" t="s">
        <v>9</v>
      </c>
      <c r="G61" s="2" t="s">
        <v>10</v>
      </c>
    </row>
    <row r="62" spans="1:7">
      <c r="A62" s="5" t="s">
        <v>2352</v>
      </c>
      <c r="B62" s="2" t="s">
        <v>3074</v>
      </c>
      <c r="C62" s="2" t="s">
        <v>7</v>
      </c>
      <c r="D62" s="2" t="s">
        <v>8</v>
      </c>
      <c r="E62" s="2" t="s">
        <v>9</v>
      </c>
      <c r="G62" s="2" t="s">
        <v>10</v>
      </c>
    </row>
    <row r="63" spans="1:7">
      <c r="A63" s="5" t="s">
        <v>2018</v>
      </c>
      <c r="B63" s="2" t="s">
        <v>4378</v>
      </c>
      <c r="C63" s="2" t="s">
        <v>7</v>
      </c>
      <c r="D63" s="2" t="s">
        <v>8</v>
      </c>
      <c r="E63" s="2" t="s">
        <v>9</v>
      </c>
      <c r="G63" s="2" t="s">
        <v>10</v>
      </c>
    </row>
    <row r="64" spans="1:7">
      <c r="A64" s="5" t="s">
        <v>153</v>
      </c>
      <c r="B64" s="2" t="s">
        <v>4378</v>
      </c>
      <c r="C64" s="2" t="s">
        <v>154</v>
      </c>
      <c r="D64" s="2" t="s">
        <v>155</v>
      </c>
      <c r="E64" s="2" t="s">
        <v>9</v>
      </c>
      <c r="G64" s="2" t="s">
        <v>10</v>
      </c>
    </row>
    <row r="65" spans="1:7">
      <c r="A65" s="5" t="s">
        <v>1508</v>
      </c>
      <c r="B65" s="2" t="s">
        <v>4379</v>
      </c>
      <c r="C65" s="2" t="s">
        <v>7</v>
      </c>
      <c r="D65" s="2" t="s">
        <v>8</v>
      </c>
      <c r="E65" s="2" t="s">
        <v>9</v>
      </c>
      <c r="G65" s="2" t="s">
        <v>10</v>
      </c>
    </row>
    <row r="66" spans="1:7">
      <c r="A66" s="5" t="s">
        <v>1507</v>
      </c>
      <c r="B66" s="2" t="s">
        <v>4379</v>
      </c>
      <c r="C66" s="2" t="s">
        <v>128</v>
      </c>
      <c r="D66" s="2" t="s">
        <v>129</v>
      </c>
      <c r="E66" s="2" t="s">
        <v>9</v>
      </c>
      <c r="G66" s="2" t="s">
        <v>10</v>
      </c>
    </row>
    <row r="67" spans="1:7">
      <c r="A67" s="5" t="s">
        <v>156</v>
      </c>
      <c r="B67" s="2" t="s">
        <v>3747</v>
      </c>
      <c r="C67" s="2" t="s">
        <v>7</v>
      </c>
      <c r="D67" s="2" t="s">
        <v>8</v>
      </c>
      <c r="E67" s="2" t="s">
        <v>9</v>
      </c>
      <c r="G67" s="2" t="s">
        <v>10</v>
      </c>
    </row>
    <row r="68" spans="1:7">
      <c r="A68" s="5" t="s">
        <v>867</v>
      </c>
      <c r="B68" s="2" t="s">
        <v>3076</v>
      </c>
      <c r="C68" s="2" t="s">
        <v>138</v>
      </c>
      <c r="D68" s="2" t="s">
        <v>139</v>
      </c>
      <c r="E68" s="2" t="s">
        <v>9</v>
      </c>
      <c r="G68" s="2" t="s">
        <v>10</v>
      </c>
    </row>
    <row r="69" spans="1:7">
      <c r="A69" s="5" t="s">
        <v>1509</v>
      </c>
      <c r="B69" s="2" t="s">
        <v>4380</v>
      </c>
      <c r="C69" s="2" t="s">
        <v>7</v>
      </c>
      <c r="D69" s="2" t="s">
        <v>8</v>
      </c>
      <c r="E69" s="2" t="s">
        <v>9</v>
      </c>
      <c r="G69" s="2" t="s">
        <v>10</v>
      </c>
    </row>
    <row r="70" spans="1:7">
      <c r="A70" s="5" t="s">
        <v>2357</v>
      </c>
      <c r="B70" s="2" t="s">
        <v>4381</v>
      </c>
      <c r="C70" s="2" t="s">
        <v>2358</v>
      </c>
      <c r="D70" s="2" t="s">
        <v>2359</v>
      </c>
      <c r="E70" s="2" t="s">
        <v>9</v>
      </c>
      <c r="F70" s="2" t="s">
        <v>2360</v>
      </c>
      <c r="G70" s="2" t="s">
        <v>43</v>
      </c>
    </row>
    <row r="71" spans="1:7">
      <c r="A71" s="5" t="s">
        <v>1704</v>
      </c>
      <c r="B71" s="2" t="s">
        <v>4382</v>
      </c>
      <c r="C71" s="2" t="s">
        <v>7</v>
      </c>
      <c r="D71" s="2" t="s">
        <v>8</v>
      </c>
      <c r="E71" s="2" t="s">
        <v>9</v>
      </c>
      <c r="G71" s="2" t="s">
        <v>10</v>
      </c>
    </row>
    <row r="72" spans="1:7">
      <c r="A72" s="5" t="s">
        <v>158</v>
      </c>
      <c r="B72" s="2" t="s">
        <v>4088</v>
      </c>
      <c r="C72" s="2" t="s">
        <v>7</v>
      </c>
      <c r="D72" s="2" t="s">
        <v>8</v>
      </c>
      <c r="E72" s="2" t="s">
        <v>9</v>
      </c>
      <c r="G72" s="2" t="s">
        <v>10</v>
      </c>
    </row>
    <row r="73" spans="1:7">
      <c r="A73" s="5" t="s">
        <v>1510</v>
      </c>
      <c r="B73" s="2" t="s">
        <v>3971</v>
      </c>
      <c r="C73" s="2" t="s">
        <v>7</v>
      </c>
      <c r="D73" s="2" t="s">
        <v>8</v>
      </c>
      <c r="E73" s="2" t="s">
        <v>9</v>
      </c>
      <c r="G73" s="2" t="s">
        <v>10</v>
      </c>
    </row>
    <row r="74" spans="1:7">
      <c r="A74" s="5" t="s">
        <v>869</v>
      </c>
      <c r="B74" s="2" t="s">
        <v>4383</v>
      </c>
      <c r="C74" s="2" t="s">
        <v>128</v>
      </c>
      <c r="D74" s="2" t="s">
        <v>129</v>
      </c>
      <c r="E74" s="2" t="s">
        <v>9</v>
      </c>
      <c r="G74" s="2" t="s">
        <v>10</v>
      </c>
    </row>
    <row r="75" spans="1:7">
      <c r="A75" s="5" t="s">
        <v>160</v>
      </c>
      <c r="B75" s="2" t="s">
        <v>4384</v>
      </c>
      <c r="C75" s="2" t="s">
        <v>128</v>
      </c>
      <c r="D75" s="2" t="s">
        <v>129</v>
      </c>
      <c r="E75" s="2" t="s">
        <v>9</v>
      </c>
      <c r="G75" s="2" t="s">
        <v>10</v>
      </c>
    </row>
    <row r="76" spans="1:7">
      <c r="A76" s="5" t="s">
        <v>161</v>
      </c>
      <c r="B76" s="2" t="s">
        <v>4384</v>
      </c>
      <c r="C76" s="2" t="s">
        <v>128</v>
      </c>
      <c r="D76" s="2" t="s">
        <v>129</v>
      </c>
      <c r="E76" s="2" t="s">
        <v>9</v>
      </c>
      <c r="G76" s="2" t="s">
        <v>10</v>
      </c>
    </row>
    <row r="77" spans="1:7">
      <c r="A77" s="5" t="s">
        <v>2804</v>
      </c>
      <c r="B77" s="2" t="s">
        <v>4385</v>
      </c>
      <c r="C77" s="2" t="s">
        <v>7</v>
      </c>
      <c r="D77" s="2" t="s">
        <v>8</v>
      </c>
      <c r="E77" s="2" t="s">
        <v>9</v>
      </c>
      <c r="G77" s="2" t="s">
        <v>10</v>
      </c>
    </row>
    <row r="78" spans="1:7">
      <c r="A78" s="5" t="s">
        <v>870</v>
      </c>
      <c r="B78" s="2" t="s">
        <v>4386</v>
      </c>
      <c r="C78" s="2" t="s">
        <v>7</v>
      </c>
      <c r="D78" s="2" t="s">
        <v>8</v>
      </c>
      <c r="E78" s="2" t="s">
        <v>9</v>
      </c>
      <c r="G78" s="2" t="s">
        <v>10</v>
      </c>
    </row>
    <row r="79" spans="1:7">
      <c r="A79" s="5" t="s">
        <v>166</v>
      </c>
      <c r="B79" s="2" t="s">
        <v>4089</v>
      </c>
      <c r="C79" s="2" t="s">
        <v>7</v>
      </c>
      <c r="D79" s="2" t="s">
        <v>8</v>
      </c>
      <c r="E79" s="2" t="s">
        <v>9</v>
      </c>
      <c r="G79" s="2" t="s">
        <v>10</v>
      </c>
    </row>
    <row r="80" spans="1:7">
      <c r="A80" s="5" t="s">
        <v>1511</v>
      </c>
      <c r="B80" s="2" t="s">
        <v>4387</v>
      </c>
      <c r="C80" s="2" t="s">
        <v>7</v>
      </c>
      <c r="D80" s="2" t="s">
        <v>8</v>
      </c>
      <c r="E80" s="2" t="s">
        <v>9</v>
      </c>
      <c r="G80" s="2" t="s">
        <v>10</v>
      </c>
    </row>
    <row r="81" spans="1:7">
      <c r="A81" s="5" t="s">
        <v>1512</v>
      </c>
      <c r="B81" s="2" t="s">
        <v>4387</v>
      </c>
      <c r="C81" s="2" t="s">
        <v>336</v>
      </c>
      <c r="D81" s="2" t="s">
        <v>337</v>
      </c>
      <c r="E81" s="2" t="s">
        <v>9</v>
      </c>
      <c r="G81" s="2" t="s">
        <v>10</v>
      </c>
    </row>
    <row r="82" spans="1:7">
      <c r="A82" s="5" t="s">
        <v>1513</v>
      </c>
      <c r="B82" s="2" t="s">
        <v>4388</v>
      </c>
      <c r="C82" s="2" t="s">
        <v>128</v>
      </c>
      <c r="D82" s="2" t="s">
        <v>129</v>
      </c>
      <c r="E82" s="2" t="s">
        <v>9</v>
      </c>
      <c r="G82" s="2" t="s">
        <v>10</v>
      </c>
    </row>
    <row r="83" spans="1:7">
      <c r="A83" s="5" t="s">
        <v>1514</v>
      </c>
      <c r="B83" s="2" t="s">
        <v>4389</v>
      </c>
      <c r="C83" s="2" t="s">
        <v>7</v>
      </c>
      <c r="D83" s="2" t="s">
        <v>8</v>
      </c>
      <c r="E83" s="2" t="s">
        <v>9</v>
      </c>
      <c r="G83" s="2" t="s">
        <v>10</v>
      </c>
    </row>
    <row r="84" spans="1:7">
      <c r="A84" s="5" t="s">
        <v>1516</v>
      </c>
      <c r="B84" s="2" t="s">
        <v>4390</v>
      </c>
      <c r="C84" s="2" t="s">
        <v>7</v>
      </c>
      <c r="D84" s="2" t="s">
        <v>8</v>
      </c>
      <c r="E84" s="2" t="s">
        <v>9</v>
      </c>
      <c r="G84" s="2" t="s">
        <v>10</v>
      </c>
    </row>
    <row r="85" spans="1:7">
      <c r="A85" s="5" t="s">
        <v>873</v>
      </c>
      <c r="B85" s="2" t="s">
        <v>4391</v>
      </c>
      <c r="C85" s="2" t="s">
        <v>138</v>
      </c>
      <c r="D85" s="2" t="s">
        <v>139</v>
      </c>
      <c r="E85" s="2" t="s">
        <v>9</v>
      </c>
      <c r="G85" s="2" t="s">
        <v>10</v>
      </c>
    </row>
    <row r="86" spans="1:7">
      <c r="A86" s="5" t="s">
        <v>874</v>
      </c>
      <c r="B86" s="2" t="s">
        <v>4392</v>
      </c>
      <c r="C86" s="2" t="s">
        <v>7</v>
      </c>
      <c r="D86" s="2" t="s">
        <v>8</v>
      </c>
      <c r="E86" s="2" t="s">
        <v>9</v>
      </c>
      <c r="G86" s="2" t="s">
        <v>10</v>
      </c>
    </row>
    <row r="87" spans="1:7">
      <c r="A87" s="5" t="s">
        <v>875</v>
      </c>
      <c r="B87" s="2" t="s">
        <v>4392</v>
      </c>
      <c r="C87" s="2" t="s">
        <v>128</v>
      </c>
      <c r="D87" s="2" t="s">
        <v>129</v>
      </c>
      <c r="E87" s="2" t="s">
        <v>9</v>
      </c>
      <c r="G87" s="2" t="s">
        <v>10</v>
      </c>
    </row>
    <row r="88" spans="1:7">
      <c r="A88" s="5" t="s">
        <v>170</v>
      </c>
      <c r="B88" s="2" t="s">
        <v>3084</v>
      </c>
      <c r="C88" s="2" t="s">
        <v>128</v>
      </c>
      <c r="D88" s="2" t="s">
        <v>129</v>
      </c>
      <c r="E88" s="2" t="s">
        <v>9</v>
      </c>
      <c r="G88" s="2" t="s">
        <v>10</v>
      </c>
    </row>
    <row r="89" spans="1:7">
      <c r="A89" s="5" t="s">
        <v>1706</v>
      </c>
      <c r="B89" s="2" t="s">
        <v>4393</v>
      </c>
      <c r="C89" s="2" t="s">
        <v>7</v>
      </c>
      <c r="D89" s="2" t="s">
        <v>8</v>
      </c>
      <c r="E89" s="2" t="s">
        <v>9</v>
      </c>
      <c r="G89" s="2" t="s">
        <v>10</v>
      </c>
    </row>
    <row r="90" spans="1:7">
      <c r="A90" s="5" t="s">
        <v>1707</v>
      </c>
      <c r="B90" s="2" t="s">
        <v>4394</v>
      </c>
      <c r="C90" s="2" t="s">
        <v>154</v>
      </c>
      <c r="D90" s="2" t="s">
        <v>155</v>
      </c>
      <c r="E90" s="2" t="s">
        <v>9</v>
      </c>
      <c r="G90" s="2" t="s">
        <v>10</v>
      </c>
    </row>
    <row r="91" spans="1:7">
      <c r="A91" s="5" t="s">
        <v>2864</v>
      </c>
      <c r="B91" s="2" t="s">
        <v>4394</v>
      </c>
      <c r="C91" s="2" t="s">
        <v>7</v>
      </c>
      <c r="D91" s="2" t="s">
        <v>8</v>
      </c>
      <c r="E91" s="2" t="s">
        <v>9</v>
      </c>
      <c r="G91" s="2" t="s">
        <v>10</v>
      </c>
    </row>
    <row r="92" spans="1:7">
      <c r="A92" s="5" t="s">
        <v>876</v>
      </c>
      <c r="B92" s="2" t="s">
        <v>4395</v>
      </c>
      <c r="C92" s="2" t="s">
        <v>138</v>
      </c>
      <c r="D92" s="2" t="s">
        <v>139</v>
      </c>
      <c r="E92" s="2" t="s">
        <v>9</v>
      </c>
      <c r="G92" s="2" t="s">
        <v>10</v>
      </c>
    </row>
    <row r="93" spans="1:7">
      <c r="A93" s="5" t="s">
        <v>877</v>
      </c>
      <c r="B93" s="2" t="s">
        <v>4092</v>
      </c>
      <c r="C93" s="2" t="s">
        <v>7</v>
      </c>
      <c r="D93" s="2" t="s">
        <v>8</v>
      </c>
      <c r="E93" s="2" t="s">
        <v>9</v>
      </c>
      <c r="G93" s="2" t="s">
        <v>10</v>
      </c>
    </row>
    <row r="94" spans="1:7">
      <c r="A94" s="5" t="s">
        <v>1708</v>
      </c>
      <c r="B94" s="2" t="s">
        <v>4396</v>
      </c>
      <c r="C94" s="2" t="s">
        <v>7</v>
      </c>
      <c r="D94" s="2" t="s">
        <v>8</v>
      </c>
      <c r="E94" s="2" t="s">
        <v>9</v>
      </c>
      <c r="G94" s="2" t="s">
        <v>10</v>
      </c>
    </row>
    <row r="95" spans="1:7">
      <c r="A95" s="5" t="s">
        <v>1709</v>
      </c>
      <c r="B95" s="2" t="s">
        <v>4397</v>
      </c>
      <c r="C95" s="2" t="s">
        <v>7</v>
      </c>
      <c r="D95" s="2" t="s">
        <v>8</v>
      </c>
      <c r="E95" s="2" t="s">
        <v>9</v>
      </c>
      <c r="G95" s="2" t="s">
        <v>10</v>
      </c>
    </row>
    <row r="96" spans="1:7">
      <c r="A96" s="5" t="s">
        <v>1517</v>
      </c>
      <c r="B96" s="2" t="s">
        <v>3974</v>
      </c>
      <c r="C96" s="2" t="s">
        <v>154</v>
      </c>
      <c r="D96" s="2" t="s">
        <v>155</v>
      </c>
      <c r="E96" s="2" t="s">
        <v>9</v>
      </c>
      <c r="G96" s="2" t="s">
        <v>10</v>
      </c>
    </row>
    <row r="97" spans="1:7">
      <c r="A97" s="5" t="s">
        <v>174</v>
      </c>
      <c r="B97" s="2" t="s">
        <v>4398</v>
      </c>
      <c r="C97" s="2" t="s">
        <v>128</v>
      </c>
      <c r="D97" s="2" t="s">
        <v>129</v>
      </c>
      <c r="E97" s="2" t="s">
        <v>9</v>
      </c>
      <c r="G97" s="2" t="s">
        <v>10</v>
      </c>
    </row>
    <row r="98" spans="1:7">
      <c r="A98" s="5" t="s">
        <v>1518</v>
      </c>
      <c r="B98" s="2" t="s">
        <v>4399</v>
      </c>
      <c r="C98" s="2" t="s">
        <v>7</v>
      </c>
      <c r="D98" s="2" t="s">
        <v>8</v>
      </c>
      <c r="E98" s="2" t="s">
        <v>9</v>
      </c>
      <c r="G98" s="2" t="s">
        <v>10</v>
      </c>
    </row>
    <row r="99" spans="1:7">
      <c r="A99" s="5" t="s">
        <v>1710</v>
      </c>
      <c r="B99" s="2" t="s">
        <v>4400</v>
      </c>
      <c r="C99" s="2" t="s">
        <v>128</v>
      </c>
      <c r="D99" s="2" t="s">
        <v>129</v>
      </c>
      <c r="E99" s="2" t="s">
        <v>9</v>
      </c>
      <c r="G99" s="2" t="s">
        <v>10</v>
      </c>
    </row>
    <row r="100" spans="1:7">
      <c r="A100" s="5" t="s">
        <v>1519</v>
      </c>
      <c r="B100" s="2" t="s">
        <v>4401</v>
      </c>
      <c r="C100" s="2" t="s">
        <v>7</v>
      </c>
      <c r="D100" s="2" t="s">
        <v>8</v>
      </c>
      <c r="E100" s="2" t="s">
        <v>9</v>
      </c>
      <c r="G100" s="2" t="s">
        <v>10</v>
      </c>
    </row>
    <row r="101" spans="1:7">
      <c r="A101" s="5" t="s">
        <v>1520</v>
      </c>
      <c r="B101" s="2" t="s">
        <v>3087</v>
      </c>
      <c r="C101" s="2" t="s">
        <v>7</v>
      </c>
      <c r="D101" s="2" t="s">
        <v>8</v>
      </c>
      <c r="E101" s="2" t="s">
        <v>9</v>
      </c>
      <c r="G101" s="2" t="s">
        <v>10</v>
      </c>
    </row>
    <row r="102" spans="1:7">
      <c r="A102" s="5" t="s">
        <v>1521</v>
      </c>
      <c r="B102" s="2" t="s">
        <v>3087</v>
      </c>
      <c r="C102" s="2" t="s">
        <v>7</v>
      </c>
      <c r="D102" s="2" t="s">
        <v>8</v>
      </c>
      <c r="E102" s="2" t="s">
        <v>9</v>
      </c>
      <c r="G102" s="2" t="s">
        <v>10</v>
      </c>
    </row>
    <row r="103" spans="1:7">
      <c r="A103" s="5" t="s">
        <v>1522</v>
      </c>
      <c r="B103" s="2" t="s">
        <v>4402</v>
      </c>
      <c r="C103" s="2" t="s">
        <v>128</v>
      </c>
      <c r="D103" s="2" t="s">
        <v>129</v>
      </c>
      <c r="E103" s="2" t="s">
        <v>9</v>
      </c>
      <c r="G103" s="2" t="s">
        <v>10</v>
      </c>
    </row>
    <row r="104" spans="1:7">
      <c r="A104" s="5" t="s">
        <v>1711</v>
      </c>
      <c r="B104" s="2" t="s">
        <v>4403</v>
      </c>
      <c r="C104" s="2" t="s">
        <v>128</v>
      </c>
      <c r="D104" s="2" t="s">
        <v>129</v>
      </c>
      <c r="E104" s="2" t="s">
        <v>9</v>
      </c>
      <c r="G104" s="2" t="s">
        <v>10</v>
      </c>
    </row>
    <row r="105" spans="1:7">
      <c r="A105" s="5" t="s">
        <v>180</v>
      </c>
      <c r="B105" s="2" t="s">
        <v>3089</v>
      </c>
      <c r="C105" s="2" t="s">
        <v>41</v>
      </c>
      <c r="D105" s="2" t="s">
        <v>42</v>
      </c>
      <c r="E105" s="2" t="s">
        <v>9</v>
      </c>
      <c r="G105" s="2" t="s">
        <v>43</v>
      </c>
    </row>
    <row r="106" spans="1:7">
      <c r="A106" s="5" t="s">
        <v>881</v>
      </c>
      <c r="B106" s="2" t="s">
        <v>4404</v>
      </c>
      <c r="C106" s="2" t="s">
        <v>7</v>
      </c>
      <c r="D106" s="2" t="s">
        <v>8</v>
      </c>
      <c r="E106" s="2" t="s">
        <v>9</v>
      </c>
      <c r="G106" s="2" t="s">
        <v>10</v>
      </c>
    </row>
    <row r="107" spans="1:7">
      <c r="A107" s="5" t="s">
        <v>1712</v>
      </c>
      <c r="B107" s="2" t="s">
        <v>4405</v>
      </c>
      <c r="C107" s="2" t="s">
        <v>128</v>
      </c>
      <c r="D107" s="2" t="s">
        <v>129</v>
      </c>
      <c r="E107" s="2" t="s">
        <v>9</v>
      </c>
      <c r="G107" s="2" t="s">
        <v>10</v>
      </c>
    </row>
    <row r="108" spans="1:7">
      <c r="A108" s="5" t="s">
        <v>2366</v>
      </c>
      <c r="B108" s="2" t="s">
        <v>4406</v>
      </c>
      <c r="C108" s="2" t="s">
        <v>7</v>
      </c>
      <c r="D108" s="2" t="s">
        <v>8</v>
      </c>
      <c r="E108" s="2" t="s">
        <v>9</v>
      </c>
      <c r="G108" s="2" t="s">
        <v>10</v>
      </c>
    </row>
    <row r="109" spans="1:7">
      <c r="A109" s="5" t="s">
        <v>882</v>
      </c>
      <c r="B109" s="2" t="s">
        <v>4407</v>
      </c>
      <c r="C109" s="2" t="s">
        <v>7</v>
      </c>
      <c r="D109" s="2" t="s">
        <v>8</v>
      </c>
      <c r="E109" s="2" t="s">
        <v>9</v>
      </c>
      <c r="G109" s="2" t="s">
        <v>10</v>
      </c>
    </row>
    <row r="110" spans="1:7">
      <c r="A110" s="5" t="s">
        <v>1713</v>
      </c>
      <c r="B110" s="2" t="s">
        <v>4003</v>
      </c>
      <c r="C110" s="2" t="s">
        <v>7</v>
      </c>
      <c r="D110" s="2" t="s">
        <v>8</v>
      </c>
      <c r="E110" s="2" t="s">
        <v>9</v>
      </c>
      <c r="G110" s="2" t="s">
        <v>10</v>
      </c>
    </row>
    <row r="111" spans="1:7">
      <c r="A111" s="5" t="s">
        <v>2867</v>
      </c>
      <c r="B111" s="2" t="s">
        <v>4408</v>
      </c>
      <c r="C111" s="2" t="s">
        <v>7</v>
      </c>
      <c r="D111" s="2" t="s">
        <v>8</v>
      </c>
      <c r="E111" s="2" t="s">
        <v>9</v>
      </c>
      <c r="G111" s="2" t="s">
        <v>10</v>
      </c>
    </row>
    <row r="112" spans="1:7">
      <c r="A112" s="5" t="s">
        <v>885</v>
      </c>
      <c r="B112" s="2" t="s">
        <v>4409</v>
      </c>
      <c r="C112" s="2" t="s">
        <v>886</v>
      </c>
      <c r="D112" s="2" t="s">
        <v>887</v>
      </c>
      <c r="E112" s="2" t="s">
        <v>9</v>
      </c>
      <c r="F112" s="2" t="s">
        <v>888</v>
      </c>
      <c r="G112" s="2" t="s">
        <v>43</v>
      </c>
    </row>
    <row r="113" spans="1:7">
      <c r="A113" s="5" t="s">
        <v>1714</v>
      </c>
      <c r="B113" s="2" t="s">
        <v>4410</v>
      </c>
      <c r="C113" s="2" t="s">
        <v>128</v>
      </c>
      <c r="D113" s="2" t="s">
        <v>129</v>
      </c>
      <c r="E113" s="2" t="s">
        <v>9</v>
      </c>
      <c r="G113" s="2" t="s">
        <v>10</v>
      </c>
    </row>
    <row r="114" spans="1:7">
      <c r="A114" s="5" t="s">
        <v>890</v>
      </c>
      <c r="B114" s="2" t="s">
        <v>4411</v>
      </c>
      <c r="C114" s="2" t="s">
        <v>7</v>
      </c>
      <c r="D114" s="2" t="s">
        <v>8</v>
      </c>
      <c r="E114" s="2" t="s">
        <v>9</v>
      </c>
      <c r="G114" s="2" t="s">
        <v>10</v>
      </c>
    </row>
    <row r="115" spans="1:7">
      <c r="A115" s="5" t="s">
        <v>2370</v>
      </c>
      <c r="B115" s="2" t="s">
        <v>4412</v>
      </c>
      <c r="C115" s="2" t="s">
        <v>2014</v>
      </c>
      <c r="D115" s="2" t="s">
        <v>2015</v>
      </c>
      <c r="E115" s="2" t="s">
        <v>9</v>
      </c>
      <c r="G115" s="2" t="s">
        <v>10</v>
      </c>
    </row>
    <row r="116" spans="1:7">
      <c r="A116" s="5" t="s">
        <v>2371</v>
      </c>
      <c r="B116" s="2" t="s">
        <v>4412</v>
      </c>
      <c r="C116" s="2" t="s">
        <v>336</v>
      </c>
      <c r="D116" s="2" t="s">
        <v>337</v>
      </c>
      <c r="E116" s="2" t="s">
        <v>9</v>
      </c>
      <c r="G116" s="2" t="s">
        <v>10</v>
      </c>
    </row>
    <row r="117" spans="1:7">
      <c r="A117" s="5" t="s">
        <v>1715</v>
      </c>
      <c r="B117" s="2" t="s">
        <v>4094</v>
      </c>
      <c r="C117" s="2" t="s">
        <v>128</v>
      </c>
      <c r="D117" s="2" t="s">
        <v>129</v>
      </c>
      <c r="E117" s="2" t="s">
        <v>9</v>
      </c>
      <c r="G117" s="2" t="s">
        <v>10</v>
      </c>
    </row>
    <row r="118" spans="1:7">
      <c r="A118" s="8" t="s">
        <v>891</v>
      </c>
      <c r="B118" s="2" t="s">
        <v>4413</v>
      </c>
      <c r="C118" s="2" t="s">
        <v>7</v>
      </c>
      <c r="D118" s="2" t="s">
        <v>8</v>
      </c>
      <c r="E118" s="2" t="s">
        <v>9</v>
      </c>
      <c r="G118" s="2" t="s">
        <v>10</v>
      </c>
    </row>
    <row r="119" spans="1:7">
      <c r="A119" s="8"/>
      <c r="B119" s="2" t="s">
        <v>4413</v>
      </c>
      <c r="C119" s="2" t="s">
        <v>212</v>
      </c>
      <c r="D119" s="2" t="s">
        <v>213</v>
      </c>
      <c r="E119" s="2" t="s">
        <v>9</v>
      </c>
      <c r="G119" s="2" t="s">
        <v>10</v>
      </c>
    </row>
    <row r="120" spans="1:7">
      <c r="A120" s="5" t="s">
        <v>2372</v>
      </c>
      <c r="B120" s="2" t="s">
        <v>4413</v>
      </c>
      <c r="C120" s="2" t="s">
        <v>336</v>
      </c>
      <c r="D120" s="2" t="s">
        <v>337</v>
      </c>
      <c r="E120" s="2" t="s">
        <v>9</v>
      </c>
      <c r="G120" s="2" t="s">
        <v>10</v>
      </c>
    </row>
    <row r="121" spans="1:7">
      <c r="A121" s="5" t="s">
        <v>2792</v>
      </c>
      <c r="B121" s="2" t="s">
        <v>4414</v>
      </c>
      <c r="C121" s="2" t="s">
        <v>2695</v>
      </c>
      <c r="D121" s="2" t="s">
        <v>2696</v>
      </c>
      <c r="E121" s="2" t="s">
        <v>9</v>
      </c>
      <c r="F121" s="2" t="s">
        <v>2697</v>
      </c>
      <c r="G121" s="2" t="s">
        <v>43</v>
      </c>
    </row>
    <row r="122" spans="1:7">
      <c r="A122" s="5" t="s">
        <v>187</v>
      </c>
      <c r="B122" s="2" t="s">
        <v>4415</v>
      </c>
      <c r="C122" s="2" t="s">
        <v>7</v>
      </c>
      <c r="D122" s="2" t="s">
        <v>8</v>
      </c>
      <c r="E122" s="2" t="s">
        <v>9</v>
      </c>
      <c r="G122" s="2" t="s">
        <v>10</v>
      </c>
    </row>
    <row r="123" spans="1:7">
      <c r="A123" s="5" t="s">
        <v>2034</v>
      </c>
      <c r="B123" s="2" t="s">
        <v>4416</v>
      </c>
      <c r="C123" s="2" t="s">
        <v>7</v>
      </c>
      <c r="D123" s="2" t="s">
        <v>8</v>
      </c>
      <c r="E123" s="2" t="s">
        <v>9</v>
      </c>
      <c r="G123" s="2" t="s">
        <v>10</v>
      </c>
    </row>
    <row r="124" spans="1:7">
      <c r="A124" s="5" t="s">
        <v>894</v>
      </c>
      <c r="B124" s="2" t="s">
        <v>4417</v>
      </c>
      <c r="C124" s="2" t="s">
        <v>7</v>
      </c>
      <c r="D124" s="2" t="s">
        <v>8</v>
      </c>
      <c r="E124" s="2" t="s">
        <v>9</v>
      </c>
      <c r="G124" s="2" t="s">
        <v>10</v>
      </c>
    </row>
    <row r="125" spans="1:7">
      <c r="A125" s="5" t="s">
        <v>895</v>
      </c>
      <c r="B125" s="2" t="s">
        <v>4417</v>
      </c>
      <c r="C125" s="2" t="s">
        <v>896</v>
      </c>
      <c r="D125" s="2" t="s">
        <v>897</v>
      </c>
      <c r="E125" s="2" t="s">
        <v>9</v>
      </c>
      <c r="G125" s="2" t="s">
        <v>10</v>
      </c>
    </row>
    <row r="126" spans="1:7">
      <c r="A126" s="5" t="s">
        <v>902</v>
      </c>
      <c r="B126" s="2" t="s">
        <v>4418</v>
      </c>
      <c r="C126" s="2" t="s">
        <v>58</v>
      </c>
      <c r="D126" s="2" t="s">
        <v>59</v>
      </c>
      <c r="E126" s="2" t="s">
        <v>9</v>
      </c>
      <c r="G126" s="2" t="s">
        <v>60</v>
      </c>
    </row>
    <row r="127" spans="1:7">
      <c r="A127" s="5" t="s">
        <v>904</v>
      </c>
      <c r="B127" s="2" t="s">
        <v>4419</v>
      </c>
      <c r="C127" s="2" t="s">
        <v>409</v>
      </c>
      <c r="D127" s="2" t="s">
        <v>410</v>
      </c>
      <c r="E127" s="2" t="s">
        <v>9</v>
      </c>
      <c r="G127" s="2" t="s">
        <v>60</v>
      </c>
    </row>
    <row r="128" spans="1:7">
      <c r="A128" s="5" t="s">
        <v>908</v>
      </c>
      <c r="B128" s="2" t="s">
        <v>3110</v>
      </c>
      <c r="C128" s="2" t="s">
        <v>128</v>
      </c>
      <c r="D128" s="2" t="s">
        <v>129</v>
      </c>
      <c r="E128" s="2" t="s">
        <v>9</v>
      </c>
      <c r="G128" s="2" t="s">
        <v>10</v>
      </c>
    </row>
    <row r="129" spans="1:7">
      <c r="A129" s="5" t="s">
        <v>1525</v>
      </c>
      <c r="B129" s="2" t="s">
        <v>3976</v>
      </c>
      <c r="C129" s="2" t="s">
        <v>7</v>
      </c>
      <c r="D129" s="2" t="s">
        <v>8</v>
      </c>
      <c r="E129" s="2" t="s">
        <v>9</v>
      </c>
      <c r="G129" s="2" t="s">
        <v>10</v>
      </c>
    </row>
    <row r="130" spans="1:7">
      <c r="A130" s="5" t="s">
        <v>201</v>
      </c>
      <c r="B130" s="2" t="s">
        <v>4420</v>
      </c>
      <c r="C130" s="2" t="s">
        <v>128</v>
      </c>
      <c r="D130" s="2" t="s">
        <v>129</v>
      </c>
      <c r="E130" s="2" t="s">
        <v>9</v>
      </c>
      <c r="G130" s="2" t="s">
        <v>10</v>
      </c>
    </row>
    <row r="131" spans="1:7">
      <c r="A131" s="5" t="s">
        <v>202</v>
      </c>
      <c r="B131" s="2" t="s">
        <v>4421</v>
      </c>
      <c r="C131" s="2" t="s">
        <v>7</v>
      </c>
      <c r="D131" s="2" t="s">
        <v>8</v>
      </c>
      <c r="E131" s="2" t="s">
        <v>9</v>
      </c>
      <c r="G131" s="2" t="s">
        <v>10</v>
      </c>
    </row>
    <row r="132" spans="1:7">
      <c r="A132" s="5" t="s">
        <v>2041</v>
      </c>
      <c r="B132" s="2" t="s">
        <v>4421</v>
      </c>
      <c r="C132" s="2" t="s">
        <v>336</v>
      </c>
      <c r="D132" s="2" t="s">
        <v>337</v>
      </c>
      <c r="E132" s="2" t="s">
        <v>9</v>
      </c>
      <c r="G132" s="2" t="s">
        <v>10</v>
      </c>
    </row>
    <row r="133" spans="1:7">
      <c r="A133" s="5" t="s">
        <v>2810</v>
      </c>
      <c r="B133" s="2" t="s">
        <v>4422</v>
      </c>
      <c r="C133" s="2" t="s">
        <v>7</v>
      </c>
      <c r="D133" s="2" t="s">
        <v>8</v>
      </c>
      <c r="E133" s="2" t="s">
        <v>9</v>
      </c>
      <c r="G133" s="2" t="s">
        <v>10</v>
      </c>
    </row>
    <row r="134" spans="1:7">
      <c r="A134" s="5" t="s">
        <v>1527</v>
      </c>
      <c r="B134" s="2" t="s">
        <v>4423</v>
      </c>
      <c r="C134" s="2" t="s">
        <v>128</v>
      </c>
      <c r="D134" s="2" t="s">
        <v>129</v>
      </c>
      <c r="E134" s="2" t="s">
        <v>9</v>
      </c>
      <c r="G134" s="2" t="s">
        <v>10</v>
      </c>
    </row>
    <row r="135" spans="1:7">
      <c r="A135" s="5" t="s">
        <v>1528</v>
      </c>
      <c r="B135" s="2" t="s">
        <v>4423</v>
      </c>
      <c r="C135" s="2" t="s">
        <v>7</v>
      </c>
      <c r="D135" s="2" t="s">
        <v>8</v>
      </c>
      <c r="E135" s="2" t="s">
        <v>9</v>
      </c>
      <c r="G135" s="2" t="s">
        <v>10</v>
      </c>
    </row>
    <row r="136" spans="1:7">
      <c r="A136" s="5" t="s">
        <v>203</v>
      </c>
      <c r="B136" s="2" t="s">
        <v>4424</v>
      </c>
      <c r="C136" s="2" t="s">
        <v>128</v>
      </c>
      <c r="D136" s="2" t="s">
        <v>129</v>
      </c>
      <c r="E136" s="2" t="s">
        <v>9</v>
      </c>
      <c r="G136" s="2" t="s">
        <v>10</v>
      </c>
    </row>
    <row r="137" spans="1:7">
      <c r="A137" s="5" t="s">
        <v>1724</v>
      </c>
      <c r="B137" s="2" t="s">
        <v>4425</v>
      </c>
      <c r="C137" s="2" t="s">
        <v>7</v>
      </c>
      <c r="D137" s="2" t="s">
        <v>8</v>
      </c>
      <c r="E137" s="2" t="s">
        <v>9</v>
      </c>
      <c r="G137" s="2" t="s">
        <v>10</v>
      </c>
    </row>
    <row r="138" spans="1:7">
      <c r="A138" s="5" t="s">
        <v>913</v>
      </c>
      <c r="B138" s="2" t="s">
        <v>4426</v>
      </c>
      <c r="C138" s="2" t="s">
        <v>128</v>
      </c>
      <c r="D138" s="2" t="s">
        <v>129</v>
      </c>
      <c r="E138" s="2" t="s">
        <v>9</v>
      </c>
      <c r="G138" s="2" t="s">
        <v>10</v>
      </c>
    </row>
    <row r="139" spans="1:7">
      <c r="A139" s="5" t="s">
        <v>2042</v>
      </c>
      <c r="B139" s="2" t="s">
        <v>4427</v>
      </c>
      <c r="C139" s="2" t="s">
        <v>336</v>
      </c>
      <c r="D139" s="2" t="s">
        <v>337</v>
      </c>
      <c r="E139" s="2" t="s">
        <v>9</v>
      </c>
      <c r="G139" s="2" t="s">
        <v>10</v>
      </c>
    </row>
    <row r="140" spans="1:7">
      <c r="A140" s="8" t="s">
        <v>211</v>
      </c>
      <c r="B140" s="2" t="s">
        <v>4427</v>
      </c>
      <c r="C140" s="2" t="s">
        <v>7</v>
      </c>
      <c r="D140" s="2" t="s">
        <v>8</v>
      </c>
      <c r="E140" s="2" t="s">
        <v>9</v>
      </c>
      <c r="G140" s="2" t="s">
        <v>10</v>
      </c>
    </row>
    <row r="141" spans="1:7">
      <c r="A141" s="8"/>
      <c r="B141" s="2" t="s">
        <v>4427</v>
      </c>
      <c r="C141" s="2" t="s">
        <v>212</v>
      </c>
      <c r="D141" s="2" t="s">
        <v>213</v>
      </c>
      <c r="E141" s="2" t="s">
        <v>9</v>
      </c>
      <c r="G141" s="2" t="s">
        <v>10</v>
      </c>
    </row>
    <row r="142" spans="1:7">
      <c r="A142" s="5" t="s">
        <v>1530</v>
      </c>
      <c r="B142" s="2" t="s">
        <v>4428</v>
      </c>
      <c r="C142" s="2" t="s">
        <v>128</v>
      </c>
      <c r="D142" s="2" t="s">
        <v>129</v>
      </c>
      <c r="E142" s="2" t="s">
        <v>9</v>
      </c>
      <c r="G142" s="2" t="s">
        <v>10</v>
      </c>
    </row>
    <row r="143" spans="1:7">
      <c r="A143" s="5" t="s">
        <v>1531</v>
      </c>
      <c r="B143" s="2" t="s">
        <v>4429</v>
      </c>
      <c r="C143" s="2" t="s">
        <v>128</v>
      </c>
      <c r="D143" s="2" t="s">
        <v>129</v>
      </c>
      <c r="E143" s="2" t="s">
        <v>9</v>
      </c>
      <c r="G143" s="2" t="s">
        <v>10</v>
      </c>
    </row>
    <row r="144" spans="1:7">
      <c r="A144" s="5" t="s">
        <v>1532</v>
      </c>
      <c r="B144" s="2" t="s">
        <v>4430</v>
      </c>
      <c r="C144" s="2" t="s">
        <v>128</v>
      </c>
      <c r="D144" s="2" t="s">
        <v>129</v>
      </c>
      <c r="E144" s="2" t="s">
        <v>9</v>
      </c>
      <c r="G144" s="2" t="s">
        <v>10</v>
      </c>
    </row>
    <row r="145" spans="1:7">
      <c r="A145" s="5" t="s">
        <v>2869</v>
      </c>
      <c r="B145" s="2" t="s">
        <v>3887</v>
      </c>
      <c r="C145" s="2" t="s">
        <v>7</v>
      </c>
      <c r="D145" s="2" t="s">
        <v>8</v>
      </c>
      <c r="E145" s="2" t="s">
        <v>9</v>
      </c>
      <c r="G145" s="2" t="s">
        <v>10</v>
      </c>
    </row>
    <row r="146" spans="1:7">
      <c r="A146" s="5" t="s">
        <v>1533</v>
      </c>
      <c r="B146" s="2" t="s">
        <v>4431</v>
      </c>
      <c r="C146" s="2" t="s">
        <v>7</v>
      </c>
      <c r="D146" s="2" t="s">
        <v>8</v>
      </c>
      <c r="E146" s="2" t="s">
        <v>9</v>
      </c>
      <c r="G146" s="2" t="s">
        <v>10</v>
      </c>
    </row>
    <row r="147" spans="1:7">
      <c r="A147" s="5" t="s">
        <v>2379</v>
      </c>
      <c r="B147" s="2" t="s">
        <v>4432</v>
      </c>
      <c r="C147" s="2" t="s">
        <v>336</v>
      </c>
      <c r="D147" s="2" t="s">
        <v>337</v>
      </c>
      <c r="E147" s="2" t="s">
        <v>9</v>
      </c>
      <c r="G147" s="2" t="s">
        <v>10</v>
      </c>
    </row>
    <row r="148" spans="1:7">
      <c r="A148" s="8" t="s">
        <v>1725</v>
      </c>
      <c r="B148" s="2" t="s">
        <v>4432</v>
      </c>
      <c r="C148" s="2" t="s">
        <v>7</v>
      </c>
      <c r="D148" s="2" t="s">
        <v>8</v>
      </c>
      <c r="E148" s="2" t="s">
        <v>9</v>
      </c>
      <c r="G148" s="2" t="s">
        <v>10</v>
      </c>
    </row>
    <row r="149" spans="1:7">
      <c r="A149" s="8"/>
      <c r="B149" s="2" t="s">
        <v>4432</v>
      </c>
      <c r="C149" s="2" t="s">
        <v>212</v>
      </c>
      <c r="D149" s="2" t="s">
        <v>213</v>
      </c>
      <c r="E149" s="2" t="s">
        <v>9</v>
      </c>
      <c r="G149" s="2" t="s">
        <v>10</v>
      </c>
    </row>
    <row r="150" spans="1:7">
      <c r="A150" s="5" t="s">
        <v>916</v>
      </c>
      <c r="B150" s="2" t="s">
        <v>4100</v>
      </c>
      <c r="C150" s="2" t="s">
        <v>336</v>
      </c>
      <c r="D150" s="2" t="s">
        <v>337</v>
      </c>
      <c r="E150" s="2" t="s">
        <v>9</v>
      </c>
      <c r="G150" s="2" t="s">
        <v>10</v>
      </c>
    </row>
    <row r="151" spans="1:7">
      <c r="A151" s="5" t="s">
        <v>917</v>
      </c>
      <c r="B151" s="2" t="s">
        <v>4100</v>
      </c>
      <c r="C151" s="2" t="s">
        <v>7</v>
      </c>
      <c r="D151" s="2" t="s">
        <v>8</v>
      </c>
      <c r="E151" s="2" t="s">
        <v>9</v>
      </c>
      <c r="G151" s="2" t="s">
        <v>10</v>
      </c>
    </row>
    <row r="152" spans="1:7">
      <c r="A152" s="5" t="s">
        <v>1534</v>
      </c>
      <c r="B152" s="2" t="s">
        <v>4433</v>
      </c>
      <c r="C152" s="2" t="s">
        <v>128</v>
      </c>
      <c r="D152" s="2" t="s">
        <v>129</v>
      </c>
      <c r="E152" s="2" t="s">
        <v>9</v>
      </c>
      <c r="G152" s="2" t="s">
        <v>10</v>
      </c>
    </row>
    <row r="153" spans="1:7">
      <c r="A153" s="5" t="s">
        <v>1536</v>
      </c>
      <c r="B153" s="2" t="s">
        <v>4434</v>
      </c>
      <c r="C153" s="2" t="s">
        <v>128</v>
      </c>
      <c r="D153" s="2" t="s">
        <v>129</v>
      </c>
      <c r="E153" s="2" t="s">
        <v>9</v>
      </c>
      <c r="G153" s="2" t="s">
        <v>10</v>
      </c>
    </row>
    <row r="154" spans="1:7">
      <c r="A154" s="5" t="s">
        <v>920</v>
      </c>
      <c r="B154" s="2" t="s">
        <v>4435</v>
      </c>
      <c r="C154" s="2" t="s">
        <v>58</v>
      </c>
      <c r="D154" s="2" t="s">
        <v>59</v>
      </c>
      <c r="E154" s="2" t="s">
        <v>9</v>
      </c>
      <c r="G154" s="2" t="s">
        <v>60</v>
      </c>
    </row>
    <row r="155" spans="1:7">
      <c r="A155" s="5" t="s">
        <v>1728</v>
      </c>
      <c r="B155" s="2" t="s">
        <v>4436</v>
      </c>
      <c r="C155" s="2" t="s">
        <v>7</v>
      </c>
      <c r="D155" s="2" t="s">
        <v>8</v>
      </c>
      <c r="E155" s="2" t="s">
        <v>9</v>
      </c>
      <c r="G155" s="2" t="s">
        <v>10</v>
      </c>
    </row>
    <row r="156" spans="1:7">
      <c r="A156" s="5" t="s">
        <v>221</v>
      </c>
      <c r="B156" s="2" t="s">
        <v>4437</v>
      </c>
      <c r="C156" s="2" t="s">
        <v>41</v>
      </c>
      <c r="D156" s="2" t="s">
        <v>42</v>
      </c>
      <c r="E156" s="2" t="s">
        <v>9</v>
      </c>
      <c r="G156" s="2" t="s">
        <v>43</v>
      </c>
    </row>
    <row r="157" spans="1:7">
      <c r="A157" s="5" t="s">
        <v>928</v>
      </c>
      <c r="B157" s="2" t="s">
        <v>4438</v>
      </c>
      <c r="C157" s="2" t="s">
        <v>128</v>
      </c>
      <c r="D157" s="2" t="s">
        <v>129</v>
      </c>
      <c r="E157" s="2" t="s">
        <v>9</v>
      </c>
      <c r="G157" s="2" t="s">
        <v>10</v>
      </c>
    </row>
    <row r="158" spans="1:7">
      <c r="A158" s="5" t="s">
        <v>2390</v>
      </c>
      <c r="B158" s="2" t="s">
        <v>4439</v>
      </c>
      <c r="C158" s="2" t="s">
        <v>336</v>
      </c>
      <c r="D158" s="2" t="s">
        <v>337</v>
      </c>
      <c r="E158" s="2" t="s">
        <v>9</v>
      </c>
      <c r="G158" s="2" t="s">
        <v>10</v>
      </c>
    </row>
    <row r="159" spans="1:7">
      <c r="A159" s="5" t="s">
        <v>929</v>
      </c>
      <c r="B159" s="2" t="s">
        <v>4439</v>
      </c>
      <c r="C159" s="2" t="s">
        <v>7</v>
      </c>
      <c r="D159" s="2" t="s">
        <v>8</v>
      </c>
      <c r="E159" s="2" t="s">
        <v>9</v>
      </c>
      <c r="G159" s="2" t="s">
        <v>10</v>
      </c>
    </row>
    <row r="160" spans="1:7">
      <c r="A160" s="5" t="s">
        <v>931</v>
      </c>
      <c r="B160" s="2" t="s">
        <v>4440</v>
      </c>
      <c r="C160" s="2" t="s">
        <v>7</v>
      </c>
      <c r="D160" s="2" t="s">
        <v>8</v>
      </c>
      <c r="E160" s="2" t="s">
        <v>9</v>
      </c>
      <c r="G160" s="2" t="s">
        <v>10</v>
      </c>
    </row>
    <row r="161" spans="1:7">
      <c r="A161" s="5" t="s">
        <v>2391</v>
      </c>
      <c r="B161" s="2" t="s">
        <v>4440</v>
      </c>
      <c r="C161" s="2" t="s">
        <v>336</v>
      </c>
      <c r="D161" s="2" t="s">
        <v>337</v>
      </c>
      <c r="E161" s="2" t="s">
        <v>9</v>
      </c>
      <c r="G161" s="2" t="s">
        <v>10</v>
      </c>
    </row>
    <row r="162" spans="1:7">
      <c r="A162" s="8" t="s">
        <v>1730</v>
      </c>
      <c r="B162" s="2" t="s">
        <v>4441</v>
      </c>
      <c r="C162" s="2" t="s">
        <v>41</v>
      </c>
      <c r="D162" s="2" t="s">
        <v>42</v>
      </c>
      <c r="E162" s="2" t="s">
        <v>9</v>
      </c>
      <c r="G162" s="2" t="s">
        <v>43</v>
      </c>
    </row>
    <row r="163" spans="1:7">
      <c r="A163" s="8"/>
      <c r="B163" s="2" t="s">
        <v>4441</v>
      </c>
      <c r="C163" s="2" t="s">
        <v>1641</v>
      </c>
      <c r="D163" s="2" t="s">
        <v>1642</v>
      </c>
      <c r="E163" s="2" t="s">
        <v>9</v>
      </c>
      <c r="G163" s="2" t="s">
        <v>43</v>
      </c>
    </row>
    <row r="164" spans="1:7">
      <c r="A164" s="8" t="s">
        <v>2872</v>
      </c>
      <c r="B164" s="2" t="s">
        <v>4442</v>
      </c>
      <c r="C164" s="2" t="s">
        <v>7</v>
      </c>
      <c r="D164" s="2" t="s">
        <v>8</v>
      </c>
      <c r="E164" s="2" t="s">
        <v>9</v>
      </c>
      <c r="G164" s="2" t="s">
        <v>10</v>
      </c>
    </row>
    <row r="165" spans="1:7">
      <c r="A165" s="8"/>
      <c r="B165" s="2" t="s">
        <v>4442</v>
      </c>
      <c r="C165" s="2" t="s">
        <v>336</v>
      </c>
      <c r="D165" s="2" t="s">
        <v>337</v>
      </c>
      <c r="E165" s="2" t="s">
        <v>9</v>
      </c>
      <c r="G165" s="2" t="s">
        <v>10</v>
      </c>
    </row>
    <row r="166" spans="1:7">
      <c r="A166" s="5" t="s">
        <v>932</v>
      </c>
      <c r="B166" s="2" t="s">
        <v>4443</v>
      </c>
      <c r="C166" s="2" t="s">
        <v>128</v>
      </c>
      <c r="D166" s="2" t="s">
        <v>129</v>
      </c>
      <c r="E166" s="2" t="s">
        <v>9</v>
      </c>
      <c r="G166" s="2" t="s">
        <v>10</v>
      </c>
    </row>
    <row r="167" spans="1:7">
      <c r="A167" s="5" t="s">
        <v>2873</v>
      </c>
      <c r="B167" s="2" t="s">
        <v>4006</v>
      </c>
      <c r="C167" s="2" t="s">
        <v>7</v>
      </c>
      <c r="D167" s="2" t="s">
        <v>8</v>
      </c>
      <c r="E167" s="2" t="s">
        <v>9</v>
      </c>
      <c r="G167" s="2" t="s">
        <v>10</v>
      </c>
    </row>
    <row r="168" spans="1:7">
      <c r="A168" s="5" t="s">
        <v>1731</v>
      </c>
      <c r="B168" s="2" t="s">
        <v>4444</v>
      </c>
      <c r="C168" s="2" t="s">
        <v>7</v>
      </c>
      <c r="D168" s="2" t="s">
        <v>8</v>
      </c>
      <c r="E168" s="2" t="s">
        <v>9</v>
      </c>
      <c r="G168" s="2" t="s">
        <v>10</v>
      </c>
    </row>
    <row r="169" spans="1:7">
      <c r="A169" s="5" t="s">
        <v>1732</v>
      </c>
      <c r="B169" s="2" t="s">
        <v>4445</v>
      </c>
      <c r="C169" s="2" t="s">
        <v>128</v>
      </c>
      <c r="D169" s="2" t="s">
        <v>129</v>
      </c>
      <c r="E169" s="2" t="s">
        <v>9</v>
      </c>
      <c r="G169" s="2" t="s">
        <v>10</v>
      </c>
    </row>
    <row r="170" spans="1:7">
      <c r="A170" s="5" t="s">
        <v>1733</v>
      </c>
      <c r="B170" s="2" t="s">
        <v>4446</v>
      </c>
      <c r="C170" s="2" t="s">
        <v>7</v>
      </c>
      <c r="D170" s="2" t="s">
        <v>8</v>
      </c>
      <c r="E170" s="2" t="s">
        <v>9</v>
      </c>
      <c r="G170" s="2" t="s">
        <v>10</v>
      </c>
    </row>
    <row r="171" spans="1:7">
      <c r="A171" s="5" t="s">
        <v>933</v>
      </c>
      <c r="B171" s="2" t="s">
        <v>4447</v>
      </c>
      <c r="C171" s="2" t="s">
        <v>128</v>
      </c>
      <c r="D171" s="2" t="s">
        <v>129</v>
      </c>
      <c r="E171" s="2" t="s">
        <v>9</v>
      </c>
      <c r="G171" s="2" t="s">
        <v>10</v>
      </c>
    </row>
    <row r="172" spans="1:7">
      <c r="A172" s="5" t="s">
        <v>1734</v>
      </c>
      <c r="B172" s="2" t="s">
        <v>4448</v>
      </c>
      <c r="C172" s="2" t="s">
        <v>128</v>
      </c>
      <c r="D172" s="2" t="s">
        <v>129</v>
      </c>
      <c r="E172" s="2" t="s">
        <v>9</v>
      </c>
      <c r="G172" s="2" t="s">
        <v>10</v>
      </c>
    </row>
    <row r="173" spans="1:7">
      <c r="A173" s="5" t="s">
        <v>1735</v>
      </c>
      <c r="B173" s="2" t="s">
        <v>4448</v>
      </c>
      <c r="C173" s="2" t="s">
        <v>7</v>
      </c>
      <c r="D173" s="2" t="s">
        <v>8</v>
      </c>
      <c r="E173" s="2" t="s">
        <v>9</v>
      </c>
      <c r="G173" s="2" t="s">
        <v>10</v>
      </c>
    </row>
    <row r="174" spans="1:7">
      <c r="A174" s="5" t="s">
        <v>934</v>
      </c>
      <c r="B174" s="2" t="s">
        <v>4449</v>
      </c>
      <c r="C174" s="2" t="s">
        <v>58</v>
      </c>
      <c r="D174" s="2" t="s">
        <v>59</v>
      </c>
      <c r="E174" s="2" t="s">
        <v>9</v>
      </c>
      <c r="G174" s="2" t="s">
        <v>60</v>
      </c>
    </row>
    <row r="175" spans="1:7">
      <c r="A175" s="5" t="s">
        <v>936</v>
      </c>
      <c r="B175" s="2" t="s">
        <v>4450</v>
      </c>
      <c r="C175" s="2" t="s">
        <v>7</v>
      </c>
      <c r="D175" s="2" t="s">
        <v>8</v>
      </c>
      <c r="E175" s="2" t="s">
        <v>9</v>
      </c>
      <c r="G175" s="2" t="s">
        <v>10</v>
      </c>
    </row>
    <row r="176" spans="1:7">
      <c r="A176" s="5" t="s">
        <v>938</v>
      </c>
      <c r="B176" s="2" t="s">
        <v>4451</v>
      </c>
      <c r="C176" s="2" t="s">
        <v>7</v>
      </c>
      <c r="D176" s="2" t="s">
        <v>8</v>
      </c>
      <c r="E176" s="2" t="s">
        <v>9</v>
      </c>
      <c r="G176" s="2" t="s">
        <v>10</v>
      </c>
    </row>
    <row r="177" spans="1:7">
      <c r="A177" s="5" t="s">
        <v>940</v>
      </c>
      <c r="B177" s="2" t="s">
        <v>3894</v>
      </c>
      <c r="C177" s="2" t="s">
        <v>7</v>
      </c>
      <c r="D177" s="2" t="s">
        <v>8</v>
      </c>
      <c r="E177" s="2" t="s">
        <v>9</v>
      </c>
      <c r="G177" s="2" t="s">
        <v>10</v>
      </c>
    </row>
    <row r="178" spans="1:7">
      <c r="A178" s="5" t="s">
        <v>941</v>
      </c>
      <c r="B178" s="2" t="s">
        <v>3895</v>
      </c>
      <c r="C178" s="2" t="s">
        <v>7</v>
      </c>
      <c r="D178" s="2" t="s">
        <v>8</v>
      </c>
      <c r="E178" s="2" t="s">
        <v>9</v>
      </c>
      <c r="G178" s="2" t="s">
        <v>10</v>
      </c>
    </row>
    <row r="179" spans="1:7">
      <c r="A179" s="5" t="s">
        <v>232</v>
      </c>
      <c r="B179" s="2" t="s">
        <v>4452</v>
      </c>
      <c r="C179" s="2" t="s">
        <v>128</v>
      </c>
      <c r="D179" s="2" t="s">
        <v>129</v>
      </c>
      <c r="E179" s="2" t="s">
        <v>9</v>
      </c>
      <c r="G179" s="2" t="s">
        <v>10</v>
      </c>
    </row>
    <row r="180" spans="1:7">
      <c r="A180" s="8" t="s">
        <v>235</v>
      </c>
      <c r="B180" s="2" t="s">
        <v>4111</v>
      </c>
      <c r="C180" s="2" t="s">
        <v>7</v>
      </c>
      <c r="D180" s="2" t="s">
        <v>8</v>
      </c>
      <c r="E180" s="2" t="s">
        <v>9</v>
      </c>
      <c r="G180" s="2" t="s">
        <v>10</v>
      </c>
    </row>
    <row r="181" spans="1:7">
      <c r="A181" s="8"/>
      <c r="B181" s="2" t="s">
        <v>4111</v>
      </c>
      <c r="C181" s="2" t="s">
        <v>212</v>
      </c>
      <c r="D181" s="2" t="s">
        <v>213</v>
      </c>
      <c r="E181" s="2" t="s">
        <v>9</v>
      </c>
      <c r="G181" s="2" t="s">
        <v>10</v>
      </c>
    </row>
    <row r="182" spans="1:7">
      <c r="A182" s="5" t="s">
        <v>262</v>
      </c>
      <c r="B182" s="2" t="s">
        <v>4453</v>
      </c>
      <c r="C182" s="2" t="s">
        <v>128</v>
      </c>
      <c r="D182" s="2" t="s">
        <v>129</v>
      </c>
      <c r="E182" s="2" t="s">
        <v>9</v>
      </c>
      <c r="G182" s="2" t="s">
        <v>10</v>
      </c>
    </row>
    <row r="183" spans="1:7">
      <c r="A183" s="5" t="s">
        <v>1544</v>
      </c>
      <c r="B183" s="2" t="s">
        <v>4454</v>
      </c>
      <c r="C183" s="2" t="s">
        <v>128</v>
      </c>
      <c r="D183" s="2" t="s">
        <v>129</v>
      </c>
      <c r="E183" s="2" t="s">
        <v>9</v>
      </c>
      <c r="G183" s="2" t="s">
        <v>10</v>
      </c>
    </row>
    <row r="184" spans="1:7">
      <c r="A184" s="5" t="s">
        <v>265</v>
      </c>
      <c r="B184" s="2" t="s">
        <v>4114</v>
      </c>
      <c r="C184" s="2" t="s">
        <v>7</v>
      </c>
      <c r="D184" s="2" t="s">
        <v>8</v>
      </c>
      <c r="E184" s="2" t="s">
        <v>9</v>
      </c>
      <c r="G184" s="2" t="s">
        <v>10</v>
      </c>
    </row>
    <row r="185" spans="1:7">
      <c r="A185" s="5" t="s">
        <v>2061</v>
      </c>
      <c r="B185" s="2" t="s">
        <v>4114</v>
      </c>
      <c r="C185" s="2" t="s">
        <v>336</v>
      </c>
      <c r="D185" s="2" t="s">
        <v>337</v>
      </c>
      <c r="E185" s="2" t="s">
        <v>9</v>
      </c>
      <c r="G185" s="2" t="s">
        <v>10</v>
      </c>
    </row>
    <row r="186" spans="1:7">
      <c r="A186" s="5" t="s">
        <v>236</v>
      </c>
      <c r="B186" s="2" t="s">
        <v>4455</v>
      </c>
      <c r="C186" s="2" t="s">
        <v>128</v>
      </c>
      <c r="D186" s="2" t="s">
        <v>129</v>
      </c>
      <c r="E186" s="2" t="s">
        <v>9</v>
      </c>
      <c r="G186" s="2" t="s">
        <v>10</v>
      </c>
    </row>
    <row r="187" spans="1:7">
      <c r="A187" s="5" t="s">
        <v>266</v>
      </c>
      <c r="B187" s="2" t="s">
        <v>4456</v>
      </c>
      <c r="C187" s="2" t="s">
        <v>7</v>
      </c>
      <c r="D187" s="2" t="s">
        <v>8</v>
      </c>
      <c r="E187" s="2" t="s">
        <v>9</v>
      </c>
      <c r="G187" s="2" t="s">
        <v>10</v>
      </c>
    </row>
    <row r="188" spans="1:7">
      <c r="A188" s="5" t="s">
        <v>1548</v>
      </c>
      <c r="B188" s="2" t="s">
        <v>4457</v>
      </c>
      <c r="C188" s="2" t="s">
        <v>154</v>
      </c>
      <c r="D188" s="2" t="s">
        <v>155</v>
      </c>
      <c r="E188" s="2" t="s">
        <v>9</v>
      </c>
      <c r="G188" s="2" t="s">
        <v>10</v>
      </c>
    </row>
    <row r="189" spans="1:7">
      <c r="A189" s="5" t="s">
        <v>2816</v>
      </c>
      <c r="B189" s="2" t="s">
        <v>4457</v>
      </c>
      <c r="C189" s="2" t="s">
        <v>7</v>
      </c>
      <c r="D189" s="2" t="s">
        <v>8</v>
      </c>
      <c r="E189" s="2" t="s">
        <v>9</v>
      </c>
      <c r="G189" s="2" t="s">
        <v>10</v>
      </c>
    </row>
    <row r="190" spans="1:7">
      <c r="A190" s="5" t="s">
        <v>2818</v>
      </c>
      <c r="B190" s="2" t="s">
        <v>3979</v>
      </c>
      <c r="C190" s="2" t="s">
        <v>7</v>
      </c>
      <c r="D190" s="2" t="s">
        <v>8</v>
      </c>
      <c r="E190" s="2" t="s">
        <v>9</v>
      </c>
      <c r="G190" s="2" t="s">
        <v>10</v>
      </c>
    </row>
    <row r="191" spans="1:7">
      <c r="A191" s="5" t="s">
        <v>2819</v>
      </c>
      <c r="B191" s="2" t="s">
        <v>4458</v>
      </c>
      <c r="C191" s="2" t="s">
        <v>7</v>
      </c>
      <c r="D191" s="2" t="s">
        <v>8</v>
      </c>
      <c r="E191" s="2" t="s">
        <v>9</v>
      </c>
      <c r="G191" s="2" t="s">
        <v>10</v>
      </c>
    </row>
    <row r="192" spans="1:7">
      <c r="A192" s="8" t="s">
        <v>949</v>
      </c>
      <c r="B192" s="2" t="s">
        <v>4459</v>
      </c>
      <c r="C192" s="2" t="s">
        <v>7</v>
      </c>
      <c r="D192" s="2" t="s">
        <v>8</v>
      </c>
      <c r="E192" s="2" t="s">
        <v>9</v>
      </c>
      <c r="G192" s="2" t="s">
        <v>10</v>
      </c>
    </row>
    <row r="193" spans="1:7">
      <c r="A193" s="8"/>
      <c r="B193" s="2" t="s">
        <v>4459</v>
      </c>
      <c r="C193" s="2" t="s">
        <v>212</v>
      </c>
      <c r="D193" s="2" t="s">
        <v>213</v>
      </c>
      <c r="E193" s="2" t="s">
        <v>9</v>
      </c>
      <c r="G193" s="2" t="s">
        <v>10</v>
      </c>
    </row>
    <row r="194" spans="1:7">
      <c r="A194" s="5" t="s">
        <v>950</v>
      </c>
      <c r="B194" s="2" t="s">
        <v>4459</v>
      </c>
      <c r="C194" s="2" t="s">
        <v>336</v>
      </c>
      <c r="D194" s="2" t="s">
        <v>337</v>
      </c>
      <c r="E194" s="2" t="s">
        <v>9</v>
      </c>
      <c r="G194" s="2" t="s">
        <v>10</v>
      </c>
    </row>
    <row r="195" spans="1:7">
      <c r="A195" s="5" t="s">
        <v>238</v>
      </c>
      <c r="B195" s="2" t="s">
        <v>3152</v>
      </c>
      <c r="C195" s="2" t="s">
        <v>128</v>
      </c>
      <c r="D195" s="2" t="s">
        <v>129</v>
      </c>
      <c r="E195" s="2" t="s">
        <v>9</v>
      </c>
      <c r="G195" s="2" t="s">
        <v>10</v>
      </c>
    </row>
    <row r="196" spans="1:7">
      <c r="A196" s="5" t="s">
        <v>952</v>
      </c>
      <c r="B196" s="2" t="s">
        <v>4460</v>
      </c>
      <c r="C196" s="2" t="s">
        <v>58</v>
      </c>
      <c r="D196" s="2" t="s">
        <v>59</v>
      </c>
      <c r="E196" s="2" t="s">
        <v>9</v>
      </c>
      <c r="G196" s="2" t="s">
        <v>60</v>
      </c>
    </row>
    <row r="197" spans="1:7">
      <c r="A197" s="8" t="s">
        <v>253</v>
      </c>
      <c r="B197" s="2" t="s">
        <v>4461</v>
      </c>
      <c r="C197" s="2" t="s">
        <v>58</v>
      </c>
      <c r="D197" s="2" t="s">
        <v>59</v>
      </c>
      <c r="E197" s="2" t="s">
        <v>9</v>
      </c>
      <c r="G197" s="2" t="s">
        <v>60</v>
      </c>
    </row>
    <row r="198" spans="1:7">
      <c r="A198" s="8"/>
      <c r="B198" s="2" t="s">
        <v>4461</v>
      </c>
      <c r="C198" s="2" t="s">
        <v>254</v>
      </c>
      <c r="D198" s="2" t="s">
        <v>255</v>
      </c>
      <c r="E198" s="2" t="s">
        <v>9</v>
      </c>
      <c r="F198" s="2" t="s">
        <v>256</v>
      </c>
      <c r="G198" s="2" t="s">
        <v>43</v>
      </c>
    </row>
    <row r="199" spans="1:7">
      <c r="A199" s="5" t="s">
        <v>257</v>
      </c>
      <c r="B199" s="2" t="s">
        <v>3159</v>
      </c>
      <c r="C199" s="2" t="s">
        <v>41</v>
      </c>
      <c r="D199" s="2" t="s">
        <v>42</v>
      </c>
      <c r="E199" s="2" t="s">
        <v>9</v>
      </c>
      <c r="G199" s="2" t="s">
        <v>43</v>
      </c>
    </row>
    <row r="200" spans="1:7">
      <c r="A200" s="5" t="s">
        <v>954</v>
      </c>
      <c r="B200" s="2" t="s">
        <v>3161</v>
      </c>
      <c r="C200" s="2" t="s">
        <v>7</v>
      </c>
      <c r="D200" s="2" t="s">
        <v>8</v>
      </c>
      <c r="E200" s="2" t="s">
        <v>9</v>
      </c>
      <c r="G200" s="2" t="s">
        <v>10</v>
      </c>
    </row>
    <row r="201" spans="1:7">
      <c r="A201" s="5" t="s">
        <v>960</v>
      </c>
      <c r="B201" s="2" t="s">
        <v>4462</v>
      </c>
      <c r="C201" s="2" t="s">
        <v>7</v>
      </c>
      <c r="D201" s="2" t="s">
        <v>8</v>
      </c>
      <c r="E201" s="2" t="s">
        <v>9</v>
      </c>
      <c r="G201" s="2" t="s">
        <v>10</v>
      </c>
    </row>
    <row r="202" spans="1:7">
      <c r="A202" s="5" t="s">
        <v>1741</v>
      </c>
      <c r="B202" s="2" t="s">
        <v>4463</v>
      </c>
      <c r="C202" s="2" t="s">
        <v>7</v>
      </c>
      <c r="D202" s="2" t="s">
        <v>8</v>
      </c>
      <c r="E202" s="2" t="s">
        <v>9</v>
      </c>
      <c r="G202" s="2" t="s">
        <v>10</v>
      </c>
    </row>
    <row r="203" spans="1:7">
      <c r="A203" s="5" t="s">
        <v>271</v>
      </c>
      <c r="B203" s="2" t="s">
        <v>4464</v>
      </c>
      <c r="C203" s="2" t="s">
        <v>41</v>
      </c>
      <c r="D203" s="2" t="s">
        <v>42</v>
      </c>
      <c r="E203" s="2" t="s">
        <v>9</v>
      </c>
      <c r="G203" s="2" t="s">
        <v>43</v>
      </c>
    </row>
    <row r="204" spans="1:7">
      <c r="A204" s="5" t="s">
        <v>272</v>
      </c>
      <c r="B204" s="2" t="s">
        <v>4465</v>
      </c>
      <c r="C204" s="2" t="s">
        <v>41</v>
      </c>
      <c r="D204" s="2" t="s">
        <v>42</v>
      </c>
      <c r="E204" s="2" t="s">
        <v>9</v>
      </c>
      <c r="G204" s="2" t="s">
        <v>43</v>
      </c>
    </row>
    <row r="205" spans="1:7">
      <c r="A205" s="5" t="s">
        <v>2880</v>
      </c>
      <c r="B205" s="2" t="s">
        <v>4466</v>
      </c>
      <c r="C205" s="2" t="s">
        <v>7</v>
      </c>
      <c r="D205" s="2" t="s">
        <v>8</v>
      </c>
      <c r="E205" s="2" t="s">
        <v>9</v>
      </c>
      <c r="G205" s="2" t="s">
        <v>10</v>
      </c>
    </row>
    <row r="206" spans="1:7">
      <c r="A206" s="5" t="s">
        <v>1743</v>
      </c>
      <c r="B206" s="2" t="s">
        <v>4466</v>
      </c>
      <c r="C206" s="2" t="s">
        <v>154</v>
      </c>
      <c r="D206" s="2" t="s">
        <v>155</v>
      </c>
      <c r="E206" s="2" t="s">
        <v>9</v>
      </c>
      <c r="G206" s="2" t="s">
        <v>10</v>
      </c>
    </row>
    <row r="207" spans="1:7">
      <c r="A207" s="5" t="s">
        <v>2071</v>
      </c>
      <c r="B207" s="2" t="s">
        <v>3769</v>
      </c>
      <c r="C207" s="2" t="s">
        <v>2014</v>
      </c>
      <c r="D207" s="2" t="s">
        <v>2015</v>
      </c>
      <c r="E207" s="2" t="s">
        <v>9</v>
      </c>
      <c r="G207" s="2" t="s">
        <v>10</v>
      </c>
    </row>
    <row r="208" spans="1:7">
      <c r="A208" s="5" t="s">
        <v>278</v>
      </c>
      <c r="B208" s="2" t="s">
        <v>4121</v>
      </c>
      <c r="C208" s="2" t="s">
        <v>128</v>
      </c>
      <c r="D208" s="2" t="s">
        <v>129</v>
      </c>
      <c r="E208" s="2" t="s">
        <v>9</v>
      </c>
      <c r="G208" s="2" t="s">
        <v>10</v>
      </c>
    </row>
    <row r="209" spans="1:7">
      <c r="A209" s="5" t="s">
        <v>281</v>
      </c>
      <c r="B209" s="2" t="s">
        <v>4467</v>
      </c>
      <c r="C209" s="2" t="s">
        <v>7</v>
      </c>
      <c r="D209" s="2" t="s">
        <v>8</v>
      </c>
      <c r="E209" s="2" t="s">
        <v>9</v>
      </c>
      <c r="G209" s="2" t="s">
        <v>10</v>
      </c>
    </row>
    <row r="210" spans="1:7">
      <c r="A210" s="8" t="s">
        <v>961</v>
      </c>
      <c r="B210" s="2" t="s">
        <v>4468</v>
      </c>
      <c r="C210" s="2" t="s">
        <v>58</v>
      </c>
      <c r="D210" s="2" t="s">
        <v>59</v>
      </c>
      <c r="E210" s="2" t="s">
        <v>9</v>
      </c>
      <c r="G210" s="2" t="s">
        <v>60</v>
      </c>
    </row>
    <row r="211" spans="1:7">
      <c r="A211" s="8"/>
      <c r="B211" s="2" t="s">
        <v>4468</v>
      </c>
      <c r="C211" s="2" t="s">
        <v>254</v>
      </c>
      <c r="D211" s="2" t="s">
        <v>255</v>
      </c>
      <c r="E211" s="2" t="s">
        <v>9</v>
      </c>
      <c r="F211" s="2" t="s">
        <v>256</v>
      </c>
      <c r="G211" s="2" t="s">
        <v>43</v>
      </c>
    </row>
    <row r="212" spans="1:7">
      <c r="A212" s="5" t="s">
        <v>1745</v>
      </c>
      <c r="B212" s="2" t="s">
        <v>4468</v>
      </c>
      <c r="C212" s="2" t="s">
        <v>128</v>
      </c>
      <c r="D212" s="2" t="s">
        <v>129</v>
      </c>
      <c r="E212" s="2" t="s">
        <v>9</v>
      </c>
      <c r="G212" s="2" t="s">
        <v>10</v>
      </c>
    </row>
    <row r="213" spans="1:7">
      <c r="A213" s="5" t="s">
        <v>1554</v>
      </c>
      <c r="B213" s="2" t="s">
        <v>4469</v>
      </c>
      <c r="C213" s="2" t="s">
        <v>41</v>
      </c>
      <c r="D213" s="2" t="s">
        <v>42</v>
      </c>
      <c r="E213" s="2" t="s">
        <v>9</v>
      </c>
      <c r="G213" s="2" t="s">
        <v>43</v>
      </c>
    </row>
    <row r="214" spans="1:7">
      <c r="A214" s="5" t="s">
        <v>282</v>
      </c>
      <c r="B214" s="2" t="s">
        <v>4470</v>
      </c>
      <c r="C214" s="2" t="s">
        <v>128</v>
      </c>
      <c r="D214" s="2" t="s">
        <v>129</v>
      </c>
      <c r="E214" s="2" t="s">
        <v>9</v>
      </c>
      <c r="G214" s="2" t="s">
        <v>10</v>
      </c>
    </row>
    <row r="215" spans="1:7">
      <c r="A215" s="8" t="s">
        <v>965</v>
      </c>
      <c r="B215" s="2" t="s">
        <v>4471</v>
      </c>
      <c r="C215" s="2" t="s">
        <v>58</v>
      </c>
      <c r="D215" s="2" t="s">
        <v>59</v>
      </c>
      <c r="E215" s="2" t="s">
        <v>9</v>
      </c>
      <c r="G215" s="2" t="s">
        <v>60</v>
      </c>
    </row>
    <row r="216" spans="1:7">
      <c r="A216" s="8"/>
      <c r="B216" s="2" t="s">
        <v>4471</v>
      </c>
      <c r="C216" s="2" t="s">
        <v>254</v>
      </c>
      <c r="D216" s="2" t="s">
        <v>255</v>
      </c>
      <c r="E216" s="2" t="s">
        <v>9</v>
      </c>
      <c r="F216" s="2" t="s">
        <v>256</v>
      </c>
      <c r="G216" s="2" t="s">
        <v>43</v>
      </c>
    </row>
    <row r="217" spans="1:7">
      <c r="A217" s="5" t="s">
        <v>291</v>
      </c>
      <c r="B217" s="2" t="s">
        <v>4472</v>
      </c>
      <c r="C217" s="2" t="s">
        <v>7</v>
      </c>
      <c r="D217" s="2" t="s">
        <v>8</v>
      </c>
      <c r="E217" s="2" t="s">
        <v>9</v>
      </c>
      <c r="G217" s="2" t="s">
        <v>10</v>
      </c>
    </row>
    <row r="218" spans="1:7">
      <c r="A218" s="5" t="s">
        <v>292</v>
      </c>
      <c r="B218" s="2" t="s">
        <v>4472</v>
      </c>
      <c r="C218" s="2" t="s">
        <v>7</v>
      </c>
      <c r="D218" s="2" t="s">
        <v>8</v>
      </c>
      <c r="E218" s="2" t="s">
        <v>9</v>
      </c>
      <c r="G218" s="2" t="s">
        <v>10</v>
      </c>
    </row>
    <row r="219" spans="1:7">
      <c r="A219" s="5" t="s">
        <v>1555</v>
      </c>
      <c r="B219" s="2" t="s">
        <v>4473</v>
      </c>
      <c r="C219" s="2" t="s">
        <v>128</v>
      </c>
      <c r="D219" s="2" t="s">
        <v>129</v>
      </c>
      <c r="E219" s="2" t="s">
        <v>9</v>
      </c>
      <c r="G219" s="2" t="s">
        <v>10</v>
      </c>
    </row>
    <row r="220" spans="1:7">
      <c r="A220" s="5" t="s">
        <v>966</v>
      </c>
      <c r="B220" s="2" t="s">
        <v>4474</v>
      </c>
      <c r="C220" s="2" t="s">
        <v>7</v>
      </c>
      <c r="D220" s="2" t="s">
        <v>8</v>
      </c>
      <c r="E220" s="2" t="s">
        <v>9</v>
      </c>
      <c r="G220" s="2" t="s">
        <v>10</v>
      </c>
    </row>
    <row r="221" spans="1:7">
      <c r="A221" s="5" t="s">
        <v>293</v>
      </c>
      <c r="B221" s="2" t="s">
        <v>4475</v>
      </c>
      <c r="C221" s="2" t="s">
        <v>7</v>
      </c>
      <c r="D221" s="2" t="s">
        <v>8</v>
      </c>
      <c r="E221" s="2" t="s">
        <v>9</v>
      </c>
      <c r="G221" s="2" t="s">
        <v>10</v>
      </c>
    </row>
    <row r="222" spans="1:7">
      <c r="A222" s="5" t="s">
        <v>2075</v>
      </c>
      <c r="B222" s="2" t="s">
        <v>4475</v>
      </c>
      <c r="C222" s="2" t="s">
        <v>336</v>
      </c>
      <c r="D222" s="2" t="s">
        <v>337</v>
      </c>
      <c r="E222" s="2" t="s">
        <v>9</v>
      </c>
      <c r="G222" s="2" t="s">
        <v>10</v>
      </c>
    </row>
    <row r="223" spans="1:7">
      <c r="A223" s="5" t="s">
        <v>969</v>
      </c>
      <c r="B223" s="2" t="s">
        <v>4476</v>
      </c>
      <c r="C223" s="2" t="s">
        <v>128</v>
      </c>
      <c r="D223" s="2" t="s">
        <v>129</v>
      </c>
      <c r="E223" s="2" t="s">
        <v>9</v>
      </c>
      <c r="G223" s="2" t="s">
        <v>10</v>
      </c>
    </row>
    <row r="224" spans="1:7">
      <c r="A224" s="5" t="s">
        <v>971</v>
      </c>
      <c r="B224" s="2" t="s">
        <v>4477</v>
      </c>
      <c r="C224" s="2" t="s">
        <v>972</v>
      </c>
      <c r="D224" s="2" t="s">
        <v>973</v>
      </c>
      <c r="E224" s="2" t="s">
        <v>9</v>
      </c>
      <c r="G224" s="2" t="s">
        <v>60</v>
      </c>
    </row>
    <row r="225" spans="1:7">
      <c r="A225" s="5" t="s">
        <v>1748</v>
      </c>
      <c r="B225" s="2" t="s">
        <v>4478</v>
      </c>
      <c r="C225" s="2" t="s">
        <v>7</v>
      </c>
      <c r="D225" s="2" t="s">
        <v>8</v>
      </c>
      <c r="E225" s="2" t="s">
        <v>9</v>
      </c>
      <c r="G225" s="2" t="s">
        <v>10</v>
      </c>
    </row>
    <row r="226" spans="1:7">
      <c r="A226" s="5" t="s">
        <v>974</v>
      </c>
      <c r="B226" s="2" t="s">
        <v>4479</v>
      </c>
      <c r="C226" s="2" t="s">
        <v>7</v>
      </c>
      <c r="D226" s="2" t="s">
        <v>8</v>
      </c>
      <c r="E226" s="2" t="s">
        <v>9</v>
      </c>
      <c r="G226" s="2" t="s">
        <v>10</v>
      </c>
    </row>
    <row r="227" spans="1:7">
      <c r="A227" s="5" t="s">
        <v>975</v>
      </c>
      <c r="B227" s="2" t="s">
        <v>4480</v>
      </c>
      <c r="C227" s="2" t="s">
        <v>409</v>
      </c>
      <c r="D227" s="2" t="s">
        <v>410</v>
      </c>
      <c r="E227" s="2" t="s">
        <v>9</v>
      </c>
      <c r="G227" s="2" t="s">
        <v>60</v>
      </c>
    </row>
    <row r="228" spans="1:7">
      <c r="A228" s="5" t="s">
        <v>976</v>
      </c>
      <c r="B228" s="2" t="s">
        <v>4481</v>
      </c>
      <c r="C228" s="2" t="s">
        <v>128</v>
      </c>
      <c r="D228" s="2" t="s">
        <v>129</v>
      </c>
      <c r="E228" s="2" t="s">
        <v>9</v>
      </c>
      <c r="G228" s="2" t="s">
        <v>10</v>
      </c>
    </row>
    <row r="229" spans="1:7">
      <c r="A229" s="5" t="s">
        <v>1749</v>
      </c>
      <c r="B229" s="2" t="s">
        <v>4482</v>
      </c>
      <c r="C229" s="2" t="s">
        <v>128</v>
      </c>
      <c r="D229" s="2" t="s">
        <v>129</v>
      </c>
      <c r="E229" s="2" t="s">
        <v>9</v>
      </c>
      <c r="G229" s="2" t="s">
        <v>10</v>
      </c>
    </row>
    <row r="230" spans="1:7">
      <c r="A230" s="5" t="s">
        <v>298</v>
      </c>
      <c r="B230" s="2" t="s">
        <v>4483</v>
      </c>
      <c r="C230" s="2" t="s">
        <v>7</v>
      </c>
      <c r="D230" s="2" t="s">
        <v>8</v>
      </c>
      <c r="E230" s="2" t="s">
        <v>9</v>
      </c>
      <c r="G230" s="2" t="s">
        <v>10</v>
      </c>
    </row>
    <row r="231" spans="1:7">
      <c r="A231" s="5" t="s">
        <v>980</v>
      </c>
      <c r="B231" s="2" t="s">
        <v>4484</v>
      </c>
      <c r="C231" s="2" t="s">
        <v>128</v>
      </c>
      <c r="D231" s="2" t="s">
        <v>129</v>
      </c>
      <c r="E231" s="2" t="s">
        <v>9</v>
      </c>
      <c r="G231" s="2" t="s">
        <v>10</v>
      </c>
    </row>
    <row r="232" spans="1:7">
      <c r="A232" s="5" t="s">
        <v>981</v>
      </c>
      <c r="B232" s="2" t="s">
        <v>4485</v>
      </c>
      <c r="C232" s="2" t="s">
        <v>982</v>
      </c>
      <c r="D232" s="2" t="s">
        <v>983</v>
      </c>
      <c r="E232" s="2" t="s">
        <v>9</v>
      </c>
      <c r="G232" s="2" t="s">
        <v>288</v>
      </c>
    </row>
    <row r="233" spans="1:7">
      <c r="A233" s="5" t="s">
        <v>2079</v>
      </c>
      <c r="B233" s="2" t="s">
        <v>3772</v>
      </c>
      <c r="C233" s="2" t="s">
        <v>2014</v>
      </c>
      <c r="D233" s="2" t="s">
        <v>2015</v>
      </c>
      <c r="E233" s="2" t="s">
        <v>9</v>
      </c>
      <c r="G233" s="2" t="s">
        <v>10</v>
      </c>
    </row>
    <row r="234" spans="1:7">
      <c r="A234" s="5" t="s">
        <v>986</v>
      </c>
      <c r="B234" s="2" t="s">
        <v>4486</v>
      </c>
      <c r="C234" s="2" t="s">
        <v>41</v>
      </c>
      <c r="D234" s="2" t="s">
        <v>42</v>
      </c>
      <c r="E234" s="2" t="s">
        <v>9</v>
      </c>
      <c r="G234" s="2" t="s">
        <v>43</v>
      </c>
    </row>
    <row r="235" spans="1:7">
      <c r="A235" s="5" t="s">
        <v>988</v>
      </c>
      <c r="B235" s="2" t="s">
        <v>4487</v>
      </c>
      <c r="C235" s="2" t="s">
        <v>58</v>
      </c>
      <c r="D235" s="2" t="s">
        <v>59</v>
      </c>
      <c r="E235" s="2" t="s">
        <v>9</v>
      </c>
      <c r="G235" s="2" t="s">
        <v>60</v>
      </c>
    </row>
    <row r="236" spans="1:7">
      <c r="A236" s="8" t="s">
        <v>990</v>
      </c>
      <c r="B236" s="2" t="s">
        <v>3199</v>
      </c>
      <c r="C236" s="2" t="s">
        <v>7</v>
      </c>
      <c r="D236" s="2" t="s">
        <v>8</v>
      </c>
      <c r="E236" s="2" t="s">
        <v>9</v>
      </c>
      <c r="G236" s="2" t="s">
        <v>10</v>
      </c>
    </row>
    <row r="237" spans="1:7">
      <c r="A237" s="8"/>
      <c r="B237" s="2" t="s">
        <v>3199</v>
      </c>
      <c r="C237" s="2" t="s">
        <v>128</v>
      </c>
      <c r="D237" s="2" t="s">
        <v>129</v>
      </c>
      <c r="E237" s="2" t="s">
        <v>9</v>
      </c>
      <c r="G237" s="2" t="s">
        <v>10</v>
      </c>
    </row>
    <row r="238" spans="1:7">
      <c r="A238" s="5" t="s">
        <v>313</v>
      </c>
      <c r="B238" s="2" t="s">
        <v>4488</v>
      </c>
      <c r="C238" s="2" t="s">
        <v>7</v>
      </c>
      <c r="D238" s="2" t="s">
        <v>8</v>
      </c>
      <c r="E238" s="2" t="s">
        <v>9</v>
      </c>
      <c r="G238" s="2" t="s">
        <v>10</v>
      </c>
    </row>
    <row r="239" spans="1:7">
      <c r="A239" s="5" t="s">
        <v>1561</v>
      </c>
      <c r="B239" s="2" t="s">
        <v>4489</v>
      </c>
      <c r="C239" s="2" t="s">
        <v>7</v>
      </c>
      <c r="D239" s="2" t="s">
        <v>8</v>
      </c>
      <c r="E239" s="2" t="s">
        <v>9</v>
      </c>
      <c r="G239" s="2" t="s">
        <v>10</v>
      </c>
    </row>
    <row r="240" spans="1:7">
      <c r="A240" s="8" t="s">
        <v>316</v>
      </c>
      <c r="B240" s="2" t="s">
        <v>4135</v>
      </c>
      <c r="C240" s="2" t="s">
        <v>7</v>
      </c>
      <c r="D240" s="2" t="s">
        <v>8</v>
      </c>
      <c r="E240" s="2" t="s">
        <v>9</v>
      </c>
      <c r="G240" s="2" t="s">
        <v>10</v>
      </c>
    </row>
    <row r="241" spans="1:7">
      <c r="A241" s="8"/>
      <c r="B241" s="2" t="s">
        <v>4135</v>
      </c>
      <c r="C241" s="2" t="s">
        <v>212</v>
      </c>
      <c r="D241" s="2" t="s">
        <v>213</v>
      </c>
      <c r="E241" s="2" t="s">
        <v>9</v>
      </c>
      <c r="G241" s="2" t="s">
        <v>10</v>
      </c>
    </row>
    <row r="242" spans="1:7">
      <c r="A242" s="5" t="s">
        <v>330</v>
      </c>
      <c r="B242" s="2" t="s">
        <v>3203</v>
      </c>
      <c r="C242" s="2" t="s">
        <v>331</v>
      </c>
      <c r="D242" s="2" t="s">
        <v>332</v>
      </c>
      <c r="E242" s="2" t="s">
        <v>9</v>
      </c>
      <c r="F242" s="2" t="s">
        <v>333</v>
      </c>
      <c r="G242" s="2" t="s">
        <v>43</v>
      </c>
    </row>
    <row r="243" spans="1:7">
      <c r="A243" s="5" t="s">
        <v>1564</v>
      </c>
      <c r="B243" s="2" t="s">
        <v>4490</v>
      </c>
      <c r="C243" s="2" t="s">
        <v>128</v>
      </c>
      <c r="D243" s="2" t="s">
        <v>129</v>
      </c>
      <c r="E243" s="2" t="s">
        <v>9</v>
      </c>
      <c r="G243" s="2" t="s">
        <v>10</v>
      </c>
    </row>
    <row r="244" spans="1:7">
      <c r="A244" s="5" t="s">
        <v>324</v>
      </c>
      <c r="B244" s="2" t="s">
        <v>3209</v>
      </c>
      <c r="C244" s="2" t="s">
        <v>7</v>
      </c>
      <c r="D244" s="2" t="s">
        <v>8</v>
      </c>
      <c r="E244" s="2" t="s">
        <v>9</v>
      </c>
      <c r="G244" s="2" t="s">
        <v>10</v>
      </c>
    </row>
    <row r="245" spans="1:7">
      <c r="A245" s="5" t="s">
        <v>326</v>
      </c>
      <c r="B245" s="2" t="s">
        <v>3209</v>
      </c>
      <c r="C245" s="2" t="s">
        <v>7</v>
      </c>
      <c r="D245" s="2" t="s">
        <v>8</v>
      </c>
      <c r="E245" s="2" t="s">
        <v>9</v>
      </c>
      <c r="G245" s="2" t="s">
        <v>10</v>
      </c>
    </row>
    <row r="246" spans="1:7">
      <c r="A246" s="5" t="s">
        <v>323</v>
      </c>
      <c r="B246" s="2" t="s">
        <v>4491</v>
      </c>
      <c r="C246" s="2" t="s">
        <v>7</v>
      </c>
      <c r="D246" s="2" t="s">
        <v>8</v>
      </c>
      <c r="E246" s="2" t="s">
        <v>9</v>
      </c>
      <c r="G246" s="2" t="s">
        <v>10</v>
      </c>
    </row>
    <row r="247" spans="1:7">
      <c r="A247" s="5" t="s">
        <v>328</v>
      </c>
      <c r="B247" s="2" t="s">
        <v>4141</v>
      </c>
      <c r="C247" s="2" t="s">
        <v>128</v>
      </c>
      <c r="D247" s="2" t="s">
        <v>129</v>
      </c>
      <c r="E247" s="2" t="s">
        <v>9</v>
      </c>
      <c r="G247" s="2" t="s">
        <v>10</v>
      </c>
    </row>
    <row r="248" spans="1:7">
      <c r="A248" s="5" t="s">
        <v>329</v>
      </c>
      <c r="B248" s="2" t="s">
        <v>4492</v>
      </c>
      <c r="C248" s="2" t="s">
        <v>128</v>
      </c>
      <c r="D248" s="2" t="s">
        <v>129</v>
      </c>
      <c r="E248" s="2" t="s">
        <v>9</v>
      </c>
      <c r="G248" s="2" t="s">
        <v>10</v>
      </c>
    </row>
    <row r="249" spans="1:7">
      <c r="A249" s="5" t="s">
        <v>335</v>
      </c>
      <c r="B249" s="2" t="s">
        <v>4493</v>
      </c>
      <c r="C249" s="2" t="s">
        <v>336</v>
      </c>
      <c r="D249" s="2" t="s">
        <v>337</v>
      </c>
      <c r="E249" s="2" t="s">
        <v>9</v>
      </c>
      <c r="G249" s="2" t="s">
        <v>10</v>
      </c>
    </row>
    <row r="250" spans="1:7">
      <c r="A250" s="5" t="s">
        <v>338</v>
      </c>
      <c r="B250" s="2" t="s">
        <v>4493</v>
      </c>
      <c r="C250" s="2" t="s">
        <v>7</v>
      </c>
      <c r="D250" s="2" t="s">
        <v>8</v>
      </c>
      <c r="E250" s="2" t="s">
        <v>9</v>
      </c>
      <c r="G250" s="2" t="s">
        <v>10</v>
      </c>
    </row>
    <row r="251" spans="1:7">
      <c r="A251" s="5" t="s">
        <v>2886</v>
      </c>
      <c r="B251" s="2" t="s">
        <v>4494</v>
      </c>
      <c r="C251" s="2" t="s">
        <v>7</v>
      </c>
      <c r="D251" s="2" t="s">
        <v>8</v>
      </c>
      <c r="E251" s="2" t="s">
        <v>9</v>
      </c>
      <c r="G251" s="2" t="s">
        <v>10</v>
      </c>
    </row>
    <row r="252" spans="1:7">
      <c r="A252" s="5" t="s">
        <v>1757</v>
      </c>
      <c r="B252" s="2" t="s">
        <v>4494</v>
      </c>
      <c r="C252" s="2" t="s">
        <v>154</v>
      </c>
      <c r="D252" s="2" t="s">
        <v>155</v>
      </c>
      <c r="E252" s="2" t="s">
        <v>9</v>
      </c>
      <c r="G252" s="2" t="s">
        <v>10</v>
      </c>
    </row>
    <row r="253" spans="1:7">
      <c r="A253" s="5" t="s">
        <v>339</v>
      </c>
      <c r="B253" s="2" t="s">
        <v>3210</v>
      </c>
      <c r="C253" s="2" t="s">
        <v>7</v>
      </c>
      <c r="D253" s="2" t="s">
        <v>8</v>
      </c>
      <c r="E253" s="2" t="s">
        <v>9</v>
      </c>
      <c r="G253" s="2" t="s">
        <v>10</v>
      </c>
    </row>
    <row r="254" spans="1:7">
      <c r="A254" s="5" t="s">
        <v>1759</v>
      </c>
      <c r="B254" s="2" t="s">
        <v>4142</v>
      </c>
      <c r="C254" s="2" t="s">
        <v>128</v>
      </c>
      <c r="D254" s="2" t="s">
        <v>129</v>
      </c>
      <c r="E254" s="2" t="s">
        <v>9</v>
      </c>
      <c r="G254" s="2" t="s">
        <v>10</v>
      </c>
    </row>
    <row r="255" spans="1:7">
      <c r="A255" s="5" t="s">
        <v>1760</v>
      </c>
      <c r="B255" s="2" t="s">
        <v>4142</v>
      </c>
      <c r="C255" s="2" t="s">
        <v>7</v>
      </c>
      <c r="D255" s="2" t="s">
        <v>8</v>
      </c>
      <c r="E255" s="2" t="s">
        <v>9</v>
      </c>
      <c r="G255" s="2" t="s">
        <v>10</v>
      </c>
    </row>
    <row r="256" spans="1:7">
      <c r="A256" s="5" t="s">
        <v>2823</v>
      </c>
      <c r="B256" s="2" t="s">
        <v>4495</v>
      </c>
      <c r="C256" s="2" t="s">
        <v>336</v>
      </c>
      <c r="D256" s="2" t="s">
        <v>337</v>
      </c>
      <c r="E256" s="2" t="s">
        <v>9</v>
      </c>
      <c r="G256" s="2" t="s">
        <v>10</v>
      </c>
    </row>
    <row r="257" spans="1:7">
      <c r="A257" s="5" t="s">
        <v>1566</v>
      </c>
      <c r="B257" s="2" t="s">
        <v>4495</v>
      </c>
      <c r="C257" s="2" t="s">
        <v>7</v>
      </c>
      <c r="D257" s="2" t="s">
        <v>8</v>
      </c>
      <c r="E257" s="2" t="s">
        <v>9</v>
      </c>
      <c r="G257" s="2" t="s">
        <v>10</v>
      </c>
    </row>
    <row r="258" spans="1:7">
      <c r="A258" s="5" t="s">
        <v>1003</v>
      </c>
      <c r="B258" s="2" t="s">
        <v>4496</v>
      </c>
      <c r="C258" s="2" t="s">
        <v>128</v>
      </c>
      <c r="D258" s="2" t="s">
        <v>129</v>
      </c>
      <c r="E258" s="2" t="s">
        <v>9</v>
      </c>
      <c r="G258" s="2" t="s">
        <v>10</v>
      </c>
    </row>
    <row r="259" spans="1:7">
      <c r="A259" s="5" t="s">
        <v>1567</v>
      </c>
      <c r="B259" s="2" t="s">
        <v>4497</v>
      </c>
      <c r="C259" s="2" t="s">
        <v>7</v>
      </c>
      <c r="D259" s="2" t="s">
        <v>8</v>
      </c>
      <c r="E259" s="2" t="s">
        <v>9</v>
      </c>
      <c r="G259" s="2" t="s">
        <v>10</v>
      </c>
    </row>
    <row r="260" spans="1:7">
      <c r="A260" s="5" t="s">
        <v>1568</v>
      </c>
      <c r="B260" s="2" t="s">
        <v>4497</v>
      </c>
      <c r="C260" s="2" t="s">
        <v>336</v>
      </c>
      <c r="D260" s="2" t="s">
        <v>337</v>
      </c>
      <c r="E260" s="2" t="s">
        <v>9</v>
      </c>
      <c r="G260" s="2" t="s">
        <v>10</v>
      </c>
    </row>
    <row r="261" spans="1:7">
      <c r="A261" s="8" t="s">
        <v>1005</v>
      </c>
      <c r="B261" s="2" t="s">
        <v>4498</v>
      </c>
      <c r="C261" s="2" t="s">
        <v>58</v>
      </c>
      <c r="D261" s="2" t="s">
        <v>59</v>
      </c>
      <c r="E261" s="2" t="s">
        <v>9</v>
      </c>
      <c r="G261" s="2" t="s">
        <v>60</v>
      </c>
    </row>
    <row r="262" spans="1:7">
      <c r="A262" s="8"/>
      <c r="B262" s="2" t="s">
        <v>4498</v>
      </c>
      <c r="C262" s="2" t="s">
        <v>254</v>
      </c>
      <c r="D262" s="2" t="s">
        <v>255</v>
      </c>
      <c r="E262" s="2" t="s">
        <v>9</v>
      </c>
      <c r="F262" s="2" t="s">
        <v>256</v>
      </c>
      <c r="G262" s="2" t="s">
        <v>43</v>
      </c>
    </row>
    <row r="263" spans="1:7">
      <c r="A263" s="5" t="s">
        <v>1006</v>
      </c>
      <c r="B263" s="2" t="s">
        <v>4499</v>
      </c>
      <c r="C263" s="2" t="s">
        <v>7</v>
      </c>
      <c r="D263" s="2" t="s">
        <v>8</v>
      </c>
      <c r="E263" s="2" t="s">
        <v>9</v>
      </c>
      <c r="G263" s="2" t="s">
        <v>10</v>
      </c>
    </row>
    <row r="264" spans="1:7">
      <c r="A264" s="5" t="s">
        <v>1008</v>
      </c>
      <c r="B264" s="2" t="s">
        <v>4500</v>
      </c>
      <c r="C264" s="2" t="s">
        <v>7</v>
      </c>
      <c r="D264" s="2" t="s">
        <v>8</v>
      </c>
      <c r="E264" s="2" t="s">
        <v>9</v>
      </c>
      <c r="G264" s="2" t="s">
        <v>10</v>
      </c>
    </row>
    <row r="265" spans="1:7">
      <c r="A265" s="5" t="s">
        <v>1763</v>
      </c>
      <c r="B265" s="2" t="s">
        <v>4501</v>
      </c>
      <c r="C265" s="2" t="s">
        <v>128</v>
      </c>
      <c r="D265" s="2" t="s">
        <v>129</v>
      </c>
      <c r="E265" s="2" t="s">
        <v>9</v>
      </c>
      <c r="G265" s="2" t="s">
        <v>10</v>
      </c>
    </row>
    <row r="266" spans="1:7">
      <c r="A266" s="5" t="s">
        <v>1764</v>
      </c>
      <c r="B266" s="2" t="s">
        <v>4017</v>
      </c>
      <c r="C266" s="2" t="s">
        <v>7</v>
      </c>
      <c r="D266" s="2" t="s">
        <v>8</v>
      </c>
      <c r="E266" s="2" t="s">
        <v>9</v>
      </c>
      <c r="G266" s="2" t="s">
        <v>10</v>
      </c>
    </row>
    <row r="267" spans="1:7">
      <c r="A267" s="5" t="s">
        <v>1014</v>
      </c>
      <c r="B267" s="2" t="s">
        <v>4502</v>
      </c>
      <c r="C267" s="2" t="s">
        <v>7</v>
      </c>
      <c r="D267" s="2" t="s">
        <v>8</v>
      </c>
      <c r="E267" s="2" t="s">
        <v>9</v>
      </c>
      <c r="G267" s="2" t="s">
        <v>10</v>
      </c>
    </row>
    <row r="268" spans="1:7">
      <c r="A268" s="5" t="s">
        <v>345</v>
      </c>
      <c r="B268" s="2" t="s">
        <v>3216</v>
      </c>
      <c r="C268" s="2" t="s">
        <v>346</v>
      </c>
      <c r="D268" s="2" t="s">
        <v>347</v>
      </c>
      <c r="E268" s="2" t="s">
        <v>9</v>
      </c>
      <c r="G268" s="2" t="s">
        <v>10</v>
      </c>
    </row>
    <row r="269" spans="1:7">
      <c r="A269" s="5" t="s">
        <v>1771</v>
      </c>
      <c r="B269" s="2" t="s">
        <v>4503</v>
      </c>
      <c r="C269" s="2" t="s">
        <v>128</v>
      </c>
      <c r="D269" s="2" t="s">
        <v>129</v>
      </c>
      <c r="E269" s="2" t="s">
        <v>9</v>
      </c>
      <c r="G269" s="2" t="s">
        <v>10</v>
      </c>
    </row>
    <row r="270" spans="1:7">
      <c r="A270" s="5" t="s">
        <v>1770</v>
      </c>
      <c r="B270" s="2" t="s">
        <v>4504</v>
      </c>
      <c r="C270" s="2" t="s">
        <v>46</v>
      </c>
      <c r="D270" s="2" t="s">
        <v>47</v>
      </c>
      <c r="E270" s="2" t="s">
        <v>9</v>
      </c>
      <c r="G270" s="2" t="s">
        <v>43</v>
      </c>
    </row>
    <row r="271" spans="1:7">
      <c r="A271" s="5" t="s">
        <v>1013</v>
      </c>
      <c r="B271" s="2" t="s">
        <v>3220</v>
      </c>
      <c r="C271" s="2" t="s">
        <v>7</v>
      </c>
      <c r="D271" s="2" t="s">
        <v>8</v>
      </c>
      <c r="E271" s="2" t="s">
        <v>9</v>
      </c>
      <c r="G271" s="2" t="s">
        <v>10</v>
      </c>
    </row>
    <row r="272" spans="1:7">
      <c r="A272" s="5" t="s">
        <v>2894</v>
      </c>
      <c r="B272" s="2" t="s">
        <v>4505</v>
      </c>
      <c r="C272" s="2" t="s">
        <v>7</v>
      </c>
      <c r="D272" s="2" t="s">
        <v>8</v>
      </c>
      <c r="E272" s="2" t="s">
        <v>9</v>
      </c>
      <c r="G272" s="2" t="s">
        <v>10</v>
      </c>
    </row>
    <row r="273" spans="1:7">
      <c r="A273" s="5" t="s">
        <v>1019</v>
      </c>
      <c r="B273" s="2" t="s">
        <v>3226</v>
      </c>
      <c r="C273" s="2" t="s">
        <v>7</v>
      </c>
      <c r="D273" s="2" t="s">
        <v>8</v>
      </c>
      <c r="E273" s="2" t="s">
        <v>9</v>
      </c>
      <c r="G273" s="2" t="s">
        <v>10</v>
      </c>
    </row>
    <row r="274" spans="1:7">
      <c r="A274" s="5" t="s">
        <v>351</v>
      </c>
      <c r="B274" s="2" t="s">
        <v>3227</v>
      </c>
      <c r="C274" s="2" t="s">
        <v>7</v>
      </c>
      <c r="D274" s="2" t="s">
        <v>8</v>
      </c>
      <c r="E274" s="2" t="s">
        <v>9</v>
      </c>
      <c r="G274" s="2" t="s">
        <v>10</v>
      </c>
    </row>
    <row r="275" spans="1:7">
      <c r="A275" s="5" t="s">
        <v>1017</v>
      </c>
      <c r="B275" s="2" t="s">
        <v>4506</v>
      </c>
      <c r="C275" s="2" t="s">
        <v>409</v>
      </c>
      <c r="D275" s="2" t="s">
        <v>410</v>
      </c>
      <c r="E275" s="2" t="s">
        <v>9</v>
      </c>
      <c r="G275" s="2" t="s">
        <v>60</v>
      </c>
    </row>
    <row r="276" spans="1:7">
      <c r="A276" s="5" t="s">
        <v>1025</v>
      </c>
      <c r="B276" s="2" t="s">
        <v>3233</v>
      </c>
      <c r="C276" s="2" t="s">
        <v>128</v>
      </c>
      <c r="D276" s="2" t="s">
        <v>129</v>
      </c>
      <c r="E276" s="2" t="s">
        <v>9</v>
      </c>
      <c r="G276" s="2" t="s">
        <v>10</v>
      </c>
    </row>
    <row r="277" spans="1:7">
      <c r="A277" s="5" t="s">
        <v>360</v>
      </c>
      <c r="B277" s="2" t="s">
        <v>4507</v>
      </c>
      <c r="C277" s="2" t="s">
        <v>7</v>
      </c>
      <c r="D277" s="2" t="s">
        <v>8</v>
      </c>
      <c r="E277" s="2" t="s">
        <v>9</v>
      </c>
      <c r="G277" s="2" t="s">
        <v>10</v>
      </c>
    </row>
    <row r="278" spans="1:7">
      <c r="A278" s="5" t="s">
        <v>1033</v>
      </c>
      <c r="B278" s="2" t="s">
        <v>3244</v>
      </c>
      <c r="C278" s="2" t="s">
        <v>128</v>
      </c>
      <c r="D278" s="2" t="s">
        <v>129</v>
      </c>
      <c r="E278" s="2" t="s">
        <v>9</v>
      </c>
      <c r="G278" s="2" t="s">
        <v>10</v>
      </c>
    </row>
    <row r="279" spans="1:7">
      <c r="A279" s="5" t="s">
        <v>363</v>
      </c>
      <c r="B279" s="2" t="s">
        <v>4508</v>
      </c>
      <c r="C279" s="2" t="s">
        <v>7</v>
      </c>
      <c r="D279" s="2" t="s">
        <v>8</v>
      </c>
      <c r="E279" s="2" t="s">
        <v>9</v>
      </c>
      <c r="G279" s="2" t="s">
        <v>10</v>
      </c>
    </row>
    <row r="280" spans="1:7">
      <c r="A280" s="5" t="s">
        <v>1573</v>
      </c>
      <c r="B280" s="2" t="s">
        <v>4509</v>
      </c>
      <c r="C280" s="2" t="s">
        <v>128</v>
      </c>
      <c r="D280" s="2" t="s">
        <v>129</v>
      </c>
      <c r="E280" s="2" t="s">
        <v>9</v>
      </c>
      <c r="G280" s="2" t="s">
        <v>10</v>
      </c>
    </row>
    <row r="281" spans="1:7">
      <c r="A281" s="5" t="s">
        <v>364</v>
      </c>
      <c r="B281" s="2" t="s">
        <v>4153</v>
      </c>
      <c r="C281" s="2" t="s">
        <v>336</v>
      </c>
      <c r="D281" s="2" t="s">
        <v>337</v>
      </c>
      <c r="E281" s="2" t="s">
        <v>9</v>
      </c>
      <c r="G281" s="2" t="s">
        <v>10</v>
      </c>
    </row>
    <row r="282" spans="1:7">
      <c r="A282" s="5" t="s">
        <v>365</v>
      </c>
      <c r="B282" s="2" t="s">
        <v>4153</v>
      </c>
      <c r="C282" s="2" t="s">
        <v>7</v>
      </c>
      <c r="D282" s="2" t="s">
        <v>8</v>
      </c>
      <c r="E282" s="2" t="s">
        <v>9</v>
      </c>
      <c r="G282" s="2" t="s">
        <v>10</v>
      </c>
    </row>
    <row r="283" spans="1:7">
      <c r="A283" s="5" t="s">
        <v>368</v>
      </c>
      <c r="B283" s="2" t="s">
        <v>4510</v>
      </c>
      <c r="C283" s="2" t="s">
        <v>7</v>
      </c>
      <c r="D283" s="2" t="s">
        <v>8</v>
      </c>
      <c r="E283" s="2" t="s">
        <v>9</v>
      </c>
      <c r="G283" s="2" t="s">
        <v>10</v>
      </c>
    </row>
    <row r="284" spans="1:7">
      <c r="A284" s="5" t="s">
        <v>369</v>
      </c>
      <c r="B284" s="2" t="s">
        <v>4156</v>
      </c>
      <c r="C284" s="2" t="s">
        <v>128</v>
      </c>
      <c r="D284" s="2" t="s">
        <v>129</v>
      </c>
      <c r="E284" s="2" t="s">
        <v>9</v>
      </c>
      <c r="G284" s="2" t="s">
        <v>10</v>
      </c>
    </row>
    <row r="285" spans="1:7">
      <c r="A285" s="5" t="s">
        <v>1040</v>
      </c>
      <c r="B285" s="2" t="s">
        <v>4511</v>
      </c>
      <c r="C285" s="2" t="s">
        <v>128</v>
      </c>
      <c r="D285" s="2" t="s">
        <v>129</v>
      </c>
      <c r="E285" s="2" t="s">
        <v>9</v>
      </c>
      <c r="G285" s="2" t="s">
        <v>10</v>
      </c>
    </row>
    <row r="286" spans="1:7">
      <c r="A286" s="5" t="s">
        <v>375</v>
      </c>
      <c r="B286" s="2" t="s">
        <v>4161</v>
      </c>
      <c r="C286" s="2" t="s">
        <v>7</v>
      </c>
      <c r="D286" s="2" t="s">
        <v>8</v>
      </c>
      <c r="E286" s="2" t="s">
        <v>9</v>
      </c>
      <c r="G286" s="2" t="s">
        <v>10</v>
      </c>
    </row>
    <row r="287" spans="1:7">
      <c r="A287" s="5" t="s">
        <v>2107</v>
      </c>
      <c r="B287" s="2" t="s">
        <v>4161</v>
      </c>
      <c r="C287" s="2" t="s">
        <v>336</v>
      </c>
      <c r="D287" s="2" t="s">
        <v>337</v>
      </c>
      <c r="E287" s="2" t="s">
        <v>9</v>
      </c>
      <c r="G287" s="2" t="s">
        <v>10</v>
      </c>
    </row>
    <row r="288" spans="1:7">
      <c r="A288" s="5" t="s">
        <v>2825</v>
      </c>
      <c r="B288" s="2" t="s">
        <v>3781</v>
      </c>
      <c r="C288" s="2" t="s">
        <v>7</v>
      </c>
      <c r="D288" s="2" t="s">
        <v>8</v>
      </c>
      <c r="E288" s="2" t="s">
        <v>9</v>
      </c>
      <c r="G288" s="2" t="s">
        <v>10</v>
      </c>
    </row>
    <row r="289" spans="1:7">
      <c r="A289" s="5" t="s">
        <v>1046</v>
      </c>
      <c r="B289" s="2" t="s">
        <v>4512</v>
      </c>
      <c r="C289" s="2" t="s">
        <v>41</v>
      </c>
      <c r="D289" s="2" t="s">
        <v>42</v>
      </c>
      <c r="E289" s="2" t="s">
        <v>9</v>
      </c>
      <c r="G289" s="2" t="s">
        <v>43</v>
      </c>
    </row>
    <row r="290" spans="1:7">
      <c r="A290" s="5" t="s">
        <v>1579</v>
      </c>
      <c r="B290" s="2" t="s">
        <v>4513</v>
      </c>
      <c r="C290" s="2" t="s">
        <v>7</v>
      </c>
      <c r="D290" s="2" t="s">
        <v>8</v>
      </c>
      <c r="E290" s="2" t="s">
        <v>9</v>
      </c>
      <c r="G290" s="2" t="s">
        <v>10</v>
      </c>
    </row>
    <row r="291" spans="1:7">
      <c r="A291" s="5" t="s">
        <v>2826</v>
      </c>
      <c r="B291" s="2" t="s">
        <v>4514</v>
      </c>
      <c r="C291" s="2" t="s">
        <v>7</v>
      </c>
      <c r="D291" s="2" t="s">
        <v>8</v>
      </c>
      <c r="E291" s="2" t="s">
        <v>9</v>
      </c>
      <c r="G291" s="2" t="s">
        <v>10</v>
      </c>
    </row>
    <row r="292" spans="1:7">
      <c r="A292" s="5" t="s">
        <v>378</v>
      </c>
      <c r="B292" s="2" t="s">
        <v>4515</v>
      </c>
      <c r="C292" s="2" t="s">
        <v>58</v>
      </c>
      <c r="D292" s="2" t="s">
        <v>59</v>
      </c>
      <c r="E292" s="2" t="s">
        <v>9</v>
      </c>
      <c r="G292" s="2" t="s">
        <v>60</v>
      </c>
    </row>
    <row r="293" spans="1:7">
      <c r="A293" s="5" t="s">
        <v>1785</v>
      </c>
      <c r="B293" s="2" t="s">
        <v>4516</v>
      </c>
      <c r="C293" s="2" t="s">
        <v>128</v>
      </c>
      <c r="D293" s="2" t="s">
        <v>129</v>
      </c>
      <c r="E293" s="2" t="s">
        <v>9</v>
      </c>
      <c r="G293" s="2" t="s">
        <v>10</v>
      </c>
    </row>
    <row r="294" spans="1:7">
      <c r="A294" s="5" t="s">
        <v>1787</v>
      </c>
      <c r="B294" s="2" t="s">
        <v>4517</v>
      </c>
      <c r="C294" s="2" t="s">
        <v>7</v>
      </c>
      <c r="D294" s="2" t="s">
        <v>8</v>
      </c>
      <c r="E294" s="2" t="s">
        <v>9</v>
      </c>
      <c r="G294" s="2" t="s">
        <v>10</v>
      </c>
    </row>
    <row r="295" spans="1:7">
      <c r="A295" s="5" t="s">
        <v>1054</v>
      </c>
      <c r="B295" s="2" t="s">
        <v>4518</v>
      </c>
      <c r="C295" s="2" t="s">
        <v>128</v>
      </c>
      <c r="D295" s="2" t="s">
        <v>129</v>
      </c>
      <c r="E295" s="2" t="s">
        <v>9</v>
      </c>
      <c r="G295" s="2" t="s">
        <v>10</v>
      </c>
    </row>
    <row r="296" spans="1:7">
      <c r="A296" s="5" t="s">
        <v>1056</v>
      </c>
      <c r="B296" s="2" t="s">
        <v>3266</v>
      </c>
      <c r="C296" s="2" t="s">
        <v>7</v>
      </c>
      <c r="D296" s="2" t="s">
        <v>8</v>
      </c>
      <c r="E296" s="2" t="s">
        <v>9</v>
      </c>
      <c r="G296" s="2" t="s">
        <v>10</v>
      </c>
    </row>
    <row r="297" spans="1:7">
      <c r="A297" s="5" t="s">
        <v>1058</v>
      </c>
      <c r="B297" s="2" t="s">
        <v>3267</v>
      </c>
      <c r="C297" s="2" t="s">
        <v>7</v>
      </c>
      <c r="D297" s="2" t="s">
        <v>8</v>
      </c>
      <c r="E297" s="2" t="s">
        <v>9</v>
      </c>
      <c r="G297" s="2" t="s">
        <v>10</v>
      </c>
    </row>
    <row r="298" spans="1:7">
      <c r="A298" s="5" t="s">
        <v>1788</v>
      </c>
      <c r="B298" s="2" t="s">
        <v>4519</v>
      </c>
      <c r="C298" s="2" t="s">
        <v>7</v>
      </c>
      <c r="D298" s="2" t="s">
        <v>8</v>
      </c>
      <c r="E298" s="2" t="s">
        <v>9</v>
      </c>
      <c r="G298" s="2" t="s">
        <v>10</v>
      </c>
    </row>
    <row r="299" spans="1:7">
      <c r="A299" s="5" t="s">
        <v>2447</v>
      </c>
      <c r="B299" s="2" t="s">
        <v>3917</v>
      </c>
      <c r="C299" s="2" t="s">
        <v>2014</v>
      </c>
      <c r="D299" s="2" t="s">
        <v>2015</v>
      </c>
      <c r="E299" s="2" t="s">
        <v>9</v>
      </c>
      <c r="G299" s="2" t="s">
        <v>10</v>
      </c>
    </row>
    <row r="300" spans="1:7">
      <c r="A300" s="5" t="s">
        <v>1062</v>
      </c>
      <c r="B300" s="2" t="s">
        <v>4520</v>
      </c>
      <c r="C300" s="2" t="s">
        <v>128</v>
      </c>
      <c r="D300" s="2" t="s">
        <v>129</v>
      </c>
      <c r="E300" s="2" t="s">
        <v>9</v>
      </c>
      <c r="G300" s="2" t="s">
        <v>10</v>
      </c>
    </row>
    <row r="301" spans="1:7">
      <c r="A301" s="5" t="s">
        <v>1064</v>
      </c>
      <c r="B301" s="2" t="s">
        <v>4521</v>
      </c>
      <c r="C301" s="2" t="s">
        <v>154</v>
      </c>
      <c r="D301" s="2" t="s">
        <v>155</v>
      </c>
      <c r="E301" s="2" t="s">
        <v>9</v>
      </c>
      <c r="G301" s="2" t="s">
        <v>10</v>
      </c>
    </row>
    <row r="302" spans="1:7">
      <c r="A302" s="5" t="s">
        <v>2449</v>
      </c>
      <c r="B302" s="2" t="s">
        <v>4521</v>
      </c>
      <c r="C302" s="2" t="s">
        <v>7</v>
      </c>
      <c r="D302" s="2" t="s">
        <v>8</v>
      </c>
      <c r="E302" s="2" t="s">
        <v>9</v>
      </c>
      <c r="G302" s="2" t="s">
        <v>10</v>
      </c>
    </row>
    <row r="303" spans="1:7">
      <c r="A303" s="5" t="s">
        <v>1065</v>
      </c>
      <c r="B303" s="2" t="s">
        <v>3277</v>
      </c>
      <c r="C303" s="2" t="s">
        <v>331</v>
      </c>
      <c r="D303" s="2" t="s">
        <v>332</v>
      </c>
      <c r="E303" s="2" t="s">
        <v>9</v>
      </c>
      <c r="F303" s="2" t="s">
        <v>333</v>
      </c>
      <c r="G303" s="2" t="s">
        <v>43</v>
      </c>
    </row>
    <row r="304" spans="1:7">
      <c r="A304" s="5" t="s">
        <v>2117</v>
      </c>
      <c r="B304" s="2" t="s">
        <v>3783</v>
      </c>
      <c r="C304" s="2" t="s">
        <v>2014</v>
      </c>
      <c r="D304" s="2" t="s">
        <v>2015</v>
      </c>
      <c r="E304" s="2" t="s">
        <v>9</v>
      </c>
      <c r="G304" s="2" t="s">
        <v>10</v>
      </c>
    </row>
    <row r="305" spans="1:7">
      <c r="A305" s="5" t="s">
        <v>1072</v>
      </c>
      <c r="B305" s="2" t="s">
        <v>3918</v>
      </c>
      <c r="C305" s="2" t="s">
        <v>1073</v>
      </c>
      <c r="D305" s="2" t="s">
        <v>1074</v>
      </c>
      <c r="E305" s="2" t="s">
        <v>9</v>
      </c>
      <c r="F305" s="2" t="s">
        <v>1075</v>
      </c>
      <c r="G305" s="2" t="s">
        <v>43</v>
      </c>
    </row>
    <row r="306" spans="1:7">
      <c r="A306" s="5" t="s">
        <v>1076</v>
      </c>
      <c r="B306" s="2" t="s">
        <v>3918</v>
      </c>
      <c r="C306" s="2" t="s">
        <v>1077</v>
      </c>
      <c r="D306" s="2" t="s">
        <v>1078</v>
      </c>
      <c r="E306" s="2" t="s">
        <v>9</v>
      </c>
      <c r="G306" s="2" t="s">
        <v>10</v>
      </c>
    </row>
    <row r="307" spans="1:7">
      <c r="A307" s="5" t="s">
        <v>2455</v>
      </c>
      <c r="B307" s="2" t="s">
        <v>3918</v>
      </c>
      <c r="C307" s="2" t="s">
        <v>1077</v>
      </c>
      <c r="D307" s="2" t="s">
        <v>1078</v>
      </c>
      <c r="E307" s="2" t="s">
        <v>9</v>
      </c>
      <c r="G307" s="2" t="s">
        <v>10</v>
      </c>
    </row>
    <row r="308" spans="1:7">
      <c r="A308" s="5" t="s">
        <v>1070</v>
      </c>
      <c r="B308" s="2" t="s">
        <v>4522</v>
      </c>
      <c r="C308" s="2" t="s">
        <v>855</v>
      </c>
      <c r="D308" s="2" t="s">
        <v>856</v>
      </c>
      <c r="E308" s="2" t="s">
        <v>9</v>
      </c>
      <c r="G308" s="2" t="s">
        <v>10</v>
      </c>
    </row>
    <row r="309" spans="1:7">
      <c r="A309" s="5" t="s">
        <v>1084</v>
      </c>
      <c r="B309" s="2" t="s">
        <v>3284</v>
      </c>
      <c r="C309" s="2" t="s">
        <v>7</v>
      </c>
      <c r="D309" s="2" t="s">
        <v>8</v>
      </c>
      <c r="E309" s="2" t="s">
        <v>9</v>
      </c>
      <c r="G309" s="2" t="s">
        <v>10</v>
      </c>
    </row>
    <row r="310" spans="1:7">
      <c r="A310" s="5" t="s">
        <v>1085</v>
      </c>
      <c r="B310" s="2" t="s">
        <v>4523</v>
      </c>
      <c r="C310" s="2" t="s">
        <v>41</v>
      </c>
      <c r="D310" s="2" t="s">
        <v>42</v>
      </c>
      <c r="E310" s="2" t="s">
        <v>9</v>
      </c>
      <c r="G310" s="2" t="s">
        <v>43</v>
      </c>
    </row>
    <row r="311" spans="1:7">
      <c r="A311" s="5" t="s">
        <v>2124</v>
      </c>
      <c r="B311" s="2" t="s">
        <v>4524</v>
      </c>
      <c r="C311" s="2" t="s">
        <v>336</v>
      </c>
      <c r="D311" s="2" t="s">
        <v>337</v>
      </c>
      <c r="E311" s="2" t="s">
        <v>9</v>
      </c>
      <c r="G311" s="2" t="s">
        <v>10</v>
      </c>
    </row>
    <row r="312" spans="1:7">
      <c r="A312" s="5" t="s">
        <v>2125</v>
      </c>
      <c r="B312" s="2" t="s">
        <v>4524</v>
      </c>
      <c r="C312" s="2" t="s">
        <v>2014</v>
      </c>
      <c r="D312" s="2" t="s">
        <v>2015</v>
      </c>
      <c r="E312" s="2" t="s">
        <v>9</v>
      </c>
      <c r="G312" s="2" t="s">
        <v>10</v>
      </c>
    </row>
    <row r="313" spans="1:7">
      <c r="A313" s="5" t="s">
        <v>1089</v>
      </c>
      <c r="B313" s="2" t="s">
        <v>4525</v>
      </c>
      <c r="C313" s="2" t="s">
        <v>128</v>
      </c>
      <c r="D313" s="2" t="s">
        <v>129</v>
      </c>
      <c r="E313" s="2" t="s">
        <v>9</v>
      </c>
      <c r="G313" s="2" t="s">
        <v>10</v>
      </c>
    </row>
    <row r="314" spans="1:7">
      <c r="A314" s="5" t="s">
        <v>1096</v>
      </c>
      <c r="B314" s="2" t="s">
        <v>4526</v>
      </c>
      <c r="C314" s="2" t="s">
        <v>7</v>
      </c>
      <c r="D314" s="2" t="s">
        <v>8</v>
      </c>
      <c r="E314" s="2" t="s">
        <v>9</v>
      </c>
      <c r="G314" s="2" t="s">
        <v>10</v>
      </c>
    </row>
    <row r="315" spans="1:7">
      <c r="A315" s="5" t="s">
        <v>2126</v>
      </c>
      <c r="B315" s="2" t="s">
        <v>4527</v>
      </c>
      <c r="C315" s="2" t="s">
        <v>7</v>
      </c>
      <c r="D315" s="2" t="s">
        <v>8</v>
      </c>
      <c r="E315" s="2" t="s">
        <v>9</v>
      </c>
      <c r="G315" s="2" t="s">
        <v>10</v>
      </c>
    </row>
    <row r="316" spans="1:7">
      <c r="A316" s="5" t="s">
        <v>394</v>
      </c>
      <c r="B316" s="2" t="s">
        <v>4527</v>
      </c>
      <c r="C316" s="2" t="s">
        <v>154</v>
      </c>
      <c r="D316" s="2" t="s">
        <v>155</v>
      </c>
      <c r="E316" s="2" t="s">
        <v>9</v>
      </c>
      <c r="G316" s="2" t="s">
        <v>10</v>
      </c>
    </row>
    <row r="317" spans="1:7">
      <c r="A317" s="5" t="s">
        <v>1797</v>
      </c>
      <c r="B317" s="2" t="s">
        <v>4022</v>
      </c>
      <c r="C317" s="2" t="s">
        <v>7</v>
      </c>
      <c r="D317" s="2" t="s">
        <v>8</v>
      </c>
      <c r="E317" s="2" t="s">
        <v>9</v>
      </c>
      <c r="G317" s="2" t="s">
        <v>10</v>
      </c>
    </row>
    <row r="318" spans="1:7">
      <c r="A318" s="5" t="s">
        <v>1100</v>
      </c>
      <c r="B318" s="2" t="s">
        <v>4528</v>
      </c>
      <c r="C318" s="2" t="s">
        <v>7</v>
      </c>
      <c r="D318" s="2" t="s">
        <v>8</v>
      </c>
      <c r="E318" s="2" t="s">
        <v>9</v>
      </c>
      <c r="G318" s="2" t="s">
        <v>10</v>
      </c>
    </row>
    <row r="319" spans="1:7">
      <c r="A319" s="5" t="s">
        <v>1799</v>
      </c>
      <c r="B319" s="2" t="s">
        <v>3301</v>
      </c>
      <c r="C319" s="2" t="s">
        <v>58</v>
      </c>
      <c r="D319" s="2" t="s">
        <v>59</v>
      </c>
      <c r="E319" s="2" t="s">
        <v>9</v>
      </c>
      <c r="G319" s="2" t="s">
        <v>60</v>
      </c>
    </row>
    <row r="320" spans="1:7">
      <c r="A320" s="5" t="s">
        <v>1102</v>
      </c>
      <c r="B320" s="2" t="s">
        <v>4529</v>
      </c>
      <c r="C320" s="2" t="s">
        <v>7</v>
      </c>
      <c r="D320" s="2" t="s">
        <v>8</v>
      </c>
      <c r="E320" s="2" t="s">
        <v>9</v>
      </c>
      <c r="G320" s="2" t="s">
        <v>10</v>
      </c>
    </row>
    <row r="321" spans="1:7">
      <c r="A321" s="5" t="s">
        <v>1103</v>
      </c>
      <c r="B321" s="2" t="s">
        <v>4529</v>
      </c>
      <c r="C321" s="2" t="s">
        <v>336</v>
      </c>
      <c r="D321" s="2" t="s">
        <v>337</v>
      </c>
      <c r="E321" s="2" t="s">
        <v>9</v>
      </c>
      <c r="G321" s="2" t="s">
        <v>10</v>
      </c>
    </row>
    <row r="322" spans="1:7">
      <c r="A322" s="5" t="s">
        <v>1800</v>
      </c>
      <c r="B322" s="2" t="s">
        <v>4530</v>
      </c>
      <c r="C322" s="2" t="s">
        <v>7</v>
      </c>
      <c r="D322" s="2" t="s">
        <v>8</v>
      </c>
      <c r="E322" s="2" t="s">
        <v>9</v>
      </c>
      <c r="G322" s="2" t="s">
        <v>10</v>
      </c>
    </row>
    <row r="323" spans="1:7">
      <c r="A323" s="5" t="s">
        <v>1801</v>
      </c>
      <c r="B323" s="2" t="s">
        <v>4531</v>
      </c>
      <c r="C323" s="2" t="s">
        <v>7</v>
      </c>
      <c r="D323" s="2" t="s">
        <v>8</v>
      </c>
      <c r="E323" s="2" t="s">
        <v>9</v>
      </c>
      <c r="G323" s="2" t="s">
        <v>10</v>
      </c>
    </row>
    <row r="324" spans="1:7">
      <c r="A324" s="5" t="s">
        <v>401</v>
      </c>
      <c r="B324" s="2" t="s">
        <v>3307</v>
      </c>
      <c r="C324" s="2" t="s">
        <v>7</v>
      </c>
      <c r="D324" s="2" t="s">
        <v>8</v>
      </c>
      <c r="E324" s="2" t="s">
        <v>9</v>
      </c>
      <c r="G324" s="2" t="s">
        <v>10</v>
      </c>
    </row>
    <row r="325" spans="1:7">
      <c r="A325" s="5" t="s">
        <v>2465</v>
      </c>
      <c r="B325" s="2" t="s">
        <v>4532</v>
      </c>
      <c r="C325" s="2" t="s">
        <v>2466</v>
      </c>
      <c r="D325" s="2" t="s">
        <v>2467</v>
      </c>
      <c r="E325" s="2" t="s">
        <v>9</v>
      </c>
      <c r="F325" s="2" t="s">
        <v>2468</v>
      </c>
      <c r="G325" s="2" t="s">
        <v>43</v>
      </c>
    </row>
    <row r="326" spans="1:7">
      <c r="A326" s="5" t="s">
        <v>2904</v>
      </c>
      <c r="B326" s="2" t="s">
        <v>4533</v>
      </c>
      <c r="C326" s="2" t="s">
        <v>2466</v>
      </c>
      <c r="D326" s="2" t="s">
        <v>2467</v>
      </c>
      <c r="E326" s="2" t="s">
        <v>9</v>
      </c>
      <c r="F326" s="2" t="s">
        <v>2468</v>
      </c>
      <c r="G326" s="2" t="s">
        <v>43</v>
      </c>
    </row>
    <row r="327" spans="1:7">
      <c r="A327" s="5" t="s">
        <v>408</v>
      </c>
      <c r="B327" s="2" t="s">
        <v>3787</v>
      </c>
      <c r="C327" s="2" t="s">
        <v>409</v>
      </c>
      <c r="D327" s="2" t="s">
        <v>410</v>
      </c>
      <c r="E327" s="2" t="s">
        <v>9</v>
      </c>
      <c r="G327" s="2" t="s">
        <v>60</v>
      </c>
    </row>
    <row r="328" spans="1:7">
      <c r="A328" s="5" t="s">
        <v>413</v>
      </c>
      <c r="B328" s="2" t="s">
        <v>3787</v>
      </c>
      <c r="C328" s="2" t="s">
        <v>409</v>
      </c>
      <c r="D328" s="2" t="s">
        <v>410</v>
      </c>
      <c r="E328" s="2" t="s">
        <v>9</v>
      </c>
      <c r="G328" s="2" t="s">
        <v>60</v>
      </c>
    </row>
    <row r="329" spans="1:7">
      <c r="A329" s="5" t="s">
        <v>411</v>
      </c>
      <c r="B329" s="2" t="s">
        <v>3787</v>
      </c>
      <c r="C329" s="2" t="s">
        <v>409</v>
      </c>
      <c r="D329" s="2" t="s">
        <v>410</v>
      </c>
      <c r="E329" s="2" t="s">
        <v>9</v>
      </c>
      <c r="G329" s="2" t="s">
        <v>60</v>
      </c>
    </row>
    <row r="330" spans="1:7">
      <c r="A330" s="5" t="s">
        <v>412</v>
      </c>
      <c r="B330" s="2" t="s">
        <v>3787</v>
      </c>
      <c r="C330" s="2" t="s">
        <v>7</v>
      </c>
      <c r="D330" s="2" t="s">
        <v>8</v>
      </c>
      <c r="E330" s="2" t="s">
        <v>9</v>
      </c>
      <c r="G330" s="2" t="s">
        <v>10</v>
      </c>
    </row>
    <row r="331" spans="1:7">
      <c r="A331" s="5" t="s">
        <v>1109</v>
      </c>
      <c r="B331" s="2" t="s">
        <v>4534</v>
      </c>
      <c r="C331" s="2" t="s">
        <v>128</v>
      </c>
      <c r="D331" s="2" t="s">
        <v>129</v>
      </c>
      <c r="E331" s="2" t="s">
        <v>9</v>
      </c>
      <c r="G331" s="2" t="s">
        <v>10</v>
      </c>
    </row>
    <row r="332" spans="1:7">
      <c r="A332" s="5" t="s">
        <v>1121</v>
      </c>
      <c r="B332" s="2" t="s">
        <v>3311</v>
      </c>
      <c r="C332" s="2" t="s">
        <v>7</v>
      </c>
      <c r="D332" s="2" t="s">
        <v>8</v>
      </c>
      <c r="E332" s="2" t="s">
        <v>9</v>
      </c>
      <c r="G332" s="2" t="s">
        <v>10</v>
      </c>
    </row>
    <row r="333" spans="1:7">
      <c r="A333" s="5" t="s">
        <v>1802</v>
      </c>
      <c r="B333" s="2" t="s">
        <v>4535</v>
      </c>
      <c r="C333" s="2" t="s">
        <v>154</v>
      </c>
      <c r="D333" s="2" t="s">
        <v>155</v>
      </c>
      <c r="E333" s="2" t="s">
        <v>9</v>
      </c>
      <c r="G333" s="2" t="s">
        <v>10</v>
      </c>
    </row>
    <row r="334" spans="1:7">
      <c r="A334" s="5" t="s">
        <v>2905</v>
      </c>
      <c r="B334" s="2" t="s">
        <v>4535</v>
      </c>
      <c r="C334" s="2" t="s">
        <v>7</v>
      </c>
      <c r="D334" s="2" t="s">
        <v>8</v>
      </c>
      <c r="E334" s="2" t="s">
        <v>9</v>
      </c>
      <c r="G334" s="2" t="s">
        <v>10</v>
      </c>
    </row>
    <row r="335" spans="1:7">
      <c r="A335" s="5" t="s">
        <v>414</v>
      </c>
      <c r="B335" s="2" t="s">
        <v>4536</v>
      </c>
      <c r="C335" s="2" t="s">
        <v>128</v>
      </c>
      <c r="D335" s="2" t="s">
        <v>129</v>
      </c>
      <c r="E335" s="2" t="s">
        <v>9</v>
      </c>
      <c r="G335" s="2" t="s">
        <v>10</v>
      </c>
    </row>
    <row r="336" spans="1:7">
      <c r="A336" s="5" t="s">
        <v>1110</v>
      </c>
      <c r="B336" s="2" t="s">
        <v>3313</v>
      </c>
      <c r="C336" s="2" t="s">
        <v>58</v>
      </c>
      <c r="D336" s="2" t="s">
        <v>59</v>
      </c>
      <c r="E336" s="2" t="s">
        <v>9</v>
      </c>
      <c r="G336" s="2" t="s">
        <v>60</v>
      </c>
    </row>
    <row r="337" spans="1:7">
      <c r="A337" s="5" t="s">
        <v>1804</v>
      </c>
      <c r="B337" s="2" t="s">
        <v>4537</v>
      </c>
      <c r="C337" s="2" t="s">
        <v>128</v>
      </c>
      <c r="D337" s="2" t="s">
        <v>129</v>
      </c>
      <c r="E337" s="2" t="s">
        <v>9</v>
      </c>
      <c r="G337" s="2" t="s">
        <v>10</v>
      </c>
    </row>
    <row r="338" spans="1:7">
      <c r="A338" s="5" t="s">
        <v>1116</v>
      </c>
      <c r="B338" s="2" t="s">
        <v>4538</v>
      </c>
      <c r="C338" s="2" t="s">
        <v>7</v>
      </c>
      <c r="D338" s="2" t="s">
        <v>8</v>
      </c>
      <c r="E338" s="2" t="s">
        <v>9</v>
      </c>
      <c r="G338" s="2" t="s">
        <v>10</v>
      </c>
    </row>
    <row r="339" spans="1:7">
      <c r="A339" s="5" t="s">
        <v>422</v>
      </c>
      <c r="B339" s="2" t="s">
        <v>3318</v>
      </c>
      <c r="C339" s="2" t="s">
        <v>7</v>
      </c>
      <c r="D339" s="2" t="s">
        <v>8</v>
      </c>
      <c r="E339" s="2" t="s">
        <v>9</v>
      </c>
      <c r="G339" s="2" t="s">
        <v>10</v>
      </c>
    </row>
    <row r="340" spans="1:7">
      <c r="A340" s="5" t="s">
        <v>419</v>
      </c>
      <c r="B340" s="2" t="s">
        <v>4539</v>
      </c>
      <c r="C340" s="2" t="s">
        <v>41</v>
      </c>
      <c r="D340" s="2" t="s">
        <v>42</v>
      </c>
      <c r="E340" s="2" t="s">
        <v>9</v>
      </c>
      <c r="G340" s="2" t="s">
        <v>43</v>
      </c>
    </row>
    <row r="341" spans="1:7">
      <c r="A341" s="5" t="s">
        <v>1119</v>
      </c>
      <c r="B341" s="2" t="s">
        <v>3320</v>
      </c>
      <c r="C341" s="2" t="s">
        <v>346</v>
      </c>
      <c r="D341" s="2" t="s">
        <v>347</v>
      </c>
      <c r="E341" s="2" t="s">
        <v>9</v>
      </c>
      <c r="G341" s="2" t="s">
        <v>10</v>
      </c>
    </row>
    <row r="342" spans="1:7">
      <c r="A342" s="5" t="s">
        <v>1117</v>
      </c>
      <c r="B342" s="2" t="s">
        <v>4540</v>
      </c>
      <c r="C342" s="2" t="s">
        <v>7</v>
      </c>
      <c r="D342" s="2" t="s">
        <v>8</v>
      </c>
      <c r="E342" s="2" t="s">
        <v>9</v>
      </c>
      <c r="G342" s="2" t="s">
        <v>10</v>
      </c>
    </row>
    <row r="343" spans="1:7">
      <c r="A343" s="5" t="s">
        <v>428</v>
      </c>
      <c r="B343" s="2" t="s">
        <v>4541</v>
      </c>
      <c r="C343" s="2" t="s">
        <v>7</v>
      </c>
      <c r="D343" s="2" t="s">
        <v>8</v>
      </c>
      <c r="E343" s="2" t="s">
        <v>9</v>
      </c>
      <c r="G343" s="2" t="s">
        <v>10</v>
      </c>
    </row>
    <row r="344" spans="1:7">
      <c r="A344" s="5" t="s">
        <v>2489</v>
      </c>
      <c r="B344" s="2" t="s">
        <v>3328</v>
      </c>
      <c r="C344" s="2" t="s">
        <v>336</v>
      </c>
      <c r="D344" s="2" t="s">
        <v>337</v>
      </c>
      <c r="E344" s="2" t="s">
        <v>9</v>
      </c>
      <c r="G344" s="2" t="s">
        <v>10</v>
      </c>
    </row>
    <row r="345" spans="1:7">
      <c r="A345" s="5" t="s">
        <v>1593</v>
      </c>
      <c r="B345" s="2" t="s">
        <v>4542</v>
      </c>
      <c r="C345" s="2" t="s">
        <v>128</v>
      </c>
      <c r="D345" s="2" t="s">
        <v>129</v>
      </c>
      <c r="E345" s="2" t="s">
        <v>9</v>
      </c>
      <c r="G345" s="2" t="s">
        <v>10</v>
      </c>
    </row>
    <row r="346" spans="1:7">
      <c r="A346" s="5" t="s">
        <v>436</v>
      </c>
      <c r="B346" s="2" t="s">
        <v>3339</v>
      </c>
      <c r="C346" s="2" t="s">
        <v>7</v>
      </c>
      <c r="D346" s="2" t="s">
        <v>8</v>
      </c>
      <c r="E346" s="2" t="s">
        <v>9</v>
      </c>
      <c r="G346" s="2" t="s">
        <v>10</v>
      </c>
    </row>
    <row r="347" spans="1:7">
      <c r="A347" s="5" t="s">
        <v>437</v>
      </c>
      <c r="B347" s="2" t="s">
        <v>3339</v>
      </c>
      <c r="C347" s="2" t="s">
        <v>128</v>
      </c>
      <c r="D347" s="2" t="s">
        <v>129</v>
      </c>
      <c r="E347" s="2" t="s">
        <v>9</v>
      </c>
      <c r="G347" s="2" t="s">
        <v>10</v>
      </c>
    </row>
    <row r="348" spans="1:7">
      <c r="A348" s="5" t="s">
        <v>1142</v>
      </c>
      <c r="B348" s="2" t="s">
        <v>4543</v>
      </c>
      <c r="C348" s="2" t="s">
        <v>409</v>
      </c>
      <c r="D348" s="2" t="s">
        <v>410</v>
      </c>
      <c r="E348" s="2" t="s">
        <v>9</v>
      </c>
      <c r="G348" s="2" t="s">
        <v>60</v>
      </c>
    </row>
    <row r="349" spans="1:7">
      <c r="A349" s="5" t="s">
        <v>1145</v>
      </c>
      <c r="B349" s="2" t="s">
        <v>4544</v>
      </c>
      <c r="C349" s="2" t="s">
        <v>1146</v>
      </c>
      <c r="D349" s="2" t="s">
        <v>1147</v>
      </c>
      <c r="E349" s="2" t="s">
        <v>9</v>
      </c>
      <c r="F349" s="2" t="s">
        <v>1148</v>
      </c>
      <c r="G349" s="2" t="s">
        <v>288</v>
      </c>
    </row>
    <row r="350" spans="1:7">
      <c r="A350" s="5" t="s">
        <v>435</v>
      </c>
      <c r="B350" s="2" t="s">
        <v>3793</v>
      </c>
      <c r="C350" s="2" t="s">
        <v>128</v>
      </c>
      <c r="D350" s="2" t="s">
        <v>129</v>
      </c>
      <c r="E350" s="2" t="s">
        <v>9</v>
      </c>
      <c r="G350" s="2" t="s">
        <v>10</v>
      </c>
    </row>
    <row r="351" spans="1:7">
      <c r="A351" s="5" t="s">
        <v>1149</v>
      </c>
      <c r="B351" s="2" t="s">
        <v>4545</v>
      </c>
      <c r="C351" s="2" t="s">
        <v>128</v>
      </c>
      <c r="D351" s="2" t="s">
        <v>129</v>
      </c>
      <c r="E351" s="2" t="s">
        <v>9</v>
      </c>
      <c r="G351" s="2" t="s">
        <v>10</v>
      </c>
    </row>
    <row r="352" spans="1:7">
      <c r="A352" s="5" t="s">
        <v>1153</v>
      </c>
      <c r="B352" s="2" t="s">
        <v>3342</v>
      </c>
      <c r="C352" s="2" t="s">
        <v>7</v>
      </c>
      <c r="D352" s="2" t="s">
        <v>8</v>
      </c>
      <c r="E352" s="2" t="s">
        <v>9</v>
      </c>
      <c r="G352" s="2" t="s">
        <v>10</v>
      </c>
    </row>
    <row r="353" spans="1:7">
      <c r="A353" s="5" t="s">
        <v>1152</v>
      </c>
      <c r="B353" s="2" t="s">
        <v>4546</v>
      </c>
      <c r="C353" s="2" t="s">
        <v>7</v>
      </c>
      <c r="D353" s="2" t="s">
        <v>8</v>
      </c>
      <c r="E353" s="2" t="s">
        <v>9</v>
      </c>
      <c r="G353" s="2" t="s">
        <v>10</v>
      </c>
    </row>
    <row r="354" spans="1:7">
      <c r="A354" s="5" t="s">
        <v>1814</v>
      </c>
      <c r="B354" s="2" t="s">
        <v>4546</v>
      </c>
      <c r="C354" s="2" t="s">
        <v>154</v>
      </c>
      <c r="D354" s="2" t="s">
        <v>155</v>
      </c>
      <c r="E354" s="2" t="s">
        <v>9</v>
      </c>
      <c r="G354" s="2" t="s">
        <v>10</v>
      </c>
    </row>
    <row r="355" spans="1:7">
      <c r="A355" s="5" t="s">
        <v>1815</v>
      </c>
      <c r="B355" s="2" t="s">
        <v>4547</v>
      </c>
      <c r="C355" s="2" t="s">
        <v>7</v>
      </c>
      <c r="D355" s="2" t="s">
        <v>8</v>
      </c>
      <c r="E355" s="2" t="s">
        <v>9</v>
      </c>
      <c r="G355" s="2" t="s">
        <v>10</v>
      </c>
    </row>
    <row r="356" spans="1:7">
      <c r="A356" s="5" t="s">
        <v>2735</v>
      </c>
      <c r="B356" s="2" t="s">
        <v>3344</v>
      </c>
      <c r="C356" s="2" t="s">
        <v>2695</v>
      </c>
      <c r="D356" s="2" t="s">
        <v>2696</v>
      </c>
      <c r="E356" s="2" t="s">
        <v>9</v>
      </c>
      <c r="F356" s="2" t="s">
        <v>2697</v>
      </c>
      <c r="G356" s="2" t="s">
        <v>43</v>
      </c>
    </row>
    <row r="357" spans="1:7">
      <c r="A357" s="5" t="s">
        <v>1816</v>
      </c>
      <c r="B357" s="2" t="s">
        <v>4548</v>
      </c>
      <c r="C357" s="2" t="s">
        <v>128</v>
      </c>
      <c r="D357" s="2" t="s">
        <v>129</v>
      </c>
      <c r="E357" s="2" t="s">
        <v>9</v>
      </c>
      <c r="G357" s="2" t="s">
        <v>10</v>
      </c>
    </row>
    <row r="358" spans="1:7">
      <c r="A358" s="5" t="s">
        <v>1156</v>
      </c>
      <c r="B358" s="2" t="s">
        <v>4549</v>
      </c>
      <c r="C358" s="2" t="s">
        <v>7</v>
      </c>
      <c r="D358" s="2" t="s">
        <v>8</v>
      </c>
      <c r="E358" s="2" t="s">
        <v>9</v>
      </c>
      <c r="G358" s="2" t="s">
        <v>10</v>
      </c>
    </row>
    <row r="359" spans="1:7">
      <c r="A359" s="5" t="s">
        <v>1817</v>
      </c>
      <c r="B359" s="2" t="s">
        <v>4550</v>
      </c>
      <c r="C359" s="2" t="s">
        <v>128</v>
      </c>
      <c r="D359" s="2" t="s">
        <v>129</v>
      </c>
      <c r="E359" s="2" t="s">
        <v>9</v>
      </c>
      <c r="G359" s="2" t="s">
        <v>10</v>
      </c>
    </row>
    <row r="360" spans="1:7">
      <c r="A360" s="5" t="s">
        <v>1160</v>
      </c>
      <c r="B360" s="2" t="s">
        <v>3345</v>
      </c>
      <c r="C360" s="2" t="s">
        <v>128</v>
      </c>
      <c r="D360" s="2" t="s">
        <v>129</v>
      </c>
      <c r="E360" s="2" t="s">
        <v>9</v>
      </c>
      <c r="G360" s="2" t="s">
        <v>10</v>
      </c>
    </row>
    <row r="361" spans="1:7">
      <c r="A361" s="5" t="s">
        <v>1161</v>
      </c>
      <c r="B361" s="2" t="s">
        <v>4551</v>
      </c>
      <c r="C361" s="2" t="s">
        <v>7</v>
      </c>
      <c r="D361" s="2" t="s">
        <v>8</v>
      </c>
      <c r="E361" s="2" t="s">
        <v>9</v>
      </c>
      <c r="G361" s="2" t="s">
        <v>10</v>
      </c>
    </row>
    <row r="362" spans="1:7">
      <c r="A362" s="5" t="s">
        <v>443</v>
      </c>
      <c r="B362" s="2" t="s">
        <v>4552</v>
      </c>
      <c r="C362" s="2" t="s">
        <v>58</v>
      </c>
      <c r="D362" s="2" t="s">
        <v>59</v>
      </c>
      <c r="E362" s="2" t="s">
        <v>9</v>
      </c>
      <c r="G362" s="2" t="s">
        <v>60</v>
      </c>
    </row>
    <row r="363" spans="1:7">
      <c r="A363" s="5" t="s">
        <v>446</v>
      </c>
      <c r="B363" s="2" t="s">
        <v>4553</v>
      </c>
      <c r="C363" s="2" t="s">
        <v>41</v>
      </c>
      <c r="D363" s="2" t="s">
        <v>42</v>
      </c>
      <c r="E363" s="2" t="s">
        <v>9</v>
      </c>
      <c r="G363" s="2" t="s">
        <v>43</v>
      </c>
    </row>
    <row r="364" spans="1:7">
      <c r="A364" s="5" t="s">
        <v>449</v>
      </c>
      <c r="B364" s="2" t="s">
        <v>3353</v>
      </c>
      <c r="C364" s="2" t="s">
        <v>41</v>
      </c>
      <c r="D364" s="2" t="s">
        <v>42</v>
      </c>
      <c r="E364" s="2" t="s">
        <v>9</v>
      </c>
      <c r="G364" s="2" t="s">
        <v>43</v>
      </c>
    </row>
    <row r="365" spans="1:7">
      <c r="A365" s="5" t="s">
        <v>451</v>
      </c>
      <c r="B365" s="2" t="s">
        <v>3354</v>
      </c>
      <c r="C365" s="2" t="s">
        <v>41</v>
      </c>
      <c r="D365" s="2" t="s">
        <v>42</v>
      </c>
      <c r="E365" s="2" t="s">
        <v>9</v>
      </c>
      <c r="G365" s="2" t="s">
        <v>43</v>
      </c>
    </row>
    <row r="366" spans="1:7">
      <c r="A366" s="5" t="s">
        <v>1164</v>
      </c>
      <c r="B366" s="2" t="s">
        <v>4554</v>
      </c>
      <c r="C366" s="2" t="s">
        <v>7</v>
      </c>
      <c r="D366" s="2" t="s">
        <v>8</v>
      </c>
      <c r="E366" s="2" t="s">
        <v>9</v>
      </c>
      <c r="G366" s="2" t="s">
        <v>10</v>
      </c>
    </row>
    <row r="367" spans="1:7">
      <c r="A367" s="5" t="s">
        <v>1165</v>
      </c>
      <c r="B367" s="2" t="s">
        <v>4554</v>
      </c>
      <c r="C367" s="2" t="s">
        <v>7</v>
      </c>
      <c r="D367" s="2" t="s">
        <v>8</v>
      </c>
      <c r="E367" s="2" t="s">
        <v>9</v>
      </c>
      <c r="G367" s="2" t="s">
        <v>10</v>
      </c>
    </row>
    <row r="368" spans="1:7">
      <c r="A368" s="5" t="s">
        <v>2738</v>
      </c>
      <c r="B368" s="2" t="s">
        <v>4191</v>
      </c>
      <c r="C368" s="2" t="s">
        <v>2695</v>
      </c>
      <c r="D368" s="2" t="s">
        <v>2696</v>
      </c>
      <c r="E368" s="2" t="s">
        <v>9</v>
      </c>
      <c r="F368" s="2" t="s">
        <v>2697</v>
      </c>
      <c r="G368" s="2" t="s">
        <v>43</v>
      </c>
    </row>
    <row r="369" spans="1:7">
      <c r="A369" s="5" t="s">
        <v>1176</v>
      </c>
      <c r="B369" s="2" t="s">
        <v>4555</v>
      </c>
      <c r="C369" s="2" t="s">
        <v>7</v>
      </c>
      <c r="D369" s="2" t="s">
        <v>8</v>
      </c>
      <c r="E369" s="2" t="s">
        <v>9</v>
      </c>
      <c r="G369" s="2" t="s">
        <v>10</v>
      </c>
    </row>
    <row r="370" spans="1:7">
      <c r="A370" s="5" t="s">
        <v>456</v>
      </c>
      <c r="B370" s="2" t="s">
        <v>4556</v>
      </c>
      <c r="C370" s="2" t="s">
        <v>409</v>
      </c>
      <c r="D370" s="2" t="s">
        <v>410</v>
      </c>
      <c r="E370" s="2" t="s">
        <v>9</v>
      </c>
      <c r="G370" s="2" t="s">
        <v>60</v>
      </c>
    </row>
    <row r="371" spans="1:7">
      <c r="A371" s="5" t="s">
        <v>463</v>
      </c>
      <c r="B371" s="2" t="s">
        <v>3376</v>
      </c>
      <c r="C371" s="2" t="s">
        <v>331</v>
      </c>
      <c r="D371" s="2" t="s">
        <v>332</v>
      </c>
      <c r="E371" s="2" t="s">
        <v>9</v>
      </c>
      <c r="F371" s="2" t="s">
        <v>333</v>
      </c>
      <c r="G371" s="2" t="s">
        <v>43</v>
      </c>
    </row>
    <row r="372" spans="1:7">
      <c r="A372" s="5" t="s">
        <v>1829</v>
      </c>
      <c r="B372" s="2" t="s">
        <v>4557</v>
      </c>
      <c r="C372" s="2" t="s">
        <v>7</v>
      </c>
      <c r="D372" s="2" t="s">
        <v>8</v>
      </c>
      <c r="E372" s="2" t="s">
        <v>9</v>
      </c>
      <c r="G372" s="2" t="s">
        <v>10</v>
      </c>
    </row>
    <row r="373" spans="1:7">
      <c r="A373" s="5" t="s">
        <v>1832</v>
      </c>
      <c r="B373" s="2" t="s">
        <v>4558</v>
      </c>
      <c r="C373" s="2" t="s">
        <v>7</v>
      </c>
      <c r="D373" s="2" t="s">
        <v>8</v>
      </c>
      <c r="E373" s="2" t="s">
        <v>9</v>
      </c>
      <c r="G373" s="2" t="s">
        <v>10</v>
      </c>
    </row>
    <row r="374" spans="1:7">
      <c r="A374" s="5" t="s">
        <v>1833</v>
      </c>
      <c r="B374" s="2" t="s">
        <v>4559</v>
      </c>
      <c r="C374" s="2" t="s">
        <v>154</v>
      </c>
      <c r="D374" s="2" t="s">
        <v>155</v>
      </c>
      <c r="E374" s="2" t="s">
        <v>9</v>
      </c>
      <c r="G374" s="2" t="s">
        <v>10</v>
      </c>
    </row>
    <row r="375" spans="1:7">
      <c r="A375" s="5" t="s">
        <v>1834</v>
      </c>
      <c r="B375" s="2" t="s">
        <v>4559</v>
      </c>
      <c r="C375" s="2" t="s">
        <v>7</v>
      </c>
      <c r="D375" s="2" t="s">
        <v>8</v>
      </c>
      <c r="E375" s="2" t="s">
        <v>9</v>
      </c>
      <c r="G375" s="2" t="s">
        <v>10</v>
      </c>
    </row>
    <row r="376" spans="1:7">
      <c r="A376" s="5" t="s">
        <v>1835</v>
      </c>
      <c r="B376" s="2" t="s">
        <v>4560</v>
      </c>
      <c r="C376" s="2" t="s">
        <v>58</v>
      </c>
      <c r="D376" s="2" t="s">
        <v>59</v>
      </c>
      <c r="E376" s="2" t="s">
        <v>9</v>
      </c>
      <c r="G376" s="2" t="s">
        <v>60</v>
      </c>
    </row>
    <row r="377" spans="1:7">
      <c r="A377" s="5" t="s">
        <v>1187</v>
      </c>
      <c r="B377" s="2" t="s">
        <v>4561</v>
      </c>
      <c r="C377" s="2" t="s">
        <v>48</v>
      </c>
      <c r="D377" s="2" t="s">
        <v>49</v>
      </c>
      <c r="E377" s="2" t="s">
        <v>9</v>
      </c>
      <c r="F377" s="2" t="s">
        <v>50</v>
      </c>
      <c r="G377" s="2" t="s">
        <v>43</v>
      </c>
    </row>
    <row r="378" spans="1:7">
      <c r="A378" s="5" t="s">
        <v>1193</v>
      </c>
      <c r="B378" s="2" t="s">
        <v>4562</v>
      </c>
      <c r="C378" s="2" t="s">
        <v>58</v>
      </c>
      <c r="D378" s="2" t="s">
        <v>59</v>
      </c>
      <c r="E378" s="2" t="s">
        <v>9</v>
      </c>
      <c r="G378" s="2" t="s">
        <v>60</v>
      </c>
    </row>
    <row r="379" spans="1:7">
      <c r="A379" s="5" t="s">
        <v>1194</v>
      </c>
      <c r="B379" s="2" t="s">
        <v>4563</v>
      </c>
      <c r="C379" s="2" t="s">
        <v>128</v>
      </c>
      <c r="D379" s="2" t="s">
        <v>129</v>
      </c>
      <c r="E379" s="2" t="s">
        <v>9</v>
      </c>
      <c r="G379" s="2" t="s">
        <v>10</v>
      </c>
    </row>
    <row r="380" spans="1:7">
      <c r="A380" s="5" t="s">
        <v>2511</v>
      </c>
      <c r="B380" s="2" t="s">
        <v>4564</v>
      </c>
      <c r="C380" s="2" t="s">
        <v>7</v>
      </c>
      <c r="D380" s="2" t="s">
        <v>8</v>
      </c>
      <c r="E380" s="2" t="s">
        <v>9</v>
      </c>
      <c r="G380" s="2" t="s">
        <v>10</v>
      </c>
    </row>
    <row r="381" spans="1:7">
      <c r="A381" s="5" t="s">
        <v>1197</v>
      </c>
      <c r="B381" s="2" t="s">
        <v>3398</v>
      </c>
      <c r="C381" s="2" t="s">
        <v>58</v>
      </c>
      <c r="D381" s="2" t="s">
        <v>59</v>
      </c>
      <c r="E381" s="2" t="s">
        <v>9</v>
      </c>
      <c r="G381" s="2" t="s">
        <v>60</v>
      </c>
    </row>
    <row r="382" spans="1:7">
      <c r="A382" s="5" t="s">
        <v>483</v>
      </c>
      <c r="B382" s="2" t="s">
        <v>4565</v>
      </c>
      <c r="C382" s="2" t="s">
        <v>7</v>
      </c>
      <c r="D382" s="2" t="s">
        <v>8</v>
      </c>
      <c r="E382" s="2" t="s">
        <v>9</v>
      </c>
      <c r="G382" s="2" t="s">
        <v>10</v>
      </c>
    </row>
    <row r="383" spans="1:7">
      <c r="A383" s="8" t="s">
        <v>493</v>
      </c>
      <c r="B383" s="2" t="s">
        <v>4566</v>
      </c>
      <c r="C383" s="2" t="s">
        <v>58</v>
      </c>
      <c r="D383" s="2" t="s">
        <v>59</v>
      </c>
      <c r="E383" s="2" t="s">
        <v>9</v>
      </c>
      <c r="G383" s="2" t="s">
        <v>60</v>
      </c>
    </row>
    <row r="384" spans="1:7">
      <c r="A384" s="8"/>
      <c r="B384" s="2" t="s">
        <v>4566</v>
      </c>
      <c r="C384" s="2" t="s">
        <v>254</v>
      </c>
      <c r="D384" s="2" t="s">
        <v>255</v>
      </c>
      <c r="E384" s="2" t="s">
        <v>9</v>
      </c>
      <c r="F384" s="2" t="s">
        <v>256</v>
      </c>
      <c r="G384" s="2" t="s">
        <v>43</v>
      </c>
    </row>
    <row r="385" spans="1:7">
      <c r="A385" s="5" t="s">
        <v>1209</v>
      </c>
      <c r="B385" s="2" t="s">
        <v>4567</v>
      </c>
      <c r="C385" s="2" t="s">
        <v>128</v>
      </c>
      <c r="D385" s="2" t="s">
        <v>129</v>
      </c>
      <c r="E385" s="2" t="s">
        <v>9</v>
      </c>
      <c r="G385" s="2" t="s">
        <v>10</v>
      </c>
    </row>
    <row r="386" spans="1:7">
      <c r="A386" s="5" t="s">
        <v>501</v>
      </c>
      <c r="B386" s="2" t="s">
        <v>3805</v>
      </c>
      <c r="C386" s="2" t="s">
        <v>7</v>
      </c>
      <c r="D386" s="2" t="s">
        <v>8</v>
      </c>
      <c r="E386" s="2" t="s">
        <v>9</v>
      </c>
      <c r="G386" s="2" t="s">
        <v>10</v>
      </c>
    </row>
    <row r="387" spans="1:7">
      <c r="A387" s="5" t="s">
        <v>1212</v>
      </c>
      <c r="B387" s="2" t="s">
        <v>3422</v>
      </c>
      <c r="C387" s="2" t="s">
        <v>58</v>
      </c>
      <c r="D387" s="2" t="s">
        <v>59</v>
      </c>
      <c r="E387" s="2" t="s">
        <v>9</v>
      </c>
      <c r="G387" s="2" t="s">
        <v>60</v>
      </c>
    </row>
    <row r="388" spans="1:7">
      <c r="A388" s="5" t="s">
        <v>1606</v>
      </c>
      <c r="B388" s="2" t="s">
        <v>4568</v>
      </c>
      <c r="C388" s="2" t="s">
        <v>41</v>
      </c>
      <c r="D388" s="2" t="s">
        <v>42</v>
      </c>
      <c r="E388" s="2" t="s">
        <v>9</v>
      </c>
      <c r="G388" s="2" t="s">
        <v>43</v>
      </c>
    </row>
    <row r="389" spans="1:7">
      <c r="A389" s="5" t="s">
        <v>1845</v>
      </c>
      <c r="B389" s="2" t="s">
        <v>4569</v>
      </c>
      <c r="C389" s="2" t="s">
        <v>128</v>
      </c>
      <c r="D389" s="2" t="s">
        <v>129</v>
      </c>
      <c r="E389" s="2" t="s">
        <v>9</v>
      </c>
      <c r="G389" s="2" t="s">
        <v>10</v>
      </c>
    </row>
    <row r="390" spans="1:7">
      <c r="A390" s="5" t="s">
        <v>510</v>
      </c>
      <c r="B390" s="2" t="s">
        <v>4570</v>
      </c>
      <c r="C390" s="2" t="s">
        <v>41</v>
      </c>
      <c r="D390" s="2" t="s">
        <v>42</v>
      </c>
      <c r="E390" s="2" t="s">
        <v>9</v>
      </c>
      <c r="G390" s="2" t="s">
        <v>43</v>
      </c>
    </row>
    <row r="391" spans="1:7">
      <c r="A391" s="5" t="s">
        <v>1846</v>
      </c>
      <c r="B391" s="2" t="s">
        <v>4571</v>
      </c>
      <c r="C391" s="2" t="s">
        <v>7</v>
      </c>
      <c r="D391" s="2" t="s">
        <v>8</v>
      </c>
      <c r="E391" s="2" t="s">
        <v>9</v>
      </c>
      <c r="G391" s="2" t="s">
        <v>10</v>
      </c>
    </row>
    <row r="392" spans="1:7">
      <c r="A392" s="5" t="s">
        <v>1222</v>
      </c>
      <c r="B392" s="2" t="s">
        <v>3437</v>
      </c>
      <c r="C392" s="2" t="s">
        <v>128</v>
      </c>
      <c r="D392" s="2" t="s">
        <v>129</v>
      </c>
      <c r="E392" s="2" t="s">
        <v>9</v>
      </c>
      <c r="G392" s="2" t="s">
        <v>10</v>
      </c>
    </row>
    <row r="393" spans="1:7">
      <c r="A393" s="5" t="s">
        <v>1848</v>
      </c>
      <c r="B393" s="2" t="s">
        <v>4572</v>
      </c>
      <c r="C393" s="2" t="s">
        <v>128</v>
      </c>
      <c r="D393" s="2" t="s">
        <v>129</v>
      </c>
      <c r="E393" s="2" t="s">
        <v>9</v>
      </c>
      <c r="G393" s="2" t="s">
        <v>10</v>
      </c>
    </row>
    <row r="394" spans="1:7">
      <c r="A394" s="5" t="s">
        <v>2788</v>
      </c>
      <c r="B394" s="2" t="s">
        <v>3445</v>
      </c>
      <c r="C394" s="2" t="s">
        <v>2695</v>
      </c>
      <c r="D394" s="2" t="s">
        <v>2696</v>
      </c>
      <c r="E394" s="2" t="s">
        <v>9</v>
      </c>
      <c r="F394" s="2" t="s">
        <v>2697</v>
      </c>
      <c r="G394" s="2" t="s">
        <v>43</v>
      </c>
    </row>
    <row r="395" spans="1:7">
      <c r="A395" s="5" t="s">
        <v>523</v>
      </c>
      <c r="B395" s="2" t="s">
        <v>4227</v>
      </c>
      <c r="C395" s="2" t="s">
        <v>7</v>
      </c>
      <c r="D395" s="2" t="s">
        <v>8</v>
      </c>
      <c r="E395" s="2" t="s">
        <v>9</v>
      </c>
      <c r="G395" s="2" t="s">
        <v>10</v>
      </c>
    </row>
    <row r="396" spans="1:7">
      <c r="A396" s="5" t="s">
        <v>524</v>
      </c>
      <c r="B396" s="2" t="s">
        <v>4228</v>
      </c>
      <c r="C396" s="2" t="s">
        <v>7</v>
      </c>
      <c r="D396" s="2" t="s">
        <v>8</v>
      </c>
      <c r="E396" s="2" t="s">
        <v>9</v>
      </c>
      <c r="G396" s="2" t="s">
        <v>10</v>
      </c>
    </row>
    <row r="397" spans="1:7">
      <c r="A397" s="5" t="s">
        <v>525</v>
      </c>
      <c r="B397" s="2" t="s">
        <v>4228</v>
      </c>
      <c r="C397" s="2" t="s">
        <v>336</v>
      </c>
      <c r="D397" s="2" t="s">
        <v>337</v>
      </c>
      <c r="E397" s="2" t="s">
        <v>9</v>
      </c>
      <c r="G397" s="2" t="s">
        <v>10</v>
      </c>
    </row>
    <row r="398" spans="1:7">
      <c r="A398" s="5" t="s">
        <v>526</v>
      </c>
      <c r="B398" s="2" t="s">
        <v>4573</v>
      </c>
      <c r="C398" s="2" t="s">
        <v>128</v>
      </c>
      <c r="D398" s="2" t="s">
        <v>129</v>
      </c>
      <c r="E398" s="2" t="s">
        <v>9</v>
      </c>
      <c r="G398" s="2" t="s">
        <v>10</v>
      </c>
    </row>
    <row r="399" spans="1:7">
      <c r="A399" s="5" t="s">
        <v>1850</v>
      </c>
      <c r="B399" s="2" t="s">
        <v>4574</v>
      </c>
      <c r="C399" s="2" t="s">
        <v>128</v>
      </c>
      <c r="D399" s="2" t="s">
        <v>129</v>
      </c>
      <c r="E399" s="2" t="s">
        <v>9</v>
      </c>
      <c r="G399" s="2" t="s">
        <v>10</v>
      </c>
    </row>
    <row r="400" spans="1:7">
      <c r="A400" s="5" t="s">
        <v>1615</v>
      </c>
      <c r="B400" s="2" t="s">
        <v>4575</v>
      </c>
      <c r="C400" s="2" t="s">
        <v>7</v>
      </c>
      <c r="D400" s="2" t="s">
        <v>2955</v>
      </c>
      <c r="E400" s="2" t="s">
        <v>9</v>
      </c>
      <c r="G400" s="2" t="s">
        <v>10</v>
      </c>
    </row>
    <row r="401" spans="1:7">
      <c r="A401" s="5" t="s">
        <v>1852</v>
      </c>
      <c r="B401" s="2" t="s">
        <v>4576</v>
      </c>
      <c r="C401" s="2" t="s">
        <v>128</v>
      </c>
      <c r="D401" s="2" t="s">
        <v>129</v>
      </c>
      <c r="E401" s="2" t="s">
        <v>9</v>
      </c>
      <c r="G401" s="2" t="s">
        <v>10</v>
      </c>
    </row>
    <row r="402" spans="1:7">
      <c r="A402" s="5" t="s">
        <v>528</v>
      </c>
      <c r="B402" s="2" t="s">
        <v>4577</v>
      </c>
      <c r="C402" s="2" t="s">
        <v>128</v>
      </c>
      <c r="D402" s="2" t="s">
        <v>129</v>
      </c>
      <c r="E402" s="2" t="s">
        <v>9</v>
      </c>
      <c r="G402" s="2" t="s">
        <v>10</v>
      </c>
    </row>
    <row r="403" spans="1:7">
      <c r="A403" s="5" t="s">
        <v>1860</v>
      </c>
      <c r="B403" s="2" t="s">
        <v>4235</v>
      </c>
      <c r="C403" s="2" t="s">
        <v>128</v>
      </c>
      <c r="D403" s="2" t="s">
        <v>129</v>
      </c>
      <c r="E403" s="2" t="s">
        <v>9</v>
      </c>
      <c r="G403" s="2" t="s">
        <v>10</v>
      </c>
    </row>
    <row r="404" spans="1:7">
      <c r="A404" s="5" t="s">
        <v>532</v>
      </c>
      <c r="B404" s="2" t="s">
        <v>4578</v>
      </c>
      <c r="C404" s="2" t="s">
        <v>128</v>
      </c>
      <c r="D404" s="2" t="s">
        <v>129</v>
      </c>
      <c r="E404" s="2" t="s">
        <v>9</v>
      </c>
      <c r="G404" s="2" t="s">
        <v>10</v>
      </c>
    </row>
    <row r="405" spans="1:7">
      <c r="A405" s="5" t="s">
        <v>538</v>
      </c>
      <c r="B405" s="2" t="s">
        <v>4579</v>
      </c>
      <c r="C405" s="2" t="s">
        <v>41</v>
      </c>
      <c r="D405" s="2" t="s">
        <v>42</v>
      </c>
      <c r="E405" s="2" t="s">
        <v>9</v>
      </c>
      <c r="G405" s="2" t="s">
        <v>43</v>
      </c>
    </row>
    <row r="406" spans="1:7">
      <c r="A406" s="5" t="s">
        <v>541</v>
      </c>
      <c r="B406" s="2" t="s">
        <v>3811</v>
      </c>
      <c r="C406" s="2" t="s">
        <v>7</v>
      </c>
      <c r="D406" s="2" t="s">
        <v>8</v>
      </c>
      <c r="E406" s="2" t="s">
        <v>9</v>
      </c>
      <c r="G406" s="2" t="s">
        <v>10</v>
      </c>
    </row>
    <row r="407" spans="1:7">
      <c r="A407" s="5" t="s">
        <v>543</v>
      </c>
      <c r="B407" s="2" t="s">
        <v>4239</v>
      </c>
      <c r="C407" s="2" t="s">
        <v>128</v>
      </c>
      <c r="D407" s="2" t="s">
        <v>129</v>
      </c>
      <c r="E407" s="2" t="s">
        <v>9</v>
      </c>
      <c r="G407" s="2" t="s">
        <v>10</v>
      </c>
    </row>
    <row r="408" spans="1:7">
      <c r="A408" s="5" t="s">
        <v>544</v>
      </c>
      <c r="B408" s="2" t="s">
        <v>4580</v>
      </c>
      <c r="C408" s="2" t="s">
        <v>128</v>
      </c>
      <c r="D408" s="2" t="s">
        <v>129</v>
      </c>
      <c r="E408" s="2" t="s">
        <v>9</v>
      </c>
      <c r="G408" s="2" t="s">
        <v>10</v>
      </c>
    </row>
    <row r="409" spans="1:7">
      <c r="A409" s="8" t="s">
        <v>1252</v>
      </c>
      <c r="B409" s="7" t="s">
        <v>4581</v>
      </c>
      <c r="C409" s="2" t="s">
        <v>58</v>
      </c>
      <c r="D409" s="2" t="s">
        <v>59</v>
      </c>
      <c r="E409" s="2" t="s">
        <v>9</v>
      </c>
      <c r="G409" s="2" t="s">
        <v>60</v>
      </c>
    </row>
    <row r="410" spans="1:7">
      <c r="A410" s="8"/>
      <c r="B410" s="7"/>
      <c r="C410" s="2" t="s">
        <v>254</v>
      </c>
      <c r="D410" s="2" t="s">
        <v>255</v>
      </c>
      <c r="E410" s="2" t="s">
        <v>9</v>
      </c>
      <c r="F410" s="2" t="s">
        <v>256</v>
      </c>
      <c r="G410" s="2" t="s">
        <v>43</v>
      </c>
    </row>
    <row r="411" spans="1:7">
      <c r="A411" s="5" t="s">
        <v>1620</v>
      </c>
      <c r="B411" s="2" t="s">
        <v>4582</v>
      </c>
      <c r="C411" s="2" t="s">
        <v>7</v>
      </c>
      <c r="D411" s="2" t="s">
        <v>8</v>
      </c>
      <c r="E411" s="2" t="s">
        <v>9</v>
      </c>
      <c r="G411" s="2" t="s">
        <v>10</v>
      </c>
    </row>
    <row r="412" spans="1:7">
      <c r="A412" s="5" t="s">
        <v>546</v>
      </c>
      <c r="B412" s="2" t="s">
        <v>4583</v>
      </c>
      <c r="C412" s="2" t="s">
        <v>7</v>
      </c>
      <c r="D412" s="2" t="s">
        <v>8</v>
      </c>
      <c r="E412" s="2" t="s">
        <v>9</v>
      </c>
      <c r="G412" s="2" t="s">
        <v>10</v>
      </c>
    </row>
    <row r="413" spans="1:7">
      <c r="A413" s="5" t="s">
        <v>2208</v>
      </c>
      <c r="B413" s="2" t="s">
        <v>4583</v>
      </c>
      <c r="C413" s="2" t="s">
        <v>336</v>
      </c>
      <c r="D413" s="2" t="s">
        <v>337</v>
      </c>
      <c r="E413" s="2" t="s">
        <v>9</v>
      </c>
      <c r="G413" s="2" t="s">
        <v>10</v>
      </c>
    </row>
    <row r="414" spans="1:7">
      <c r="A414" s="5" t="s">
        <v>1862</v>
      </c>
      <c r="B414" s="2" t="s">
        <v>4584</v>
      </c>
      <c r="C414" s="2" t="s">
        <v>7</v>
      </c>
      <c r="D414" s="2" t="s">
        <v>8</v>
      </c>
      <c r="E414" s="2" t="s">
        <v>9</v>
      </c>
      <c r="G414" s="2" t="s">
        <v>10</v>
      </c>
    </row>
    <row r="415" spans="1:7">
      <c r="A415" s="5" t="s">
        <v>548</v>
      </c>
      <c r="B415" s="2" t="s">
        <v>4585</v>
      </c>
      <c r="C415" s="2" t="s">
        <v>128</v>
      </c>
      <c r="D415" s="2" t="s">
        <v>129</v>
      </c>
      <c r="E415" s="2" t="s">
        <v>9</v>
      </c>
      <c r="G415" s="2" t="s">
        <v>10</v>
      </c>
    </row>
    <row r="416" spans="1:7">
      <c r="A416" s="5" t="s">
        <v>549</v>
      </c>
      <c r="B416" s="2" t="s">
        <v>4586</v>
      </c>
      <c r="C416" s="2" t="s">
        <v>336</v>
      </c>
      <c r="D416" s="2" t="s">
        <v>337</v>
      </c>
      <c r="E416" s="2" t="s">
        <v>9</v>
      </c>
      <c r="G416" s="2" t="s">
        <v>10</v>
      </c>
    </row>
    <row r="417" spans="1:7">
      <c r="A417" s="5" t="s">
        <v>550</v>
      </c>
      <c r="B417" s="2" t="s">
        <v>4586</v>
      </c>
      <c r="C417" s="2" t="s">
        <v>7</v>
      </c>
      <c r="D417" s="2" t="s">
        <v>8</v>
      </c>
      <c r="E417" s="2" t="s">
        <v>9</v>
      </c>
      <c r="G417" s="2" t="s">
        <v>10</v>
      </c>
    </row>
    <row r="418" spans="1:7">
      <c r="A418" s="5" t="s">
        <v>1254</v>
      </c>
      <c r="B418" s="2" t="s">
        <v>4587</v>
      </c>
      <c r="C418" s="2" t="s">
        <v>58</v>
      </c>
      <c r="D418" s="2" t="s">
        <v>59</v>
      </c>
      <c r="E418" s="2" t="s">
        <v>9</v>
      </c>
      <c r="G418" s="2" t="s">
        <v>60</v>
      </c>
    </row>
    <row r="419" spans="1:7">
      <c r="A419" s="5" t="s">
        <v>552</v>
      </c>
      <c r="B419" s="2" t="s">
        <v>4588</v>
      </c>
      <c r="C419" s="2" t="s">
        <v>7</v>
      </c>
      <c r="D419" s="2" t="s">
        <v>8</v>
      </c>
      <c r="E419" s="2" t="s">
        <v>9</v>
      </c>
      <c r="G419" s="2" t="s">
        <v>10</v>
      </c>
    </row>
    <row r="420" spans="1:7">
      <c r="A420" s="5" t="s">
        <v>2210</v>
      </c>
      <c r="B420" s="2" t="s">
        <v>4588</v>
      </c>
      <c r="C420" s="2" t="s">
        <v>336</v>
      </c>
      <c r="D420" s="2" t="s">
        <v>337</v>
      </c>
      <c r="E420" s="2" t="s">
        <v>9</v>
      </c>
      <c r="G420" s="2" t="s">
        <v>10</v>
      </c>
    </row>
    <row r="421" spans="1:7">
      <c r="A421" s="5" t="s">
        <v>2841</v>
      </c>
      <c r="B421" s="2" t="s">
        <v>4589</v>
      </c>
      <c r="C421" s="2" t="s">
        <v>7</v>
      </c>
      <c r="D421" s="2" t="s">
        <v>8</v>
      </c>
      <c r="E421" s="2" t="s">
        <v>9</v>
      </c>
      <c r="G421" s="2" t="s">
        <v>10</v>
      </c>
    </row>
    <row r="422" spans="1:7">
      <c r="A422" s="5" t="s">
        <v>1257</v>
      </c>
      <c r="B422" s="2" t="s">
        <v>4590</v>
      </c>
      <c r="C422" s="2" t="s">
        <v>128</v>
      </c>
      <c r="D422" s="2" t="s">
        <v>129</v>
      </c>
      <c r="E422" s="2" t="s">
        <v>9</v>
      </c>
      <c r="G422" s="2" t="s">
        <v>10</v>
      </c>
    </row>
    <row r="423" spans="1:7">
      <c r="A423" s="5" t="s">
        <v>2748</v>
      </c>
      <c r="B423" s="2" t="s">
        <v>4591</v>
      </c>
      <c r="C423" s="2" t="s">
        <v>2695</v>
      </c>
      <c r="D423" s="2" t="s">
        <v>2696</v>
      </c>
      <c r="E423" s="2" t="s">
        <v>9</v>
      </c>
      <c r="F423" s="2" t="s">
        <v>2697</v>
      </c>
      <c r="G423" s="2" t="s">
        <v>43</v>
      </c>
    </row>
    <row r="424" spans="1:7">
      <c r="A424" s="5" t="s">
        <v>1622</v>
      </c>
      <c r="B424" s="2" t="s">
        <v>4592</v>
      </c>
      <c r="C424" s="2" t="s">
        <v>128</v>
      </c>
      <c r="D424" s="2" t="s">
        <v>129</v>
      </c>
      <c r="E424" s="2" t="s">
        <v>9</v>
      </c>
      <c r="G424" s="2" t="s">
        <v>10</v>
      </c>
    </row>
    <row r="425" spans="1:7">
      <c r="A425" s="5" t="s">
        <v>1260</v>
      </c>
      <c r="B425" s="2" t="s">
        <v>3938</v>
      </c>
      <c r="C425" s="2" t="s">
        <v>1261</v>
      </c>
      <c r="D425" s="2" t="s">
        <v>1262</v>
      </c>
      <c r="E425" s="2" t="s">
        <v>9</v>
      </c>
      <c r="G425" s="2" t="s">
        <v>10</v>
      </c>
    </row>
    <row r="426" spans="1:7">
      <c r="A426" s="5" t="s">
        <v>1263</v>
      </c>
      <c r="B426" s="2" t="s">
        <v>3938</v>
      </c>
      <c r="C426" s="2" t="s">
        <v>1261</v>
      </c>
      <c r="D426" s="2" t="s">
        <v>1262</v>
      </c>
      <c r="E426" s="2" t="s">
        <v>9</v>
      </c>
      <c r="G426" s="2" t="s">
        <v>10</v>
      </c>
    </row>
    <row r="427" spans="1:7">
      <c r="A427" s="5" t="s">
        <v>556</v>
      </c>
      <c r="B427" s="2" t="s">
        <v>4593</v>
      </c>
      <c r="C427" s="2" t="s">
        <v>7</v>
      </c>
      <c r="D427" s="2" t="s">
        <v>8</v>
      </c>
      <c r="E427" s="2" t="s">
        <v>9</v>
      </c>
      <c r="G427" s="2" t="s">
        <v>10</v>
      </c>
    </row>
    <row r="428" spans="1:7">
      <c r="A428" s="5" t="s">
        <v>1273</v>
      </c>
      <c r="B428" s="2" t="s">
        <v>4594</v>
      </c>
      <c r="C428" s="2" t="s">
        <v>128</v>
      </c>
      <c r="D428" s="2" t="s">
        <v>129</v>
      </c>
      <c r="E428" s="2" t="s">
        <v>9</v>
      </c>
      <c r="G428" s="2" t="s">
        <v>10</v>
      </c>
    </row>
    <row r="429" spans="1:7">
      <c r="A429" s="5" t="s">
        <v>2752</v>
      </c>
      <c r="B429" s="2" t="s">
        <v>4595</v>
      </c>
      <c r="C429" s="2" t="s">
        <v>2695</v>
      </c>
      <c r="D429" s="2" t="s">
        <v>2696</v>
      </c>
      <c r="E429" s="2" t="s">
        <v>9</v>
      </c>
      <c r="F429" s="2" t="s">
        <v>2697</v>
      </c>
      <c r="G429" s="2" t="s">
        <v>43</v>
      </c>
    </row>
    <row r="430" spans="1:7">
      <c r="A430" s="5" t="s">
        <v>1868</v>
      </c>
      <c r="B430" s="2" t="s">
        <v>4596</v>
      </c>
      <c r="C430" s="2" t="s">
        <v>128</v>
      </c>
      <c r="D430" s="2" t="s">
        <v>129</v>
      </c>
      <c r="E430" s="2" t="s">
        <v>9</v>
      </c>
      <c r="G430" s="2" t="s">
        <v>10</v>
      </c>
    </row>
    <row r="431" spans="1:7">
      <c r="A431" s="5" t="s">
        <v>558</v>
      </c>
      <c r="B431" s="2" t="s">
        <v>3488</v>
      </c>
      <c r="C431" s="2" t="s">
        <v>331</v>
      </c>
      <c r="D431" s="2" t="s">
        <v>332</v>
      </c>
      <c r="E431" s="2" t="s">
        <v>9</v>
      </c>
      <c r="F431" s="2" t="s">
        <v>333</v>
      </c>
      <c r="G431" s="2" t="s">
        <v>43</v>
      </c>
    </row>
    <row r="432" spans="1:7">
      <c r="A432" s="5" t="s">
        <v>1279</v>
      </c>
      <c r="B432" s="2" t="s">
        <v>3939</v>
      </c>
      <c r="C432" s="2" t="s">
        <v>138</v>
      </c>
      <c r="D432" s="2" t="s">
        <v>139</v>
      </c>
      <c r="E432" s="2" t="s">
        <v>9</v>
      </c>
      <c r="G432" s="2" t="s">
        <v>10</v>
      </c>
    </row>
    <row r="433" spans="1:7">
      <c r="A433" s="5" t="s">
        <v>1280</v>
      </c>
      <c r="B433" s="2" t="s">
        <v>3939</v>
      </c>
      <c r="C433" s="2" t="s">
        <v>7</v>
      </c>
      <c r="D433" s="2" t="s">
        <v>8</v>
      </c>
      <c r="E433" s="2" t="s">
        <v>9</v>
      </c>
      <c r="G433" s="2" t="s">
        <v>10</v>
      </c>
    </row>
    <row r="434" spans="1:7">
      <c r="A434" s="8" t="s">
        <v>2754</v>
      </c>
      <c r="B434" s="2" t="s">
        <v>3939</v>
      </c>
      <c r="C434" s="2" t="s">
        <v>2755</v>
      </c>
      <c r="D434" s="2" t="s">
        <v>2756</v>
      </c>
      <c r="E434" s="2" t="s">
        <v>2757</v>
      </c>
      <c r="F434" s="2" t="s">
        <v>2758</v>
      </c>
      <c r="G434" s="2" t="s">
        <v>2759</v>
      </c>
    </row>
    <row r="435" spans="1:7">
      <c r="A435" s="8"/>
      <c r="B435" s="2" t="s">
        <v>3939</v>
      </c>
      <c r="C435" s="2" t="s">
        <v>2755</v>
      </c>
      <c r="D435" s="2" t="s">
        <v>2756</v>
      </c>
      <c r="E435" s="2" t="s">
        <v>2757</v>
      </c>
      <c r="F435" s="2" t="s">
        <v>2758</v>
      </c>
      <c r="G435" s="2" t="s">
        <v>2760</v>
      </c>
    </row>
    <row r="436" spans="1:7">
      <c r="A436" s="5" t="s">
        <v>1281</v>
      </c>
      <c r="B436" s="2" t="s">
        <v>4597</v>
      </c>
      <c r="C436" s="2" t="s">
        <v>7</v>
      </c>
      <c r="D436" s="2" t="s">
        <v>8</v>
      </c>
      <c r="E436" s="2" t="s">
        <v>9</v>
      </c>
      <c r="G436" s="2" t="s">
        <v>10</v>
      </c>
    </row>
    <row r="437" spans="1:7">
      <c r="A437" s="5" t="s">
        <v>2552</v>
      </c>
      <c r="B437" s="2" t="s">
        <v>4597</v>
      </c>
      <c r="C437" s="2" t="s">
        <v>336</v>
      </c>
      <c r="D437" s="2" t="s">
        <v>337</v>
      </c>
      <c r="E437" s="2" t="s">
        <v>9</v>
      </c>
      <c r="G437" s="2" t="s">
        <v>10</v>
      </c>
    </row>
    <row r="438" spans="1:7">
      <c r="A438" s="5" t="s">
        <v>1282</v>
      </c>
      <c r="B438" s="2" t="s">
        <v>4598</v>
      </c>
      <c r="C438" s="2" t="s">
        <v>58</v>
      </c>
      <c r="D438" s="2" t="s">
        <v>59</v>
      </c>
      <c r="E438" s="2" t="s">
        <v>9</v>
      </c>
      <c r="G438" s="2" t="s">
        <v>60</v>
      </c>
    </row>
    <row r="439" spans="1:7">
      <c r="A439" s="5" t="s">
        <v>1283</v>
      </c>
      <c r="B439" s="2" t="s">
        <v>4599</v>
      </c>
      <c r="C439" s="2" t="s">
        <v>58</v>
      </c>
      <c r="D439" s="2" t="s">
        <v>59</v>
      </c>
      <c r="E439" s="2" t="s">
        <v>9</v>
      </c>
      <c r="G439" s="2" t="s">
        <v>60</v>
      </c>
    </row>
    <row r="440" spans="1:7">
      <c r="A440" s="5" t="s">
        <v>1874</v>
      </c>
      <c r="B440" s="2" t="s">
        <v>4600</v>
      </c>
      <c r="C440" s="2" t="s">
        <v>7</v>
      </c>
      <c r="D440" s="2" t="s">
        <v>8</v>
      </c>
      <c r="E440" s="2" t="s">
        <v>9</v>
      </c>
      <c r="G440" s="2" t="s">
        <v>10</v>
      </c>
    </row>
    <row r="441" spans="1:7">
      <c r="A441" s="5" t="s">
        <v>1875</v>
      </c>
      <c r="B441" s="2" t="s">
        <v>4600</v>
      </c>
      <c r="C441" s="2" t="s">
        <v>336</v>
      </c>
      <c r="D441" s="2" t="s">
        <v>337</v>
      </c>
      <c r="E441" s="2" t="s">
        <v>9</v>
      </c>
      <c r="G441" s="2" t="s">
        <v>10</v>
      </c>
    </row>
    <row r="442" spans="1:7">
      <c r="A442" s="5" t="s">
        <v>583</v>
      </c>
      <c r="B442" s="2" t="s">
        <v>3507</v>
      </c>
      <c r="C442" s="2" t="s">
        <v>331</v>
      </c>
      <c r="D442" s="2" t="s">
        <v>332</v>
      </c>
      <c r="E442" s="2" t="s">
        <v>9</v>
      </c>
      <c r="F442" s="2" t="s">
        <v>333</v>
      </c>
      <c r="G442" s="2" t="s">
        <v>43</v>
      </c>
    </row>
    <row r="443" spans="1:7">
      <c r="A443" s="5" t="s">
        <v>1284</v>
      </c>
      <c r="B443" s="2" t="s">
        <v>3509</v>
      </c>
      <c r="C443" s="2" t="s">
        <v>128</v>
      </c>
      <c r="D443" s="2" t="s">
        <v>129</v>
      </c>
      <c r="E443" s="2" t="s">
        <v>9</v>
      </c>
      <c r="G443" s="2" t="s">
        <v>10</v>
      </c>
    </row>
    <row r="444" spans="1:7">
      <c r="A444" s="5" t="s">
        <v>1877</v>
      </c>
      <c r="B444" s="2" t="s">
        <v>4601</v>
      </c>
      <c r="C444" s="2" t="s">
        <v>128</v>
      </c>
      <c r="D444" s="2" t="s">
        <v>129</v>
      </c>
      <c r="E444" s="2" t="s">
        <v>9</v>
      </c>
      <c r="G444" s="2" t="s">
        <v>10</v>
      </c>
    </row>
    <row r="445" spans="1:7">
      <c r="A445" s="5" t="s">
        <v>2926</v>
      </c>
      <c r="B445" s="2" t="s">
        <v>4602</v>
      </c>
      <c r="C445" s="2" t="s">
        <v>7</v>
      </c>
      <c r="D445" s="2" t="s">
        <v>8</v>
      </c>
      <c r="E445" s="2" t="s">
        <v>9</v>
      </c>
      <c r="G445" s="2" t="s">
        <v>10</v>
      </c>
    </row>
    <row r="446" spans="1:7">
      <c r="A446" s="5" t="s">
        <v>1292</v>
      </c>
      <c r="B446" s="2" t="s">
        <v>4603</v>
      </c>
      <c r="C446" s="2" t="s">
        <v>41</v>
      </c>
      <c r="D446" s="2" t="s">
        <v>42</v>
      </c>
      <c r="E446" s="2" t="s">
        <v>9</v>
      </c>
      <c r="G446" s="2" t="s">
        <v>43</v>
      </c>
    </row>
    <row r="447" spans="1:7">
      <c r="A447" s="5" t="s">
        <v>1293</v>
      </c>
      <c r="B447" s="2" t="s">
        <v>4604</v>
      </c>
      <c r="C447" s="2" t="s">
        <v>128</v>
      </c>
      <c r="D447" s="2" t="s">
        <v>129</v>
      </c>
      <c r="E447" s="2" t="s">
        <v>9</v>
      </c>
      <c r="G447" s="2" t="s">
        <v>10</v>
      </c>
    </row>
    <row r="448" spans="1:7">
      <c r="A448" s="5" t="s">
        <v>1295</v>
      </c>
      <c r="B448" s="2" t="s">
        <v>3527</v>
      </c>
      <c r="C448" s="2" t="s">
        <v>128</v>
      </c>
      <c r="D448" s="2" t="s">
        <v>129</v>
      </c>
      <c r="E448" s="2" t="s">
        <v>9</v>
      </c>
      <c r="G448" s="2" t="s">
        <v>10</v>
      </c>
    </row>
    <row r="449" spans="1:7">
      <c r="A449" s="5" t="s">
        <v>1296</v>
      </c>
      <c r="B449" s="2" t="s">
        <v>3944</v>
      </c>
      <c r="C449" s="2" t="s">
        <v>7</v>
      </c>
      <c r="D449" s="2" t="s">
        <v>8</v>
      </c>
      <c r="E449" s="2" t="s">
        <v>9</v>
      </c>
      <c r="G449" s="2" t="s">
        <v>10</v>
      </c>
    </row>
    <row r="450" spans="1:7">
      <c r="A450" s="5" t="s">
        <v>1879</v>
      </c>
      <c r="B450" s="2" t="s">
        <v>4605</v>
      </c>
      <c r="C450" s="2" t="s">
        <v>46</v>
      </c>
      <c r="D450" s="2" t="s">
        <v>47</v>
      </c>
      <c r="E450" s="2" t="s">
        <v>9</v>
      </c>
      <c r="G450" s="2" t="s">
        <v>43</v>
      </c>
    </row>
    <row r="451" spans="1:7">
      <c r="A451" s="5" t="s">
        <v>608</v>
      </c>
      <c r="B451" s="2" t="s">
        <v>4606</v>
      </c>
      <c r="C451" s="2" t="s">
        <v>7</v>
      </c>
      <c r="D451" s="2" t="s">
        <v>8</v>
      </c>
      <c r="E451" s="2" t="s">
        <v>9</v>
      </c>
      <c r="G451" s="2" t="s">
        <v>10</v>
      </c>
    </row>
    <row r="452" spans="1:7">
      <c r="A452" s="5" t="s">
        <v>2240</v>
      </c>
      <c r="B452" s="2" t="s">
        <v>4607</v>
      </c>
      <c r="C452" s="2" t="s">
        <v>7</v>
      </c>
      <c r="D452" s="2" t="s">
        <v>8</v>
      </c>
      <c r="E452" s="2" t="s">
        <v>9</v>
      </c>
      <c r="G452" s="2" t="s">
        <v>10</v>
      </c>
    </row>
    <row r="453" spans="1:7">
      <c r="A453" s="5" t="s">
        <v>611</v>
      </c>
      <c r="B453" s="2" t="s">
        <v>4608</v>
      </c>
      <c r="C453" s="2" t="s">
        <v>128</v>
      </c>
      <c r="D453" s="2" t="s">
        <v>129</v>
      </c>
      <c r="E453" s="2" t="s">
        <v>9</v>
      </c>
      <c r="G453" s="2" t="s">
        <v>10</v>
      </c>
    </row>
    <row r="454" spans="1:7">
      <c r="A454" s="5" t="s">
        <v>612</v>
      </c>
      <c r="B454" s="2" t="s">
        <v>4608</v>
      </c>
      <c r="C454" s="2" t="s">
        <v>613</v>
      </c>
      <c r="D454" s="2" t="s">
        <v>614</v>
      </c>
      <c r="E454" s="2" t="s">
        <v>9</v>
      </c>
      <c r="G454" s="2" t="s">
        <v>288</v>
      </c>
    </row>
    <row r="455" spans="1:7">
      <c r="A455" s="5" t="s">
        <v>2846</v>
      </c>
      <c r="B455" s="2" t="s">
        <v>4609</v>
      </c>
      <c r="C455" s="2" t="s">
        <v>7</v>
      </c>
      <c r="D455" s="2" t="s">
        <v>8</v>
      </c>
      <c r="E455" s="2" t="s">
        <v>9</v>
      </c>
      <c r="G455" s="2" t="s">
        <v>10</v>
      </c>
    </row>
    <row r="456" spans="1:7">
      <c r="A456" s="5" t="s">
        <v>1630</v>
      </c>
      <c r="B456" s="2" t="s">
        <v>4609</v>
      </c>
      <c r="C456" s="2" t="s">
        <v>154</v>
      </c>
      <c r="D456" s="2" t="s">
        <v>155</v>
      </c>
      <c r="E456" s="2" t="s">
        <v>9</v>
      </c>
      <c r="G456" s="2" t="s">
        <v>10</v>
      </c>
    </row>
    <row r="457" spans="1:7">
      <c r="A457" s="5" t="s">
        <v>618</v>
      </c>
      <c r="B457" s="2" t="s">
        <v>3537</v>
      </c>
      <c r="C457" s="2" t="s">
        <v>619</v>
      </c>
      <c r="D457" s="2" t="s">
        <v>620</v>
      </c>
      <c r="E457" s="2" t="s">
        <v>621</v>
      </c>
      <c r="G457" s="2" t="s">
        <v>621</v>
      </c>
    </row>
    <row r="458" spans="1:7">
      <c r="A458" s="5" t="s">
        <v>1631</v>
      </c>
      <c r="B458" s="2" t="s">
        <v>4610</v>
      </c>
      <c r="C458" s="2" t="s">
        <v>128</v>
      </c>
      <c r="D458" s="2" t="s">
        <v>129</v>
      </c>
      <c r="E458" s="2" t="s">
        <v>9</v>
      </c>
      <c r="G458" s="2" t="s">
        <v>10</v>
      </c>
    </row>
    <row r="459" spans="1:7">
      <c r="A459" s="5" t="s">
        <v>1303</v>
      </c>
      <c r="B459" s="2" t="s">
        <v>4611</v>
      </c>
      <c r="C459" s="2" t="s">
        <v>7</v>
      </c>
      <c r="D459" s="2" t="s">
        <v>8</v>
      </c>
      <c r="E459" s="2" t="s">
        <v>9</v>
      </c>
      <c r="G459" s="2" t="s">
        <v>10</v>
      </c>
    </row>
    <row r="460" spans="1:7">
      <c r="A460" s="5" t="s">
        <v>1633</v>
      </c>
      <c r="B460" s="2" t="s">
        <v>4612</v>
      </c>
      <c r="C460" s="2" t="s">
        <v>128</v>
      </c>
      <c r="D460" s="2" t="s">
        <v>129</v>
      </c>
      <c r="E460" s="2" t="s">
        <v>9</v>
      </c>
      <c r="G460" s="2" t="s">
        <v>10</v>
      </c>
    </row>
    <row r="461" spans="1:7">
      <c r="A461" s="5" t="s">
        <v>1306</v>
      </c>
      <c r="B461" s="2" t="s">
        <v>3546</v>
      </c>
      <c r="C461" s="2" t="s">
        <v>58</v>
      </c>
      <c r="D461" s="2" t="s">
        <v>59</v>
      </c>
      <c r="E461" s="2" t="s">
        <v>9</v>
      </c>
      <c r="G461" s="2" t="s">
        <v>60</v>
      </c>
    </row>
    <row r="462" spans="1:7">
      <c r="A462" s="5" t="s">
        <v>1888</v>
      </c>
      <c r="B462" s="2" t="s">
        <v>4613</v>
      </c>
      <c r="C462" s="2" t="s">
        <v>41</v>
      </c>
      <c r="D462" s="2" t="s">
        <v>42</v>
      </c>
      <c r="E462" s="2" t="s">
        <v>9</v>
      </c>
      <c r="G462" s="2" t="s">
        <v>43</v>
      </c>
    </row>
    <row r="463" spans="1:7">
      <c r="A463" s="5" t="s">
        <v>1889</v>
      </c>
      <c r="B463" s="2" t="s">
        <v>4614</v>
      </c>
      <c r="C463" s="2" t="s">
        <v>128</v>
      </c>
      <c r="D463" s="2" t="s">
        <v>129</v>
      </c>
      <c r="E463" s="2" t="s">
        <v>9</v>
      </c>
      <c r="G463" s="2" t="s">
        <v>10</v>
      </c>
    </row>
    <row r="464" spans="1:7">
      <c r="A464" s="5" t="s">
        <v>1309</v>
      </c>
      <c r="B464" s="2" t="s">
        <v>4615</v>
      </c>
      <c r="C464" s="2" t="s">
        <v>128</v>
      </c>
      <c r="D464" s="2" t="s">
        <v>129</v>
      </c>
      <c r="E464" s="2" t="s">
        <v>9</v>
      </c>
      <c r="G464" s="2" t="s">
        <v>10</v>
      </c>
    </row>
    <row r="465" spans="1:7">
      <c r="A465" s="5" t="s">
        <v>1310</v>
      </c>
      <c r="B465" s="2" t="s">
        <v>4616</v>
      </c>
      <c r="C465" s="2" t="s">
        <v>128</v>
      </c>
      <c r="D465" s="2" t="s">
        <v>129</v>
      </c>
      <c r="E465" s="2" t="s">
        <v>9</v>
      </c>
      <c r="G465" s="2" t="s">
        <v>10</v>
      </c>
    </row>
    <row r="466" spans="1:7">
      <c r="A466" s="5" t="s">
        <v>625</v>
      </c>
      <c r="B466" s="2" t="s">
        <v>4269</v>
      </c>
      <c r="C466" s="2" t="s">
        <v>7</v>
      </c>
      <c r="D466" s="2" t="s">
        <v>8</v>
      </c>
      <c r="E466" s="2" t="s">
        <v>9</v>
      </c>
      <c r="G466" s="2" t="s">
        <v>10</v>
      </c>
    </row>
    <row r="467" spans="1:7">
      <c r="A467" s="5" t="s">
        <v>628</v>
      </c>
      <c r="B467" s="2" t="s">
        <v>3553</v>
      </c>
      <c r="C467" s="2" t="s">
        <v>346</v>
      </c>
      <c r="D467" s="2" t="s">
        <v>347</v>
      </c>
      <c r="E467" s="2" t="s">
        <v>9</v>
      </c>
      <c r="G467" s="2" t="s">
        <v>10</v>
      </c>
    </row>
    <row r="468" spans="1:7">
      <c r="A468" s="5" t="s">
        <v>631</v>
      </c>
      <c r="B468" s="2" t="s">
        <v>4617</v>
      </c>
      <c r="C468" s="2" t="s">
        <v>409</v>
      </c>
      <c r="D468" s="2" t="s">
        <v>410</v>
      </c>
      <c r="E468" s="2" t="s">
        <v>9</v>
      </c>
      <c r="G468" s="2" t="s">
        <v>60</v>
      </c>
    </row>
    <row r="469" spans="1:7">
      <c r="A469" s="5" t="s">
        <v>1313</v>
      </c>
      <c r="B469" s="2" t="s">
        <v>4618</v>
      </c>
      <c r="C469" s="2" t="s">
        <v>128</v>
      </c>
      <c r="D469" s="2" t="s">
        <v>129</v>
      </c>
      <c r="E469" s="2" t="s">
        <v>9</v>
      </c>
      <c r="G469" s="2" t="s">
        <v>10</v>
      </c>
    </row>
    <row r="470" spans="1:7">
      <c r="A470" s="5" t="s">
        <v>1892</v>
      </c>
      <c r="B470" s="2" t="s">
        <v>4619</v>
      </c>
      <c r="C470" s="2" t="s">
        <v>7</v>
      </c>
      <c r="D470" s="2" t="s">
        <v>8</v>
      </c>
      <c r="E470" s="2" t="s">
        <v>9</v>
      </c>
      <c r="G470" s="2" t="s">
        <v>10</v>
      </c>
    </row>
    <row r="471" spans="1:7">
      <c r="A471" s="5" t="s">
        <v>635</v>
      </c>
      <c r="B471" s="2" t="s">
        <v>3556</v>
      </c>
      <c r="C471" s="2" t="s">
        <v>613</v>
      </c>
      <c r="D471" s="2" t="s">
        <v>614</v>
      </c>
      <c r="E471" s="2" t="s">
        <v>9</v>
      </c>
      <c r="G471" s="2" t="s">
        <v>288</v>
      </c>
    </row>
    <row r="472" spans="1:7">
      <c r="A472" s="5" t="s">
        <v>1314</v>
      </c>
      <c r="B472" s="2" t="s">
        <v>4620</v>
      </c>
      <c r="C472" s="2" t="s">
        <v>41</v>
      </c>
      <c r="D472" s="2" t="s">
        <v>42</v>
      </c>
      <c r="E472" s="2" t="s">
        <v>9</v>
      </c>
      <c r="G472" s="2" t="s">
        <v>43</v>
      </c>
    </row>
    <row r="473" spans="1:7">
      <c r="A473" s="5" t="s">
        <v>1893</v>
      </c>
      <c r="B473" s="2" t="s">
        <v>4621</v>
      </c>
      <c r="C473" s="2" t="s">
        <v>7</v>
      </c>
      <c r="D473" s="2" t="s">
        <v>8</v>
      </c>
      <c r="E473" s="2" t="s">
        <v>9</v>
      </c>
      <c r="G473" s="2" t="s">
        <v>10</v>
      </c>
    </row>
    <row r="474" spans="1:7">
      <c r="A474" s="5" t="s">
        <v>675</v>
      </c>
      <c r="B474" s="2" t="s">
        <v>4622</v>
      </c>
      <c r="C474" s="2" t="s">
        <v>128</v>
      </c>
      <c r="D474" s="2" t="s">
        <v>129</v>
      </c>
      <c r="E474" s="2" t="s">
        <v>9</v>
      </c>
      <c r="G474" s="2" t="s">
        <v>10</v>
      </c>
    </row>
    <row r="475" spans="1:7">
      <c r="A475" s="5" t="s">
        <v>676</v>
      </c>
      <c r="B475" s="2" t="s">
        <v>4623</v>
      </c>
      <c r="C475" s="2" t="s">
        <v>7</v>
      </c>
      <c r="D475" s="2" t="s">
        <v>8</v>
      </c>
      <c r="E475" s="2" t="s">
        <v>9</v>
      </c>
      <c r="G475" s="2" t="s">
        <v>10</v>
      </c>
    </row>
    <row r="476" spans="1:7">
      <c r="A476" s="5" t="s">
        <v>679</v>
      </c>
      <c r="B476" s="2" t="s">
        <v>4277</v>
      </c>
      <c r="C476" s="2" t="s">
        <v>7</v>
      </c>
      <c r="D476" s="2" t="s">
        <v>8</v>
      </c>
      <c r="E476" s="2" t="s">
        <v>9</v>
      </c>
      <c r="G476" s="2" t="s">
        <v>10</v>
      </c>
    </row>
    <row r="477" spans="1:7">
      <c r="A477" s="5" t="s">
        <v>1644</v>
      </c>
      <c r="B477" s="2" t="s">
        <v>4277</v>
      </c>
      <c r="C477" s="2" t="s">
        <v>128</v>
      </c>
      <c r="D477" s="2" t="s">
        <v>129</v>
      </c>
      <c r="E477" s="2" t="s">
        <v>9</v>
      </c>
      <c r="G477" s="2" t="s">
        <v>10</v>
      </c>
    </row>
    <row r="478" spans="1:7">
      <c r="A478" s="8" t="s">
        <v>1895</v>
      </c>
      <c r="B478" s="2" t="s">
        <v>4624</v>
      </c>
      <c r="C478" s="2" t="s">
        <v>613</v>
      </c>
      <c r="D478" s="2" t="s">
        <v>614</v>
      </c>
      <c r="E478" s="2" t="s">
        <v>9</v>
      </c>
      <c r="G478" s="2" t="s">
        <v>288</v>
      </c>
    </row>
    <row r="479" spans="1:7">
      <c r="A479" s="8"/>
      <c r="B479" s="2" t="s">
        <v>4624</v>
      </c>
      <c r="C479" s="2" t="s">
        <v>1641</v>
      </c>
      <c r="D479" s="2" t="s">
        <v>1642</v>
      </c>
      <c r="E479" s="2" t="s">
        <v>9</v>
      </c>
      <c r="G479" s="2" t="s">
        <v>43</v>
      </c>
    </row>
    <row r="480" spans="1:7">
      <c r="A480" s="5" t="s">
        <v>1323</v>
      </c>
      <c r="B480" s="2" t="s">
        <v>3566</v>
      </c>
      <c r="C480" s="2" t="s">
        <v>58</v>
      </c>
      <c r="D480" s="2" t="s">
        <v>59</v>
      </c>
      <c r="E480" s="2" t="s">
        <v>9</v>
      </c>
      <c r="G480" s="2" t="s">
        <v>60</v>
      </c>
    </row>
    <row r="481" spans="1:7">
      <c r="A481" s="5" t="s">
        <v>1645</v>
      </c>
      <c r="B481" s="2" t="s">
        <v>4280</v>
      </c>
      <c r="C481" s="2" t="s">
        <v>7</v>
      </c>
      <c r="D481" s="2" t="s">
        <v>8</v>
      </c>
      <c r="E481" s="2" t="s">
        <v>9</v>
      </c>
      <c r="G481" s="2" t="s">
        <v>10</v>
      </c>
    </row>
    <row r="482" spans="1:7">
      <c r="A482" s="5" t="s">
        <v>2853</v>
      </c>
      <c r="B482" s="2" t="s">
        <v>4280</v>
      </c>
      <c r="C482" s="2" t="s">
        <v>336</v>
      </c>
      <c r="D482" s="2" t="s">
        <v>337</v>
      </c>
      <c r="E482" s="2" t="s">
        <v>9</v>
      </c>
      <c r="G482" s="2" t="s">
        <v>10</v>
      </c>
    </row>
    <row r="483" spans="1:7">
      <c r="A483" s="8" t="s">
        <v>1899</v>
      </c>
      <c r="B483" s="2" t="s">
        <v>4625</v>
      </c>
      <c r="C483" s="2" t="s">
        <v>41</v>
      </c>
      <c r="D483" s="2" t="s">
        <v>42</v>
      </c>
      <c r="E483" s="2" t="s">
        <v>9</v>
      </c>
      <c r="G483" s="2" t="s">
        <v>43</v>
      </c>
    </row>
    <row r="484" spans="1:7">
      <c r="A484" s="8"/>
      <c r="B484" s="2" t="s">
        <v>4625</v>
      </c>
      <c r="C484" s="2" t="s">
        <v>1641</v>
      </c>
      <c r="D484" s="2" t="s">
        <v>1642</v>
      </c>
      <c r="E484" s="2" t="s">
        <v>9</v>
      </c>
      <c r="G484" s="2" t="s">
        <v>43</v>
      </c>
    </row>
    <row r="485" spans="1:7">
      <c r="A485" s="5" t="s">
        <v>2932</v>
      </c>
      <c r="B485" s="2" t="s">
        <v>4626</v>
      </c>
      <c r="C485" s="2" t="s">
        <v>2933</v>
      </c>
      <c r="D485" s="2" t="s">
        <v>2934</v>
      </c>
      <c r="E485" s="2" t="s">
        <v>9</v>
      </c>
      <c r="F485" s="2" t="s">
        <v>2935</v>
      </c>
      <c r="G485" s="2" t="s">
        <v>43</v>
      </c>
    </row>
    <row r="486" spans="1:7">
      <c r="A486" s="5" t="s">
        <v>1326</v>
      </c>
      <c r="B486" s="2" t="s">
        <v>4627</v>
      </c>
      <c r="C486" s="2" t="s">
        <v>58</v>
      </c>
      <c r="D486" s="2" t="s">
        <v>59</v>
      </c>
      <c r="E486" s="2" t="s">
        <v>9</v>
      </c>
      <c r="G486" s="2" t="s">
        <v>60</v>
      </c>
    </row>
    <row r="487" spans="1:7">
      <c r="A487" s="5" t="s">
        <v>1328</v>
      </c>
      <c r="B487" s="2" t="s">
        <v>3573</v>
      </c>
      <c r="C487" s="2" t="s">
        <v>58</v>
      </c>
      <c r="D487" s="2" t="s">
        <v>59</v>
      </c>
      <c r="E487" s="2" t="s">
        <v>9</v>
      </c>
      <c r="G487" s="2" t="s">
        <v>60</v>
      </c>
    </row>
    <row r="488" spans="1:7">
      <c r="A488" s="5" t="s">
        <v>1332</v>
      </c>
      <c r="B488" s="2" t="s">
        <v>4628</v>
      </c>
      <c r="C488" s="2" t="s">
        <v>1146</v>
      </c>
      <c r="D488" s="2" t="s">
        <v>1147</v>
      </c>
      <c r="E488" s="2" t="s">
        <v>9</v>
      </c>
      <c r="F488" s="2" t="s">
        <v>1148</v>
      </c>
      <c r="G488" s="2" t="s">
        <v>288</v>
      </c>
    </row>
    <row r="489" spans="1:7">
      <c r="A489" s="5" t="s">
        <v>2594</v>
      </c>
      <c r="B489" s="2" t="s">
        <v>4284</v>
      </c>
      <c r="C489" s="2" t="s">
        <v>1073</v>
      </c>
      <c r="D489" s="2" t="s">
        <v>1074</v>
      </c>
      <c r="E489" s="2" t="s">
        <v>9</v>
      </c>
      <c r="F489" s="2" t="s">
        <v>1075</v>
      </c>
      <c r="G489" s="2" t="s">
        <v>43</v>
      </c>
    </row>
    <row r="490" spans="1:7">
      <c r="A490" s="5" t="s">
        <v>1337</v>
      </c>
      <c r="B490" s="2" t="s">
        <v>3583</v>
      </c>
      <c r="C490" s="2" t="s">
        <v>7</v>
      </c>
      <c r="D490" s="2" t="s">
        <v>8</v>
      </c>
      <c r="E490" s="2" t="s">
        <v>9</v>
      </c>
      <c r="G490" s="2" t="s">
        <v>10</v>
      </c>
    </row>
    <row r="491" spans="1:7">
      <c r="A491" s="5" t="s">
        <v>1336</v>
      </c>
      <c r="B491" s="2" t="s">
        <v>4629</v>
      </c>
      <c r="C491" s="2" t="s">
        <v>128</v>
      </c>
      <c r="D491" s="2" t="s">
        <v>129</v>
      </c>
      <c r="E491" s="2" t="s">
        <v>9</v>
      </c>
      <c r="G491" s="2" t="s">
        <v>10</v>
      </c>
    </row>
    <row r="492" spans="1:7">
      <c r="A492" s="5" t="s">
        <v>2694</v>
      </c>
      <c r="B492" s="2" t="s">
        <v>3593</v>
      </c>
      <c r="C492" s="2" t="s">
        <v>2695</v>
      </c>
      <c r="D492" s="2" t="s">
        <v>2696</v>
      </c>
      <c r="E492" s="2" t="s">
        <v>9</v>
      </c>
      <c r="F492" s="2" t="s">
        <v>2697</v>
      </c>
      <c r="G492" s="2" t="s">
        <v>43</v>
      </c>
    </row>
    <row r="493" spans="1:7">
      <c r="A493" s="5" t="s">
        <v>691</v>
      </c>
      <c r="B493" s="2" t="s">
        <v>3598</v>
      </c>
      <c r="C493" s="2" t="s">
        <v>619</v>
      </c>
      <c r="D493" s="2" t="s">
        <v>620</v>
      </c>
      <c r="E493" s="2" t="s">
        <v>621</v>
      </c>
      <c r="G493" s="2" t="s">
        <v>621</v>
      </c>
    </row>
    <row r="494" spans="1:7">
      <c r="A494" s="5" t="s">
        <v>1909</v>
      </c>
      <c r="B494" s="2" t="s">
        <v>4630</v>
      </c>
      <c r="C494" s="2" t="s">
        <v>128</v>
      </c>
      <c r="D494" s="2" t="s">
        <v>129</v>
      </c>
      <c r="E494" s="2" t="s">
        <v>9</v>
      </c>
      <c r="G494" s="2" t="s">
        <v>10</v>
      </c>
    </row>
    <row r="495" spans="1:7">
      <c r="A495" s="5" t="s">
        <v>695</v>
      </c>
      <c r="B495" s="2" t="s">
        <v>4631</v>
      </c>
      <c r="C495" s="2" t="s">
        <v>41</v>
      </c>
      <c r="D495" s="2" t="s">
        <v>42</v>
      </c>
      <c r="E495" s="2" t="s">
        <v>9</v>
      </c>
      <c r="G495" s="2" t="s">
        <v>43</v>
      </c>
    </row>
    <row r="496" spans="1:7">
      <c r="A496" s="5" t="s">
        <v>696</v>
      </c>
      <c r="B496" s="2" t="s">
        <v>4632</v>
      </c>
      <c r="C496" s="2" t="s">
        <v>41</v>
      </c>
      <c r="D496" s="2" t="s">
        <v>42</v>
      </c>
      <c r="E496" s="2" t="s">
        <v>9</v>
      </c>
      <c r="G496" s="2" t="s">
        <v>43</v>
      </c>
    </row>
    <row r="497" spans="1:7">
      <c r="A497" s="5" t="s">
        <v>703</v>
      </c>
      <c r="B497" s="2" t="s">
        <v>4633</v>
      </c>
      <c r="C497" s="2" t="s">
        <v>128</v>
      </c>
      <c r="D497" s="2" t="s">
        <v>129</v>
      </c>
      <c r="E497" s="2" t="s">
        <v>9</v>
      </c>
      <c r="G497" s="2" t="s">
        <v>10</v>
      </c>
    </row>
    <row r="498" spans="1:7">
      <c r="A498" s="5" t="s">
        <v>1652</v>
      </c>
      <c r="B498" s="2" t="s">
        <v>4633</v>
      </c>
      <c r="C498" s="2" t="s">
        <v>128</v>
      </c>
      <c r="D498" s="2" t="s">
        <v>129</v>
      </c>
      <c r="E498" s="2" t="s">
        <v>9</v>
      </c>
      <c r="G498" s="2" t="s">
        <v>10</v>
      </c>
    </row>
    <row r="499" spans="1:7">
      <c r="A499" s="5" t="s">
        <v>704</v>
      </c>
      <c r="B499" s="2" t="s">
        <v>4290</v>
      </c>
      <c r="C499" s="2" t="s">
        <v>7</v>
      </c>
      <c r="D499" s="2" t="s">
        <v>8</v>
      </c>
      <c r="E499" s="2" t="s">
        <v>9</v>
      </c>
      <c r="G499" s="2" t="s">
        <v>10</v>
      </c>
    </row>
    <row r="500" spans="1:7">
      <c r="A500" s="5" t="s">
        <v>705</v>
      </c>
      <c r="B500" s="2" t="s">
        <v>4290</v>
      </c>
      <c r="C500" s="2" t="s">
        <v>128</v>
      </c>
      <c r="D500" s="2" t="s">
        <v>129</v>
      </c>
      <c r="E500" s="2" t="s">
        <v>9</v>
      </c>
      <c r="G500" s="2" t="s">
        <v>10</v>
      </c>
    </row>
    <row r="501" spans="1:7">
      <c r="A501" s="5" t="s">
        <v>708</v>
      </c>
      <c r="B501" s="2" t="s">
        <v>4291</v>
      </c>
      <c r="C501" s="2" t="s">
        <v>128</v>
      </c>
      <c r="D501" s="2" t="s">
        <v>129</v>
      </c>
      <c r="E501" s="2" t="s">
        <v>9</v>
      </c>
      <c r="G501" s="2" t="s">
        <v>10</v>
      </c>
    </row>
    <row r="502" spans="1:7">
      <c r="A502" s="5" t="s">
        <v>1653</v>
      </c>
      <c r="B502" s="2" t="s">
        <v>4634</v>
      </c>
      <c r="C502" s="2" t="s">
        <v>7</v>
      </c>
      <c r="D502" s="2" t="s">
        <v>8</v>
      </c>
      <c r="E502" s="2" t="s">
        <v>9</v>
      </c>
      <c r="G502" s="2" t="s">
        <v>10</v>
      </c>
    </row>
    <row r="503" spans="1:7">
      <c r="A503" s="8" t="s">
        <v>1378</v>
      </c>
      <c r="B503" s="2" t="s">
        <v>3618</v>
      </c>
      <c r="C503" s="2" t="s">
        <v>58</v>
      </c>
      <c r="D503" s="2" t="s">
        <v>59</v>
      </c>
      <c r="E503" s="2" t="s">
        <v>9</v>
      </c>
      <c r="G503" s="2" t="s">
        <v>60</v>
      </c>
    </row>
    <row r="504" spans="1:7">
      <c r="A504" s="8"/>
      <c r="B504" s="2" t="s">
        <v>3618</v>
      </c>
      <c r="C504" s="2" t="s">
        <v>254</v>
      </c>
      <c r="D504" s="2" t="s">
        <v>255</v>
      </c>
      <c r="E504" s="2" t="s">
        <v>9</v>
      </c>
      <c r="F504" s="2" t="s">
        <v>256</v>
      </c>
      <c r="G504" s="2" t="s">
        <v>43</v>
      </c>
    </row>
    <row r="505" spans="1:7">
      <c r="A505" s="5" t="s">
        <v>710</v>
      </c>
      <c r="B505" s="2" t="s">
        <v>4635</v>
      </c>
      <c r="C505" s="2" t="s">
        <v>128</v>
      </c>
      <c r="D505" s="2" t="s">
        <v>129</v>
      </c>
      <c r="E505" s="2" t="s">
        <v>9</v>
      </c>
      <c r="G505" s="2" t="s">
        <v>10</v>
      </c>
    </row>
    <row r="506" spans="1:7">
      <c r="A506" s="5" t="s">
        <v>711</v>
      </c>
      <c r="B506" s="2" t="s">
        <v>4636</v>
      </c>
      <c r="C506" s="2" t="s">
        <v>7</v>
      </c>
      <c r="D506" s="2" t="s">
        <v>8</v>
      </c>
      <c r="E506" s="2" t="s">
        <v>9</v>
      </c>
      <c r="G506" s="2" t="s">
        <v>10</v>
      </c>
    </row>
    <row r="507" spans="1:7">
      <c r="A507" s="5" t="s">
        <v>1382</v>
      </c>
      <c r="B507" s="2" t="s">
        <v>4637</v>
      </c>
      <c r="C507" s="2" t="s">
        <v>128</v>
      </c>
      <c r="D507" s="2" t="s">
        <v>129</v>
      </c>
      <c r="E507" s="2" t="s">
        <v>9</v>
      </c>
      <c r="G507" s="2" t="s">
        <v>10</v>
      </c>
    </row>
    <row r="508" spans="1:7">
      <c r="A508" s="5" t="s">
        <v>713</v>
      </c>
      <c r="B508" s="2" t="s">
        <v>4638</v>
      </c>
      <c r="C508" s="2" t="s">
        <v>128</v>
      </c>
      <c r="D508" s="2" t="s">
        <v>129</v>
      </c>
      <c r="E508" s="2" t="s">
        <v>9</v>
      </c>
      <c r="G508" s="2" t="s">
        <v>10</v>
      </c>
    </row>
    <row r="509" spans="1:7">
      <c r="A509" s="5" t="s">
        <v>1655</v>
      </c>
      <c r="B509" s="2" t="s">
        <v>4639</v>
      </c>
      <c r="C509" s="2" t="s">
        <v>336</v>
      </c>
      <c r="D509" s="2" t="s">
        <v>337</v>
      </c>
      <c r="E509" s="2" t="s">
        <v>9</v>
      </c>
      <c r="G509" s="2" t="s">
        <v>10</v>
      </c>
    </row>
    <row r="510" spans="1:7">
      <c r="A510" s="5" t="s">
        <v>1656</v>
      </c>
      <c r="B510" s="2" t="s">
        <v>4639</v>
      </c>
      <c r="C510" s="2" t="s">
        <v>7</v>
      </c>
      <c r="D510" s="2" t="s">
        <v>8</v>
      </c>
      <c r="E510" s="2" t="s">
        <v>9</v>
      </c>
      <c r="G510" s="2" t="s">
        <v>10</v>
      </c>
    </row>
    <row r="511" spans="1:7">
      <c r="A511" s="5" t="s">
        <v>718</v>
      </c>
      <c r="B511" s="2" t="s">
        <v>4296</v>
      </c>
      <c r="C511" s="2" t="s">
        <v>58</v>
      </c>
      <c r="D511" s="2" t="s">
        <v>59</v>
      </c>
      <c r="E511" s="2" t="s">
        <v>9</v>
      </c>
      <c r="G511" s="2" t="s">
        <v>60</v>
      </c>
    </row>
    <row r="512" spans="1:7">
      <c r="A512" s="5" t="s">
        <v>720</v>
      </c>
      <c r="B512" s="2" t="s">
        <v>4640</v>
      </c>
      <c r="C512" s="2" t="s">
        <v>7</v>
      </c>
      <c r="D512" s="2" t="s">
        <v>8</v>
      </c>
      <c r="E512" s="2" t="s">
        <v>9</v>
      </c>
      <c r="G512" s="2" t="s">
        <v>10</v>
      </c>
    </row>
    <row r="513" spans="1:7">
      <c r="A513" s="5" t="s">
        <v>1357</v>
      </c>
      <c r="B513" s="2" t="s">
        <v>4641</v>
      </c>
      <c r="C513" s="2" t="s">
        <v>1358</v>
      </c>
      <c r="D513" s="2" t="s">
        <v>1359</v>
      </c>
      <c r="E513" s="2" t="s">
        <v>9</v>
      </c>
      <c r="G513" s="2" t="s">
        <v>10</v>
      </c>
    </row>
    <row r="514" spans="1:7">
      <c r="A514" s="5" t="s">
        <v>2281</v>
      </c>
      <c r="B514" s="2" t="s">
        <v>4642</v>
      </c>
      <c r="C514" s="2" t="s">
        <v>336</v>
      </c>
      <c r="D514" s="2" t="s">
        <v>337</v>
      </c>
      <c r="E514" s="2" t="s">
        <v>9</v>
      </c>
      <c r="G514" s="2" t="s">
        <v>10</v>
      </c>
    </row>
    <row r="515" spans="1:7">
      <c r="A515" s="5" t="s">
        <v>721</v>
      </c>
      <c r="B515" s="2" t="s">
        <v>4642</v>
      </c>
      <c r="C515" s="2" t="s">
        <v>7</v>
      </c>
      <c r="D515" s="2" t="s">
        <v>8</v>
      </c>
      <c r="E515" s="2" t="s">
        <v>9</v>
      </c>
      <c r="G515" s="2" t="s">
        <v>10</v>
      </c>
    </row>
    <row r="516" spans="1:7">
      <c r="A516" s="5" t="s">
        <v>1916</v>
      </c>
      <c r="B516" s="2" t="s">
        <v>4643</v>
      </c>
      <c r="C516" s="2" t="s">
        <v>7</v>
      </c>
      <c r="D516" s="2" t="s">
        <v>8</v>
      </c>
      <c r="E516" s="2" t="s">
        <v>9</v>
      </c>
      <c r="G516" s="2" t="s">
        <v>10</v>
      </c>
    </row>
    <row r="517" spans="1:7">
      <c r="A517" s="5" t="s">
        <v>722</v>
      </c>
      <c r="B517" s="2" t="s">
        <v>4644</v>
      </c>
      <c r="C517" s="2" t="s">
        <v>128</v>
      </c>
      <c r="D517" s="2" t="s">
        <v>129</v>
      </c>
      <c r="E517" s="2" t="s">
        <v>9</v>
      </c>
      <c r="G517" s="2" t="s">
        <v>10</v>
      </c>
    </row>
    <row r="518" spans="1:7">
      <c r="A518" s="5" t="s">
        <v>1657</v>
      </c>
      <c r="B518" s="2" t="s">
        <v>4645</v>
      </c>
      <c r="C518" s="2" t="s">
        <v>128</v>
      </c>
      <c r="D518" s="2" t="s">
        <v>129</v>
      </c>
      <c r="E518" s="2" t="s">
        <v>9</v>
      </c>
      <c r="G518" s="2" t="s">
        <v>10</v>
      </c>
    </row>
    <row r="519" spans="1:7">
      <c r="A519" s="5" t="s">
        <v>1388</v>
      </c>
      <c r="B519" s="2" t="s">
        <v>3959</v>
      </c>
      <c r="C519" s="2" t="s">
        <v>7</v>
      </c>
      <c r="D519" s="2" t="s">
        <v>8</v>
      </c>
      <c r="E519" s="2" t="s">
        <v>9</v>
      </c>
      <c r="G519" s="2" t="s">
        <v>10</v>
      </c>
    </row>
    <row r="520" spans="1:7">
      <c r="A520" s="5" t="s">
        <v>1389</v>
      </c>
      <c r="B520" s="2" t="s">
        <v>4646</v>
      </c>
      <c r="C520" s="2" t="s">
        <v>7</v>
      </c>
      <c r="D520" s="2" t="s">
        <v>8</v>
      </c>
      <c r="E520" s="2" t="s">
        <v>9</v>
      </c>
      <c r="G520" s="2" t="s">
        <v>10</v>
      </c>
    </row>
    <row r="521" spans="1:7">
      <c r="A521" s="5" t="s">
        <v>1908</v>
      </c>
      <c r="B521" s="2" t="s">
        <v>3955</v>
      </c>
      <c r="C521" s="2" t="s">
        <v>128</v>
      </c>
      <c r="D521" s="2" t="s">
        <v>129</v>
      </c>
      <c r="E521" s="2" t="s">
        <v>9</v>
      </c>
      <c r="G521" s="2" t="s">
        <v>10</v>
      </c>
    </row>
    <row r="522" spans="1:7">
      <c r="A522" s="5" t="s">
        <v>1367</v>
      </c>
      <c r="B522" s="2" t="s">
        <v>3955</v>
      </c>
      <c r="C522" s="2" t="s">
        <v>7</v>
      </c>
      <c r="D522" s="2" t="s">
        <v>8</v>
      </c>
      <c r="E522" s="2" t="s">
        <v>9</v>
      </c>
      <c r="G522" s="2" t="s">
        <v>10</v>
      </c>
    </row>
    <row r="523" spans="1:7">
      <c r="A523" s="5" t="s">
        <v>1390</v>
      </c>
      <c r="B523" s="2" t="s">
        <v>4647</v>
      </c>
      <c r="C523" s="2" t="s">
        <v>7</v>
      </c>
      <c r="D523" s="2" t="s">
        <v>8</v>
      </c>
      <c r="E523" s="2" t="s">
        <v>9</v>
      </c>
      <c r="G523" s="2" t="s">
        <v>10</v>
      </c>
    </row>
    <row r="524" spans="1:7">
      <c r="A524" s="5" t="s">
        <v>1391</v>
      </c>
      <c r="B524" s="2" t="s">
        <v>4647</v>
      </c>
      <c r="C524" s="2" t="s">
        <v>128</v>
      </c>
      <c r="D524" s="2" t="s">
        <v>129</v>
      </c>
      <c r="E524" s="2" t="s">
        <v>9</v>
      </c>
      <c r="G524" s="2" t="s">
        <v>10</v>
      </c>
    </row>
    <row r="525" spans="1:7">
      <c r="A525" s="5" t="s">
        <v>1918</v>
      </c>
      <c r="B525" s="2" t="s">
        <v>4648</v>
      </c>
      <c r="C525" s="2" t="s">
        <v>128</v>
      </c>
      <c r="D525" s="2" t="s">
        <v>129</v>
      </c>
      <c r="E525" s="2" t="s">
        <v>9</v>
      </c>
      <c r="G525" s="2" t="s">
        <v>10</v>
      </c>
    </row>
    <row r="526" spans="1:7">
      <c r="A526" s="5" t="s">
        <v>1920</v>
      </c>
      <c r="B526" s="2" t="s">
        <v>4649</v>
      </c>
      <c r="C526" s="2" t="s">
        <v>58</v>
      </c>
      <c r="D526" s="2" t="s">
        <v>59</v>
      </c>
      <c r="E526" s="2" t="s">
        <v>9</v>
      </c>
      <c r="G526" s="2" t="s">
        <v>60</v>
      </c>
    </row>
    <row r="527" spans="1:7">
      <c r="A527" s="5" t="s">
        <v>1921</v>
      </c>
      <c r="B527" s="2" t="s">
        <v>4650</v>
      </c>
      <c r="C527" s="2" t="s">
        <v>7</v>
      </c>
      <c r="D527" s="2" t="s">
        <v>8</v>
      </c>
      <c r="E527" s="2" t="s">
        <v>9</v>
      </c>
      <c r="G527" s="2" t="s">
        <v>10</v>
      </c>
    </row>
    <row r="528" spans="1:7">
      <c r="A528" s="5" t="s">
        <v>1371</v>
      </c>
      <c r="B528" s="2" t="s">
        <v>3638</v>
      </c>
      <c r="C528" s="2" t="s">
        <v>7</v>
      </c>
      <c r="D528" s="2" t="s">
        <v>8</v>
      </c>
      <c r="E528" s="2" t="s">
        <v>9</v>
      </c>
      <c r="G528" s="2" t="s">
        <v>10</v>
      </c>
    </row>
    <row r="529" spans="1:7">
      <c r="A529" s="5" t="s">
        <v>729</v>
      </c>
      <c r="B529" s="2" t="s">
        <v>3847</v>
      </c>
      <c r="C529" s="2" t="s">
        <v>7</v>
      </c>
      <c r="D529" s="2" t="s">
        <v>8</v>
      </c>
      <c r="E529" s="2" t="s">
        <v>9</v>
      </c>
      <c r="G529" s="2" t="s">
        <v>10</v>
      </c>
    </row>
    <row r="530" spans="1:7">
      <c r="A530" s="5" t="s">
        <v>2940</v>
      </c>
      <c r="B530" s="2" t="s">
        <v>4306</v>
      </c>
      <c r="C530" s="2" t="s">
        <v>7</v>
      </c>
      <c r="D530" s="2" t="s">
        <v>8</v>
      </c>
      <c r="E530" s="2" t="s">
        <v>9</v>
      </c>
      <c r="G530" s="2" t="s">
        <v>10</v>
      </c>
    </row>
    <row r="531" spans="1:7">
      <c r="A531" s="5" t="s">
        <v>1395</v>
      </c>
      <c r="B531" s="2" t="s">
        <v>4306</v>
      </c>
      <c r="C531" s="2" t="s">
        <v>154</v>
      </c>
      <c r="D531" s="2" t="s">
        <v>155</v>
      </c>
      <c r="E531" s="2" t="s">
        <v>9</v>
      </c>
      <c r="G531" s="2" t="s">
        <v>10</v>
      </c>
    </row>
    <row r="532" spans="1:7">
      <c r="A532" s="5" t="s">
        <v>1397</v>
      </c>
      <c r="B532" s="2" t="s">
        <v>4651</v>
      </c>
      <c r="C532" s="2" t="s">
        <v>1398</v>
      </c>
      <c r="D532" s="2" t="s">
        <v>1399</v>
      </c>
      <c r="E532" s="2" t="s">
        <v>9</v>
      </c>
      <c r="G532" s="2" t="s">
        <v>43</v>
      </c>
    </row>
    <row r="533" spans="1:7">
      <c r="A533" s="5" t="s">
        <v>1402</v>
      </c>
      <c r="B533" s="2" t="s">
        <v>4652</v>
      </c>
      <c r="C533" s="2" t="s">
        <v>58</v>
      </c>
      <c r="D533" s="2" t="s">
        <v>59</v>
      </c>
      <c r="E533" s="2" t="s">
        <v>9</v>
      </c>
      <c r="G533" s="2" t="s">
        <v>60</v>
      </c>
    </row>
    <row r="534" spans="1:7">
      <c r="A534" s="5" t="s">
        <v>742</v>
      </c>
      <c r="B534" s="2" t="s">
        <v>4653</v>
      </c>
      <c r="C534" s="2" t="s">
        <v>7</v>
      </c>
      <c r="D534" s="2" t="s">
        <v>8</v>
      </c>
      <c r="E534" s="2" t="s">
        <v>9</v>
      </c>
      <c r="G534" s="2" t="s">
        <v>10</v>
      </c>
    </row>
    <row r="535" spans="1:7">
      <c r="A535" s="5" t="s">
        <v>743</v>
      </c>
      <c r="B535" s="2" t="s">
        <v>4653</v>
      </c>
      <c r="C535" s="2" t="s">
        <v>7</v>
      </c>
      <c r="D535" s="2" t="s">
        <v>8</v>
      </c>
      <c r="E535" s="2" t="s">
        <v>9</v>
      </c>
      <c r="G535" s="2" t="s">
        <v>10</v>
      </c>
    </row>
    <row r="536" spans="1:7">
      <c r="A536" s="5" t="s">
        <v>1405</v>
      </c>
      <c r="B536" s="2" t="s">
        <v>4654</v>
      </c>
      <c r="C536" s="2" t="s">
        <v>58</v>
      </c>
      <c r="D536" s="2" t="s">
        <v>59</v>
      </c>
      <c r="E536" s="2" t="s">
        <v>9</v>
      </c>
      <c r="G536" s="2" t="s">
        <v>60</v>
      </c>
    </row>
    <row r="537" spans="1:7">
      <c r="A537" s="5" t="s">
        <v>1408</v>
      </c>
      <c r="B537" s="2" t="s">
        <v>4655</v>
      </c>
      <c r="C537" s="2" t="s">
        <v>1409</v>
      </c>
      <c r="D537" s="2" t="s">
        <v>1410</v>
      </c>
      <c r="E537" s="2" t="s">
        <v>9</v>
      </c>
      <c r="G537" s="2" t="s">
        <v>60</v>
      </c>
    </row>
    <row r="538" spans="1:7">
      <c r="A538" s="5" t="s">
        <v>1924</v>
      </c>
      <c r="B538" s="2" t="s">
        <v>4656</v>
      </c>
      <c r="C538" s="2" t="s">
        <v>128</v>
      </c>
      <c r="D538" s="2" t="s">
        <v>129</v>
      </c>
      <c r="E538" s="2" t="s">
        <v>9</v>
      </c>
      <c r="G538" s="2" t="s">
        <v>10</v>
      </c>
    </row>
    <row r="539" spans="1:7">
      <c r="A539" s="5" t="s">
        <v>747</v>
      </c>
      <c r="B539" s="2" t="s">
        <v>4657</v>
      </c>
      <c r="C539" s="2" t="s">
        <v>7</v>
      </c>
      <c r="D539" s="2" t="s">
        <v>8</v>
      </c>
      <c r="E539" s="2" t="s">
        <v>9</v>
      </c>
      <c r="G539" s="2" t="s">
        <v>10</v>
      </c>
    </row>
    <row r="540" spans="1:7">
      <c r="A540" s="5" t="s">
        <v>748</v>
      </c>
      <c r="B540" s="2" t="s">
        <v>4658</v>
      </c>
      <c r="C540" s="2" t="s">
        <v>128</v>
      </c>
      <c r="D540" s="2" t="s">
        <v>129</v>
      </c>
      <c r="E540" s="2" t="s">
        <v>9</v>
      </c>
      <c r="G540" s="2" t="s">
        <v>10</v>
      </c>
    </row>
    <row r="541" spans="1:7">
      <c r="A541" s="5" t="s">
        <v>1417</v>
      </c>
      <c r="B541" s="2" t="s">
        <v>3659</v>
      </c>
      <c r="C541" s="2" t="s">
        <v>7</v>
      </c>
      <c r="D541" s="2" t="s">
        <v>8</v>
      </c>
      <c r="E541" s="2" t="s">
        <v>9</v>
      </c>
      <c r="G541" s="2" t="s">
        <v>10</v>
      </c>
    </row>
    <row r="542" spans="1:7">
      <c r="A542" s="5" t="s">
        <v>1419</v>
      </c>
      <c r="B542" s="2" t="s">
        <v>4659</v>
      </c>
      <c r="C542" s="2" t="s">
        <v>7</v>
      </c>
      <c r="D542" s="2" t="s">
        <v>8</v>
      </c>
      <c r="E542" s="2" t="s">
        <v>9</v>
      </c>
      <c r="G542" s="2" t="s">
        <v>10</v>
      </c>
    </row>
    <row r="543" spans="1:7">
      <c r="A543" s="5" t="s">
        <v>750</v>
      </c>
      <c r="B543" s="2" t="s">
        <v>4660</v>
      </c>
      <c r="C543" s="2" t="s">
        <v>128</v>
      </c>
      <c r="D543" s="2" t="s">
        <v>129</v>
      </c>
      <c r="E543" s="2" t="s">
        <v>9</v>
      </c>
      <c r="G543" s="2" t="s">
        <v>10</v>
      </c>
    </row>
    <row r="544" spans="1:7">
      <c r="A544" s="5" t="s">
        <v>1662</v>
      </c>
      <c r="B544" s="2" t="s">
        <v>4661</v>
      </c>
      <c r="C544" s="2" t="s">
        <v>128</v>
      </c>
      <c r="D544" s="2" t="s">
        <v>129</v>
      </c>
      <c r="E544" s="2" t="s">
        <v>9</v>
      </c>
      <c r="G544" s="2" t="s">
        <v>10</v>
      </c>
    </row>
    <row r="545" spans="1:7">
      <c r="A545" s="5" t="s">
        <v>1929</v>
      </c>
      <c r="B545" s="2" t="s">
        <v>3965</v>
      </c>
      <c r="C545" s="2" t="s">
        <v>7</v>
      </c>
      <c r="D545" s="2" t="s">
        <v>8</v>
      </c>
      <c r="E545" s="2" t="s">
        <v>9</v>
      </c>
      <c r="G545" s="2" t="s">
        <v>10</v>
      </c>
    </row>
    <row r="546" spans="1:7">
      <c r="A546" s="5" t="s">
        <v>1423</v>
      </c>
      <c r="B546" s="2" t="s">
        <v>4662</v>
      </c>
      <c r="C546" s="2" t="s">
        <v>46</v>
      </c>
      <c r="D546" s="2" t="s">
        <v>47</v>
      </c>
      <c r="E546" s="2" t="s">
        <v>9</v>
      </c>
      <c r="G546" s="2" t="s">
        <v>43</v>
      </c>
    </row>
    <row r="547" spans="1:7">
      <c r="A547" s="5" t="s">
        <v>751</v>
      </c>
      <c r="B547" s="2" t="s">
        <v>4663</v>
      </c>
      <c r="C547" s="2" t="s">
        <v>285</v>
      </c>
      <c r="D547" s="2" t="s">
        <v>286</v>
      </c>
      <c r="E547" s="2" t="s">
        <v>9</v>
      </c>
      <c r="F547" s="2" t="s">
        <v>287</v>
      </c>
      <c r="G547" s="2" t="s">
        <v>288</v>
      </c>
    </row>
    <row r="548" spans="1:7">
      <c r="A548" s="5" t="s">
        <v>1663</v>
      </c>
      <c r="B548" s="2" t="s">
        <v>4313</v>
      </c>
      <c r="C548" s="2" t="s">
        <v>58</v>
      </c>
      <c r="D548" s="2" t="s">
        <v>59</v>
      </c>
      <c r="E548" s="2" t="s">
        <v>9</v>
      </c>
      <c r="G548" s="2" t="s">
        <v>60</v>
      </c>
    </row>
    <row r="549" spans="1:7">
      <c r="A549" s="5" t="s">
        <v>1425</v>
      </c>
      <c r="B549" s="2" t="s">
        <v>4664</v>
      </c>
      <c r="C549" s="2" t="s">
        <v>7</v>
      </c>
      <c r="D549" s="2" t="s">
        <v>8</v>
      </c>
      <c r="E549" s="2" t="s">
        <v>9</v>
      </c>
      <c r="G549" s="2" t="s">
        <v>10</v>
      </c>
    </row>
    <row r="550" spans="1:7">
      <c r="A550" s="5" t="s">
        <v>753</v>
      </c>
      <c r="B550" s="2" t="s">
        <v>4665</v>
      </c>
      <c r="C550" s="2" t="s">
        <v>336</v>
      </c>
      <c r="D550" s="2" t="s">
        <v>337</v>
      </c>
      <c r="E550" s="2" t="s">
        <v>9</v>
      </c>
      <c r="G550" s="2" t="s">
        <v>10</v>
      </c>
    </row>
    <row r="551" spans="1:7">
      <c r="A551" s="5" t="s">
        <v>1664</v>
      </c>
      <c r="B551" s="2" t="s">
        <v>4665</v>
      </c>
      <c r="C551" s="2" t="s">
        <v>7</v>
      </c>
      <c r="D551" s="2" t="s">
        <v>8</v>
      </c>
      <c r="E551" s="2" t="s">
        <v>9</v>
      </c>
      <c r="G551" s="2" t="s">
        <v>10</v>
      </c>
    </row>
    <row r="552" spans="1:7">
      <c r="A552" s="5" t="s">
        <v>754</v>
      </c>
      <c r="B552" s="2" t="s">
        <v>4666</v>
      </c>
      <c r="C552" s="2" t="s">
        <v>128</v>
      </c>
      <c r="D552" s="2" t="s">
        <v>129</v>
      </c>
      <c r="E552" s="2" t="s">
        <v>9</v>
      </c>
      <c r="G552" s="2" t="s">
        <v>10</v>
      </c>
    </row>
    <row r="553" spans="1:7">
      <c r="A553" s="5" t="s">
        <v>1426</v>
      </c>
      <c r="B553" s="2" t="s">
        <v>4316</v>
      </c>
      <c r="C553" s="2" t="s">
        <v>7</v>
      </c>
      <c r="D553" s="2" t="s">
        <v>8</v>
      </c>
      <c r="E553" s="2" t="s">
        <v>9</v>
      </c>
      <c r="G553" s="2" t="s">
        <v>10</v>
      </c>
    </row>
    <row r="554" spans="1:7">
      <c r="A554" s="5" t="s">
        <v>2637</v>
      </c>
      <c r="B554" s="2" t="s">
        <v>4316</v>
      </c>
      <c r="C554" s="2" t="s">
        <v>336</v>
      </c>
      <c r="D554" s="2" t="s">
        <v>337</v>
      </c>
      <c r="E554" s="2" t="s">
        <v>9</v>
      </c>
      <c r="G554" s="2" t="s">
        <v>10</v>
      </c>
    </row>
    <row r="555" spans="1:7">
      <c r="A555" s="5" t="s">
        <v>1935</v>
      </c>
      <c r="B555" s="2" t="s">
        <v>4039</v>
      </c>
      <c r="C555" s="2" t="s">
        <v>7</v>
      </c>
      <c r="D555" s="2" t="s">
        <v>8</v>
      </c>
      <c r="E555" s="2" t="s">
        <v>9</v>
      </c>
      <c r="G555" s="2" t="s">
        <v>10</v>
      </c>
    </row>
    <row r="556" spans="1:7">
      <c r="A556" s="5" t="s">
        <v>1434</v>
      </c>
      <c r="B556" s="2" t="s">
        <v>4667</v>
      </c>
      <c r="C556" s="2" t="s">
        <v>128</v>
      </c>
      <c r="D556" s="2" t="s">
        <v>129</v>
      </c>
      <c r="E556" s="2" t="s">
        <v>9</v>
      </c>
      <c r="G556" s="2" t="s">
        <v>10</v>
      </c>
    </row>
    <row r="557" spans="1:7">
      <c r="A557" s="5" t="s">
        <v>1435</v>
      </c>
      <c r="B557" s="2" t="s">
        <v>4668</v>
      </c>
      <c r="C557" s="2" t="s">
        <v>128</v>
      </c>
      <c r="D557" s="2" t="s">
        <v>129</v>
      </c>
      <c r="E557" s="2" t="s">
        <v>9</v>
      </c>
      <c r="G557" s="2" t="s">
        <v>10</v>
      </c>
    </row>
    <row r="558" spans="1:7">
      <c r="A558" s="5" t="s">
        <v>757</v>
      </c>
      <c r="B558" s="2" t="s">
        <v>3672</v>
      </c>
      <c r="C558" s="2" t="s">
        <v>619</v>
      </c>
      <c r="D558" s="2" t="s">
        <v>620</v>
      </c>
      <c r="E558" s="2" t="s">
        <v>621</v>
      </c>
      <c r="G558" s="2" t="s">
        <v>621</v>
      </c>
    </row>
    <row r="559" spans="1:7">
      <c r="A559" s="5" t="s">
        <v>760</v>
      </c>
      <c r="B559" s="2" t="s">
        <v>4324</v>
      </c>
      <c r="C559" s="2" t="s">
        <v>7</v>
      </c>
      <c r="D559" s="2" t="s">
        <v>8</v>
      </c>
      <c r="E559" s="2" t="s">
        <v>9</v>
      </c>
      <c r="G559" s="2" t="s">
        <v>10</v>
      </c>
    </row>
    <row r="560" spans="1:7">
      <c r="A560" s="5" t="s">
        <v>1942</v>
      </c>
      <c r="B560" s="2" t="s">
        <v>3675</v>
      </c>
      <c r="C560" s="2" t="s">
        <v>128</v>
      </c>
      <c r="D560" s="2" t="s">
        <v>129</v>
      </c>
      <c r="E560" s="2" t="s">
        <v>9</v>
      </c>
      <c r="G560" s="2" t="s">
        <v>10</v>
      </c>
    </row>
    <row r="561" spans="1:7">
      <c r="A561" s="5" t="s">
        <v>763</v>
      </c>
      <c r="B561" s="2" t="s">
        <v>3853</v>
      </c>
      <c r="C561" s="2" t="s">
        <v>7</v>
      </c>
      <c r="D561" s="2" t="s">
        <v>8</v>
      </c>
      <c r="E561" s="2" t="s">
        <v>9</v>
      </c>
      <c r="G561" s="2" t="s">
        <v>10</v>
      </c>
    </row>
    <row r="562" spans="1:7">
      <c r="A562" s="5" t="s">
        <v>764</v>
      </c>
      <c r="B562" s="2" t="s">
        <v>3853</v>
      </c>
      <c r="C562" s="2" t="s">
        <v>7</v>
      </c>
      <c r="D562" s="2" t="s">
        <v>8</v>
      </c>
      <c r="E562" s="2" t="s">
        <v>9</v>
      </c>
      <c r="G562" s="2" t="s">
        <v>10</v>
      </c>
    </row>
    <row r="563" spans="1:7">
      <c r="A563" s="5" t="s">
        <v>1440</v>
      </c>
      <c r="B563" s="2" t="s">
        <v>4669</v>
      </c>
      <c r="C563" s="2" t="s">
        <v>128</v>
      </c>
      <c r="D563" s="2" t="s">
        <v>129</v>
      </c>
      <c r="E563" s="2" t="s">
        <v>9</v>
      </c>
      <c r="G563" s="2" t="s">
        <v>10</v>
      </c>
    </row>
    <row r="564" spans="1:7">
      <c r="A564" s="5" t="s">
        <v>1445</v>
      </c>
      <c r="B564" s="2" t="s">
        <v>3690</v>
      </c>
      <c r="C564" s="2" t="s">
        <v>331</v>
      </c>
      <c r="D564" s="2" t="s">
        <v>332</v>
      </c>
      <c r="E564" s="2" t="s">
        <v>9</v>
      </c>
      <c r="F564" s="2" t="s">
        <v>333</v>
      </c>
      <c r="G564" s="2" t="s">
        <v>43</v>
      </c>
    </row>
    <row r="565" spans="1:7">
      <c r="A565" s="5" t="s">
        <v>1667</v>
      </c>
      <c r="B565" s="2" t="s">
        <v>4670</v>
      </c>
      <c r="C565" s="2" t="s">
        <v>7</v>
      </c>
      <c r="D565" s="2" t="s">
        <v>8</v>
      </c>
      <c r="E565" s="2" t="s">
        <v>9</v>
      </c>
      <c r="G565" s="2" t="s">
        <v>10</v>
      </c>
    </row>
    <row r="566" spans="1:7">
      <c r="A566" s="5" t="s">
        <v>1668</v>
      </c>
      <c r="B566" s="2" t="s">
        <v>4671</v>
      </c>
      <c r="C566" s="2" t="s">
        <v>128</v>
      </c>
      <c r="D566" s="2" t="s">
        <v>129</v>
      </c>
      <c r="E566" s="2" t="s">
        <v>9</v>
      </c>
      <c r="G566" s="2" t="s">
        <v>10</v>
      </c>
    </row>
    <row r="567" spans="1:7">
      <c r="A567" s="5" t="s">
        <v>1949</v>
      </c>
      <c r="B567" s="2" t="s">
        <v>4672</v>
      </c>
      <c r="C567" s="2" t="s">
        <v>128</v>
      </c>
      <c r="D567" s="2" t="s">
        <v>129</v>
      </c>
      <c r="E567" s="2" t="s">
        <v>9</v>
      </c>
      <c r="G567" s="2" t="s">
        <v>10</v>
      </c>
    </row>
    <row r="568" spans="1:7">
      <c r="A568" s="5" t="s">
        <v>787</v>
      </c>
      <c r="B568" s="2" t="s">
        <v>4673</v>
      </c>
      <c r="C568" s="2" t="s">
        <v>41</v>
      </c>
      <c r="D568" s="2" t="s">
        <v>42</v>
      </c>
      <c r="E568" s="2" t="s">
        <v>9</v>
      </c>
      <c r="G568" s="2" t="s">
        <v>43</v>
      </c>
    </row>
    <row r="569" spans="1:7">
      <c r="A569" s="5" t="s">
        <v>2309</v>
      </c>
      <c r="B569" s="2" t="s">
        <v>4674</v>
      </c>
      <c r="C569" s="2" t="s">
        <v>336</v>
      </c>
      <c r="D569" s="2" t="s">
        <v>337</v>
      </c>
      <c r="E569" s="2" t="s">
        <v>9</v>
      </c>
      <c r="G569" s="2" t="s">
        <v>10</v>
      </c>
    </row>
    <row r="570" spans="1:7">
      <c r="A570" s="5" t="s">
        <v>1457</v>
      </c>
      <c r="B570" s="2" t="s">
        <v>3704</v>
      </c>
      <c r="C570" s="2" t="s">
        <v>41</v>
      </c>
      <c r="D570" s="2" t="s">
        <v>42</v>
      </c>
      <c r="E570" s="2" t="s">
        <v>9</v>
      </c>
      <c r="G570" s="2" t="s">
        <v>43</v>
      </c>
    </row>
    <row r="571" spans="1:7">
      <c r="A571" s="5" t="s">
        <v>790</v>
      </c>
      <c r="B571" s="2" t="s">
        <v>4675</v>
      </c>
      <c r="C571" s="2" t="s">
        <v>128</v>
      </c>
      <c r="D571" s="2" t="s">
        <v>129</v>
      </c>
      <c r="E571" s="2" t="s">
        <v>9</v>
      </c>
      <c r="G571" s="2" t="s">
        <v>10</v>
      </c>
    </row>
    <row r="572" spans="1:7">
      <c r="A572" s="5" t="s">
        <v>791</v>
      </c>
      <c r="B572" s="2" t="s">
        <v>4676</v>
      </c>
      <c r="C572" s="2" t="s">
        <v>128</v>
      </c>
      <c r="D572" s="2" t="s">
        <v>129</v>
      </c>
      <c r="E572" s="2" t="s">
        <v>9</v>
      </c>
      <c r="G572" s="2" t="s">
        <v>10</v>
      </c>
    </row>
    <row r="573" spans="1:7">
      <c r="A573" s="5" t="s">
        <v>794</v>
      </c>
      <c r="B573" s="2" t="s">
        <v>4677</v>
      </c>
      <c r="C573" s="2" t="s">
        <v>7</v>
      </c>
      <c r="D573" s="2" t="s">
        <v>8</v>
      </c>
      <c r="E573" s="2" t="s">
        <v>9</v>
      </c>
      <c r="G573" s="2" t="s">
        <v>10</v>
      </c>
    </row>
    <row r="574" spans="1:7">
      <c r="A574" s="5" t="s">
        <v>1675</v>
      </c>
      <c r="B574" s="2" t="s">
        <v>4678</v>
      </c>
      <c r="C574" s="2" t="s">
        <v>336</v>
      </c>
      <c r="D574" s="2" t="s">
        <v>337</v>
      </c>
      <c r="E574" s="2" t="s">
        <v>9</v>
      </c>
      <c r="G574" s="2" t="s">
        <v>10</v>
      </c>
    </row>
    <row r="575" spans="1:7">
      <c r="A575" s="5" t="s">
        <v>1676</v>
      </c>
      <c r="B575" s="2" t="s">
        <v>4678</v>
      </c>
      <c r="C575" s="2" t="s">
        <v>7</v>
      </c>
      <c r="D575" s="2" t="s">
        <v>8</v>
      </c>
      <c r="E575" s="2" t="s">
        <v>9</v>
      </c>
      <c r="G575" s="2" t="s">
        <v>10</v>
      </c>
    </row>
    <row r="576" spans="1:7">
      <c r="A576" s="5" t="s">
        <v>1459</v>
      </c>
      <c r="B576" s="2" t="s">
        <v>4679</v>
      </c>
      <c r="C576" s="2" t="s">
        <v>7</v>
      </c>
      <c r="D576" s="2" t="s">
        <v>8</v>
      </c>
      <c r="E576" s="2" t="s">
        <v>9</v>
      </c>
      <c r="G576" s="2" t="s">
        <v>10</v>
      </c>
    </row>
    <row r="577" spans="1:7">
      <c r="A577" s="5" t="s">
        <v>1957</v>
      </c>
      <c r="B577" s="2" t="s">
        <v>4680</v>
      </c>
      <c r="C577" s="2" t="s">
        <v>128</v>
      </c>
      <c r="D577" s="2" t="s">
        <v>129</v>
      </c>
      <c r="E577" s="2" t="s">
        <v>9</v>
      </c>
      <c r="G577" s="2" t="s">
        <v>10</v>
      </c>
    </row>
    <row r="578" spans="1:7">
      <c r="A578" s="5" t="s">
        <v>1465</v>
      </c>
      <c r="B578" s="2" t="s">
        <v>4681</v>
      </c>
      <c r="C578" s="2" t="s">
        <v>58</v>
      </c>
      <c r="D578" s="2" t="s">
        <v>59</v>
      </c>
      <c r="E578" s="2" t="s">
        <v>9</v>
      </c>
      <c r="G578" s="2" t="s">
        <v>60</v>
      </c>
    </row>
    <row r="579" spans="1:7">
      <c r="A579" s="5" t="s">
        <v>1958</v>
      </c>
      <c r="B579" s="2" t="s">
        <v>4682</v>
      </c>
      <c r="C579" s="2" t="s">
        <v>128</v>
      </c>
      <c r="D579" s="2" t="s">
        <v>129</v>
      </c>
      <c r="E579" s="2" t="s">
        <v>9</v>
      </c>
      <c r="G579" s="2" t="s">
        <v>10</v>
      </c>
    </row>
    <row r="580" spans="1:7">
      <c r="A580" s="5" t="s">
        <v>1960</v>
      </c>
      <c r="B580" s="2" t="s">
        <v>4683</v>
      </c>
      <c r="C580" s="2" t="s">
        <v>128</v>
      </c>
      <c r="D580" s="2" t="s">
        <v>129</v>
      </c>
      <c r="E580" s="2" t="s">
        <v>9</v>
      </c>
      <c r="G580" s="2" t="s">
        <v>10</v>
      </c>
    </row>
    <row r="581" spans="1:7">
      <c r="A581" s="6" t="s">
        <v>1477</v>
      </c>
      <c r="B581" s="1" t="s">
        <v>3721</v>
      </c>
      <c r="C581" s="1" t="s">
        <v>855</v>
      </c>
      <c r="D581" s="1" t="s">
        <v>856</v>
      </c>
      <c r="E581" s="1" t="s">
        <v>9</v>
      </c>
      <c r="F581" s="1"/>
      <c r="G581" s="1" t="s">
        <v>10</v>
      </c>
    </row>
  </sheetData>
  <autoFilter ref="C1:C581" xr:uid="{00000000-0001-0000-0400-000000000000}"/>
  <sortState xmlns:xlrd2="http://schemas.microsoft.com/office/spreadsheetml/2017/richdata2" ref="A4:G581">
    <sortCondition ref="A395:A581"/>
  </sortState>
  <mergeCells count="24">
    <mergeCell ref="B409:B410"/>
    <mergeCell ref="A409:A410"/>
    <mergeCell ref="A13:A14"/>
    <mergeCell ref="A16:A17"/>
    <mergeCell ref="A21:A22"/>
    <mergeCell ref="A37:A38"/>
    <mergeCell ref="A118:A119"/>
    <mergeCell ref="A140:A141"/>
    <mergeCell ref="A148:A149"/>
    <mergeCell ref="A162:A163"/>
    <mergeCell ref="A164:A165"/>
    <mergeCell ref="A180:A181"/>
    <mergeCell ref="A192:A193"/>
    <mergeCell ref="A197:A198"/>
    <mergeCell ref="A210:A211"/>
    <mergeCell ref="A215:A216"/>
    <mergeCell ref="A236:A237"/>
    <mergeCell ref="A483:A484"/>
    <mergeCell ref="A503:A504"/>
    <mergeCell ref="A240:A241"/>
    <mergeCell ref="A261:A262"/>
    <mergeCell ref="A383:A384"/>
    <mergeCell ref="A434:A435"/>
    <mergeCell ref="A478:A479"/>
  </mergeCells>
  <phoneticPr fontId="18"/>
  <conditionalFormatting sqref="A2:A13 A411:A434 A15:A16 A18:A21 A23:A37 A39:A118 A120:A140 A142:A148 A150:A162 A164 A166:A180 A182:A192 A194:A197 A199:A210 A212:A215 A217:A236 A238:A240 A242:A261 A263:A383 A385:A409 A436:A478 A480:A483 A485:A503 A505:A1048576">
    <cfRule type="duplicateValues" dxfId="3"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31"/>
  <sheetViews>
    <sheetView workbookViewId="0">
      <selection activeCell="A44" sqref="A44"/>
    </sheetView>
  </sheetViews>
  <sheetFormatPr baseColWidth="10" defaultRowHeight="16"/>
  <cols>
    <col min="1" max="1" width="52.7109375" style="5" bestFit="1" customWidth="1"/>
    <col min="2" max="2" width="49.5703125" style="5" bestFit="1" customWidth="1"/>
    <col min="3" max="3" width="10.7109375" style="5"/>
    <col min="4" max="4" width="72.5703125" style="5" bestFit="1" customWidth="1"/>
    <col min="5" max="5" width="24.85546875" style="5" bestFit="1" customWidth="1"/>
    <col min="6" max="6" width="10.28515625" style="5" bestFit="1" customWidth="1"/>
    <col min="7" max="7" width="73.7109375" style="5" bestFit="1" customWidth="1"/>
    <col min="8" max="16384" width="10.7109375" style="5"/>
  </cols>
  <sheetData>
    <row r="1" spans="1:7" s="2" customFormat="1">
      <c r="A1" s="1" t="s">
        <v>0</v>
      </c>
      <c r="B1" s="1" t="s">
        <v>2962</v>
      </c>
      <c r="C1" s="1" t="s">
        <v>1</v>
      </c>
      <c r="D1" s="1" t="s">
        <v>2</v>
      </c>
      <c r="E1" s="1" t="s">
        <v>3</v>
      </c>
      <c r="F1" s="1" t="s">
        <v>4</v>
      </c>
      <c r="G1" s="1" t="s">
        <v>5</v>
      </c>
    </row>
    <row r="2" spans="1:7">
      <c r="A2" s="5" t="s">
        <v>20</v>
      </c>
      <c r="B2" s="5" t="s">
        <v>2964</v>
      </c>
      <c r="C2" s="5" t="s">
        <v>21</v>
      </c>
      <c r="D2" s="5" t="s">
        <v>22</v>
      </c>
      <c r="E2" s="5" t="s">
        <v>24</v>
      </c>
      <c r="F2" s="5" t="s">
        <v>25</v>
      </c>
      <c r="G2" s="5" t="s">
        <v>26</v>
      </c>
    </row>
    <row r="3" spans="1:7">
      <c r="A3" s="5" t="s">
        <v>27</v>
      </c>
      <c r="B3" s="5" t="s">
        <v>2964</v>
      </c>
      <c r="C3" s="5" t="s">
        <v>21</v>
      </c>
      <c r="D3" s="5" t="s">
        <v>22</v>
      </c>
      <c r="E3" s="5" t="s">
        <v>24</v>
      </c>
      <c r="F3" s="5" t="s">
        <v>25</v>
      </c>
      <c r="G3" s="5" t="s">
        <v>26</v>
      </c>
    </row>
    <row r="4" spans="1:7">
      <c r="A4" s="5" t="s">
        <v>2658</v>
      </c>
      <c r="B4" s="5" t="s">
        <v>2964</v>
      </c>
      <c r="C4" s="5" t="s">
        <v>36</v>
      </c>
      <c r="D4" s="5" t="s">
        <v>37</v>
      </c>
      <c r="E4" s="5" t="s">
        <v>24</v>
      </c>
      <c r="F4" s="5" t="s">
        <v>25</v>
      </c>
      <c r="G4" s="5" t="s">
        <v>26</v>
      </c>
    </row>
    <row r="5" spans="1:7">
      <c r="A5" s="5" t="s">
        <v>1481</v>
      </c>
      <c r="B5" s="5" t="s">
        <v>2965</v>
      </c>
      <c r="C5" s="5" t="s">
        <v>21</v>
      </c>
      <c r="D5" s="5" t="s">
        <v>22</v>
      </c>
      <c r="E5" s="5" t="s">
        <v>24</v>
      </c>
      <c r="F5" s="5" t="s">
        <v>25</v>
      </c>
      <c r="G5" s="5" t="s">
        <v>26</v>
      </c>
    </row>
    <row r="6" spans="1:7">
      <c r="A6" s="5" t="s">
        <v>2689</v>
      </c>
      <c r="B6" s="5" t="s">
        <v>2966</v>
      </c>
      <c r="C6" s="5" t="s">
        <v>36</v>
      </c>
      <c r="D6" s="5" t="s">
        <v>37</v>
      </c>
      <c r="E6" s="5" t="s">
        <v>24</v>
      </c>
      <c r="F6" s="5" t="s">
        <v>25</v>
      </c>
      <c r="G6" s="5" t="s">
        <v>26</v>
      </c>
    </row>
    <row r="7" spans="1:7">
      <c r="A7" s="5" t="s">
        <v>648</v>
      </c>
      <c r="B7" s="5" t="s">
        <v>2966</v>
      </c>
      <c r="C7" s="5" t="s">
        <v>36</v>
      </c>
      <c r="D7" s="5" t="s">
        <v>37</v>
      </c>
      <c r="E7" s="5" t="s">
        <v>24</v>
      </c>
      <c r="F7" s="5" t="s">
        <v>25</v>
      </c>
      <c r="G7" s="5" t="s">
        <v>26</v>
      </c>
    </row>
    <row r="8" spans="1:7">
      <c r="A8" s="5" t="s">
        <v>649</v>
      </c>
      <c r="B8" s="5" t="s">
        <v>2966</v>
      </c>
      <c r="C8" s="5" t="s">
        <v>21</v>
      </c>
      <c r="D8" s="5" t="s">
        <v>22</v>
      </c>
      <c r="E8" s="5" t="s">
        <v>24</v>
      </c>
      <c r="F8" s="5" t="s">
        <v>25</v>
      </c>
      <c r="G8" s="5" t="s">
        <v>26</v>
      </c>
    </row>
    <row r="9" spans="1:7">
      <c r="A9" s="5" t="s">
        <v>646</v>
      </c>
      <c r="B9" s="5" t="s">
        <v>2967</v>
      </c>
      <c r="C9" s="5" t="s">
        <v>21</v>
      </c>
      <c r="D9" s="5" t="s">
        <v>22</v>
      </c>
      <c r="E9" s="5" t="s">
        <v>24</v>
      </c>
      <c r="F9" s="5" t="s">
        <v>25</v>
      </c>
      <c r="G9" s="5" t="s">
        <v>26</v>
      </c>
    </row>
    <row r="10" spans="1:7">
      <c r="A10" s="5" t="s">
        <v>1483</v>
      </c>
      <c r="B10" s="5" t="s">
        <v>2968</v>
      </c>
      <c r="C10" s="5" t="s">
        <v>21</v>
      </c>
      <c r="D10" s="5" t="s">
        <v>22</v>
      </c>
      <c r="E10" s="5" t="s">
        <v>24</v>
      </c>
      <c r="F10" s="5" t="s">
        <v>25</v>
      </c>
      <c r="G10" s="5" t="s">
        <v>26</v>
      </c>
    </row>
    <row r="11" spans="1:7">
      <c r="A11" s="5" t="s">
        <v>1637</v>
      </c>
      <c r="B11" s="5" t="s">
        <v>2969</v>
      </c>
      <c r="C11" s="5" t="s">
        <v>21</v>
      </c>
      <c r="D11" s="5" t="s">
        <v>22</v>
      </c>
      <c r="E11" s="5" t="s">
        <v>24</v>
      </c>
      <c r="F11" s="5" t="s">
        <v>25</v>
      </c>
      <c r="G11" s="5" t="s">
        <v>26</v>
      </c>
    </row>
    <row r="12" spans="1:7">
      <c r="A12" s="5" t="s">
        <v>31</v>
      </c>
      <c r="B12" s="5" t="s">
        <v>2970</v>
      </c>
      <c r="C12" s="5" t="s">
        <v>21</v>
      </c>
      <c r="D12" s="5" t="s">
        <v>22</v>
      </c>
      <c r="E12" s="5" t="s">
        <v>24</v>
      </c>
      <c r="F12" s="5" t="s">
        <v>25</v>
      </c>
      <c r="G12" s="5" t="s">
        <v>26</v>
      </c>
    </row>
    <row r="13" spans="1:7">
      <c r="A13" s="5" t="s">
        <v>29</v>
      </c>
      <c r="B13" s="5" t="s">
        <v>2971</v>
      </c>
      <c r="C13" s="5" t="s">
        <v>21</v>
      </c>
      <c r="D13" s="5" t="s">
        <v>22</v>
      </c>
      <c r="E13" s="5" t="s">
        <v>24</v>
      </c>
      <c r="F13" s="5" t="s">
        <v>25</v>
      </c>
      <c r="G13" s="5" t="s">
        <v>26</v>
      </c>
    </row>
    <row r="14" spans="1:7">
      <c r="A14" s="5" t="s">
        <v>2690</v>
      </c>
      <c r="B14" s="5" t="s">
        <v>2972</v>
      </c>
      <c r="C14" s="5" t="s">
        <v>36</v>
      </c>
      <c r="D14" s="5" t="s">
        <v>37</v>
      </c>
      <c r="E14" s="5" t="s">
        <v>24</v>
      </c>
      <c r="F14" s="5" t="s">
        <v>25</v>
      </c>
      <c r="G14" s="5" t="s">
        <v>26</v>
      </c>
    </row>
    <row r="15" spans="1:7">
      <c r="A15" s="5" t="s">
        <v>654</v>
      </c>
      <c r="B15" s="5" t="s">
        <v>2972</v>
      </c>
      <c r="C15" s="5" t="s">
        <v>21</v>
      </c>
      <c r="D15" s="5" t="s">
        <v>22</v>
      </c>
      <c r="E15" s="5" t="s">
        <v>24</v>
      </c>
      <c r="F15" s="5" t="s">
        <v>25</v>
      </c>
      <c r="G15" s="5" t="s">
        <v>26</v>
      </c>
    </row>
    <row r="16" spans="1:7">
      <c r="A16" s="5" t="s">
        <v>1638</v>
      </c>
      <c r="B16" s="5" t="s">
        <v>2973</v>
      </c>
      <c r="C16" s="5" t="s">
        <v>21</v>
      </c>
      <c r="D16" s="5" t="s">
        <v>22</v>
      </c>
      <c r="E16" s="5" t="s">
        <v>24</v>
      </c>
      <c r="F16" s="5" t="s">
        <v>25</v>
      </c>
      <c r="G16" s="5" t="s">
        <v>26</v>
      </c>
    </row>
    <row r="17" spans="1:7">
      <c r="A17" s="5" t="s">
        <v>655</v>
      </c>
      <c r="B17" s="5" t="s">
        <v>2974</v>
      </c>
      <c r="C17" s="5" t="s">
        <v>84</v>
      </c>
      <c r="D17" s="5" t="s">
        <v>85</v>
      </c>
      <c r="E17" s="5" t="s">
        <v>24</v>
      </c>
      <c r="F17" s="5" t="s">
        <v>25</v>
      </c>
      <c r="G17" s="5" t="s">
        <v>86</v>
      </c>
    </row>
    <row r="18" spans="1:7">
      <c r="A18" s="5" t="s">
        <v>656</v>
      </c>
      <c r="B18" s="5" t="s">
        <v>2974</v>
      </c>
      <c r="C18" s="5" t="s">
        <v>21</v>
      </c>
      <c r="D18" s="5" t="s">
        <v>22</v>
      </c>
      <c r="E18" s="5" t="s">
        <v>24</v>
      </c>
      <c r="F18" s="5" t="s">
        <v>25</v>
      </c>
      <c r="G18" s="5" t="s">
        <v>26</v>
      </c>
    </row>
    <row r="19" spans="1:7">
      <c r="A19" s="5" t="s">
        <v>34</v>
      </c>
      <c r="B19" s="5" t="s">
        <v>2975</v>
      </c>
      <c r="C19" s="5" t="s">
        <v>21</v>
      </c>
      <c r="D19" s="5" t="s">
        <v>22</v>
      </c>
      <c r="E19" s="5" t="s">
        <v>24</v>
      </c>
      <c r="F19" s="5" t="s">
        <v>25</v>
      </c>
      <c r="G19" s="5" t="s">
        <v>26</v>
      </c>
    </row>
    <row r="20" spans="1:7">
      <c r="A20" s="5" t="s">
        <v>35</v>
      </c>
      <c r="B20" s="5" t="s">
        <v>2975</v>
      </c>
      <c r="C20" s="5" t="s">
        <v>36</v>
      </c>
      <c r="D20" s="5" t="s">
        <v>37</v>
      </c>
      <c r="E20" s="5" t="s">
        <v>24</v>
      </c>
      <c r="F20" s="5" t="s">
        <v>25</v>
      </c>
      <c r="G20" s="5" t="s">
        <v>26</v>
      </c>
    </row>
    <row r="21" spans="1:7">
      <c r="A21" s="5" t="s">
        <v>2691</v>
      </c>
      <c r="B21" s="5" t="s">
        <v>2976</v>
      </c>
      <c r="C21" s="5" t="s">
        <v>36</v>
      </c>
      <c r="D21" s="5" t="s">
        <v>37</v>
      </c>
      <c r="E21" s="5" t="s">
        <v>24</v>
      </c>
      <c r="F21" s="5" t="s">
        <v>25</v>
      </c>
      <c r="G21" s="5" t="s">
        <v>26</v>
      </c>
    </row>
    <row r="22" spans="1:7">
      <c r="A22" s="5" t="s">
        <v>32</v>
      </c>
      <c r="B22" s="5" t="s">
        <v>2977</v>
      </c>
      <c r="C22" s="5" t="s">
        <v>21</v>
      </c>
      <c r="D22" s="5" t="s">
        <v>22</v>
      </c>
      <c r="E22" s="5" t="s">
        <v>24</v>
      </c>
      <c r="F22" s="5" t="s">
        <v>25</v>
      </c>
      <c r="G22" s="5" t="s">
        <v>26</v>
      </c>
    </row>
    <row r="23" spans="1:7">
      <c r="A23" s="5" t="s">
        <v>659</v>
      </c>
      <c r="B23" s="5" t="s">
        <v>2978</v>
      </c>
      <c r="C23" s="5" t="s">
        <v>21</v>
      </c>
      <c r="D23" s="5" t="s">
        <v>22</v>
      </c>
      <c r="E23" s="5" t="s">
        <v>24</v>
      </c>
      <c r="F23" s="5" t="s">
        <v>25</v>
      </c>
      <c r="G23" s="5" t="s">
        <v>26</v>
      </c>
    </row>
    <row r="24" spans="1:7">
      <c r="A24" s="8" t="s">
        <v>660</v>
      </c>
      <c r="B24" s="8" t="s">
        <v>2978</v>
      </c>
      <c r="C24" s="8" t="s">
        <v>661</v>
      </c>
      <c r="D24" s="8" t="s">
        <v>662</v>
      </c>
      <c r="E24" s="8" t="s">
        <v>24</v>
      </c>
      <c r="G24" s="5" t="s">
        <v>663</v>
      </c>
    </row>
    <row r="25" spans="1:7">
      <c r="A25" s="8"/>
      <c r="B25" s="8"/>
      <c r="C25" s="8"/>
      <c r="D25" s="8"/>
      <c r="E25" s="8"/>
      <c r="G25" s="5" t="s">
        <v>2956</v>
      </c>
    </row>
    <row r="26" spans="1:7">
      <c r="A26" s="5" t="s">
        <v>38</v>
      </c>
      <c r="B26" s="5" t="s">
        <v>2979</v>
      </c>
      <c r="C26" s="5" t="s">
        <v>21</v>
      </c>
      <c r="D26" s="5" t="s">
        <v>22</v>
      </c>
      <c r="E26" s="5" t="s">
        <v>24</v>
      </c>
      <c r="F26" s="5" t="s">
        <v>25</v>
      </c>
      <c r="G26" s="5" t="s">
        <v>26</v>
      </c>
    </row>
    <row r="27" spans="1:7">
      <c r="A27" s="5" t="s">
        <v>39</v>
      </c>
      <c r="B27" s="5" t="s">
        <v>2980</v>
      </c>
      <c r="C27" s="5" t="s">
        <v>21</v>
      </c>
      <c r="D27" s="5" t="s">
        <v>22</v>
      </c>
      <c r="E27" s="5" t="s">
        <v>24</v>
      </c>
      <c r="F27" s="5" t="s">
        <v>25</v>
      </c>
      <c r="G27" s="5" t="s">
        <v>26</v>
      </c>
    </row>
    <row r="28" spans="1:7">
      <c r="A28" s="5" t="s">
        <v>666</v>
      </c>
      <c r="B28" s="5" t="s">
        <v>2981</v>
      </c>
      <c r="C28" s="5" t="s">
        <v>21</v>
      </c>
      <c r="D28" s="5" t="s">
        <v>22</v>
      </c>
      <c r="E28" s="5" t="s">
        <v>24</v>
      </c>
      <c r="F28" s="5" t="s">
        <v>25</v>
      </c>
      <c r="G28" s="5" t="s">
        <v>26</v>
      </c>
    </row>
    <row r="29" spans="1:7">
      <c r="A29" s="5" t="s">
        <v>44</v>
      </c>
      <c r="B29" s="5" t="s">
        <v>2982</v>
      </c>
      <c r="C29" s="5" t="s">
        <v>21</v>
      </c>
      <c r="D29" s="5" t="s">
        <v>22</v>
      </c>
      <c r="E29" s="5" t="s">
        <v>24</v>
      </c>
      <c r="F29" s="5" t="s">
        <v>25</v>
      </c>
      <c r="G29" s="5" t="s">
        <v>26</v>
      </c>
    </row>
    <row r="30" spans="1:7">
      <c r="A30" s="5" t="s">
        <v>667</v>
      </c>
      <c r="B30" s="5" t="s">
        <v>2983</v>
      </c>
      <c r="C30" s="5" t="s">
        <v>70</v>
      </c>
      <c r="D30" s="5" t="s">
        <v>71</v>
      </c>
      <c r="E30" s="5" t="s">
        <v>24</v>
      </c>
      <c r="F30" s="5" t="s">
        <v>25</v>
      </c>
      <c r="G30" s="5" t="s">
        <v>26</v>
      </c>
    </row>
    <row r="31" spans="1:7">
      <c r="A31" s="5" t="s">
        <v>1487</v>
      </c>
      <c r="B31" s="5" t="s">
        <v>2984</v>
      </c>
      <c r="C31" s="5" t="s">
        <v>21</v>
      </c>
      <c r="D31" s="5" t="s">
        <v>22</v>
      </c>
      <c r="E31" s="5" t="s">
        <v>24</v>
      </c>
      <c r="F31" s="5" t="s">
        <v>25</v>
      </c>
      <c r="G31" s="5" t="s">
        <v>26</v>
      </c>
    </row>
    <row r="32" spans="1:7">
      <c r="A32" s="5" t="s">
        <v>52</v>
      </c>
      <c r="B32" s="5" t="s">
        <v>2984</v>
      </c>
      <c r="C32" s="5" t="s">
        <v>53</v>
      </c>
      <c r="D32" s="5" t="s">
        <v>54</v>
      </c>
      <c r="E32" s="5" t="s">
        <v>24</v>
      </c>
      <c r="F32" s="5" t="s">
        <v>25</v>
      </c>
      <c r="G32" s="5" t="s">
        <v>26</v>
      </c>
    </row>
    <row r="33" spans="1:7">
      <c r="A33" s="5" t="s">
        <v>1488</v>
      </c>
      <c r="B33" s="5" t="s">
        <v>2985</v>
      </c>
      <c r="C33" s="5" t="s">
        <v>21</v>
      </c>
      <c r="D33" s="5" t="s">
        <v>22</v>
      </c>
      <c r="E33" s="5" t="s">
        <v>24</v>
      </c>
      <c r="F33" s="5" t="s">
        <v>25</v>
      </c>
      <c r="G33" s="5" t="s">
        <v>26</v>
      </c>
    </row>
    <row r="34" spans="1:7">
      <c r="A34" s="5" t="s">
        <v>670</v>
      </c>
      <c r="B34" s="5" t="s">
        <v>2986</v>
      </c>
      <c r="C34" s="5" t="s">
        <v>21</v>
      </c>
      <c r="D34" s="5" t="s">
        <v>22</v>
      </c>
      <c r="E34" s="5" t="s">
        <v>24</v>
      </c>
      <c r="F34" s="5" t="s">
        <v>25</v>
      </c>
      <c r="G34" s="5" t="s">
        <v>26</v>
      </c>
    </row>
    <row r="35" spans="1:7">
      <c r="A35" s="5" t="s">
        <v>671</v>
      </c>
      <c r="B35" s="5" t="s">
        <v>2987</v>
      </c>
      <c r="C35" s="5" t="s">
        <v>53</v>
      </c>
      <c r="D35" s="5" t="s">
        <v>54</v>
      </c>
      <c r="E35" s="5" t="s">
        <v>24</v>
      </c>
      <c r="F35" s="5" t="s">
        <v>25</v>
      </c>
      <c r="G35" s="5" t="s">
        <v>26</v>
      </c>
    </row>
    <row r="36" spans="1:7">
      <c r="A36" s="5" t="s">
        <v>63</v>
      </c>
      <c r="B36" s="5" t="s">
        <v>2988</v>
      </c>
      <c r="C36" s="5" t="s">
        <v>21</v>
      </c>
      <c r="D36" s="5" t="s">
        <v>22</v>
      </c>
      <c r="E36" s="5" t="s">
        <v>24</v>
      </c>
      <c r="F36" s="5" t="s">
        <v>25</v>
      </c>
      <c r="G36" s="5" t="s">
        <v>26</v>
      </c>
    </row>
    <row r="37" spans="1:7">
      <c r="A37" s="5" t="s">
        <v>64</v>
      </c>
      <c r="B37" s="5" t="s">
        <v>2989</v>
      </c>
      <c r="C37" s="5" t="s">
        <v>21</v>
      </c>
      <c r="D37" s="5" t="s">
        <v>22</v>
      </c>
      <c r="E37" s="5" t="s">
        <v>24</v>
      </c>
      <c r="F37" s="5" t="s">
        <v>25</v>
      </c>
      <c r="G37" s="5" t="s">
        <v>26</v>
      </c>
    </row>
    <row r="38" spans="1:7">
      <c r="A38" s="5" t="s">
        <v>2693</v>
      </c>
      <c r="B38" s="5" t="s">
        <v>2990</v>
      </c>
      <c r="C38" s="5" t="s">
        <v>36</v>
      </c>
      <c r="D38" s="5" t="s">
        <v>37</v>
      </c>
      <c r="E38" s="5" t="s">
        <v>24</v>
      </c>
      <c r="F38" s="5" t="s">
        <v>25</v>
      </c>
      <c r="G38" s="5" t="s">
        <v>26</v>
      </c>
    </row>
    <row r="39" spans="1:7">
      <c r="A39" s="5" t="s">
        <v>672</v>
      </c>
      <c r="B39" s="5" t="s">
        <v>2991</v>
      </c>
      <c r="C39" s="5" t="s">
        <v>21</v>
      </c>
      <c r="D39" s="5" t="s">
        <v>22</v>
      </c>
      <c r="E39" s="5" t="s">
        <v>24</v>
      </c>
      <c r="F39" s="5" t="s">
        <v>25</v>
      </c>
      <c r="G39" s="5" t="s">
        <v>26</v>
      </c>
    </row>
    <row r="40" spans="1:7">
      <c r="A40" s="5" t="s">
        <v>2692</v>
      </c>
      <c r="B40" s="5" t="s">
        <v>2992</v>
      </c>
      <c r="C40" s="5" t="s">
        <v>36</v>
      </c>
      <c r="D40" s="5" t="s">
        <v>37</v>
      </c>
      <c r="E40" s="5" t="s">
        <v>24</v>
      </c>
      <c r="F40" s="5" t="s">
        <v>25</v>
      </c>
      <c r="G40" s="5" t="s">
        <v>26</v>
      </c>
    </row>
    <row r="41" spans="1:7">
      <c r="A41" s="5" t="s">
        <v>65</v>
      </c>
      <c r="B41" s="5" t="s">
        <v>2993</v>
      </c>
      <c r="C41" s="5" t="s">
        <v>21</v>
      </c>
      <c r="D41" s="5" t="s">
        <v>22</v>
      </c>
      <c r="E41" s="5" t="s">
        <v>24</v>
      </c>
      <c r="F41" s="5" t="s">
        <v>25</v>
      </c>
      <c r="G41" s="5" t="s">
        <v>26</v>
      </c>
    </row>
    <row r="42" spans="1:7">
      <c r="A42" s="5" t="s">
        <v>1489</v>
      </c>
      <c r="B42" s="5" t="s">
        <v>2994</v>
      </c>
      <c r="C42" s="5" t="s">
        <v>53</v>
      </c>
      <c r="D42" s="5" t="s">
        <v>54</v>
      </c>
      <c r="E42" s="5" t="s">
        <v>24</v>
      </c>
      <c r="F42" s="5" t="s">
        <v>25</v>
      </c>
      <c r="G42" s="5" t="s">
        <v>26</v>
      </c>
    </row>
    <row r="43" spans="1:7">
      <c r="A43" s="5" t="s">
        <v>674</v>
      </c>
      <c r="B43" s="5" t="s">
        <v>2995</v>
      </c>
      <c r="C43" s="5" t="s">
        <v>70</v>
      </c>
      <c r="D43" s="5" t="s">
        <v>71</v>
      </c>
      <c r="E43" s="5" t="s">
        <v>24</v>
      </c>
      <c r="F43" s="5" t="s">
        <v>25</v>
      </c>
      <c r="G43" s="5" t="s">
        <v>26</v>
      </c>
    </row>
    <row r="44" spans="1:7">
      <c r="A44" s="5" t="s">
        <v>1490</v>
      </c>
      <c r="B44" s="5" t="s">
        <v>2996</v>
      </c>
      <c r="C44" s="5" t="s">
        <v>21</v>
      </c>
      <c r="D44" s="5" t="s">
        <v>22</v>
      </c>
      <c r="E44" s="5" t="s">
        <v>24</v>
      </c>
      <c r="F44" s="5" t="s">
        <v>25</v>
      </c>
      <c r="G44" s="5" t="s">
        <v>26</v>
      </c>
    </row>
    <row r="45" spans="1:7">
      <c r="A45" s="5" t="s">
        <v>69</v>
      </c>
      <c r="B45" s="5" t="s">
        <v>2997</v>
      </c>
      <c r="C45" s="5" t="s">
        <v>70</v>
      </c>
      <c r="D45" s="5" t="s">
        <v>71</v>
      </c>
      <c r="E45" s="5" t="s">
        <v>24</v>
      </c>
      <c r="F45" s="5" t="s">
        <v>25</v>
      </c>
      <c r="G45" s="5" t="s">
        <v>26</v>
      </c>
    </row>
    <row r="46" spans="1:7">
      <c r="A46" s="5" t="s">
        <v>72</v>
      </c>
      <c r="B46" s="5" t="s">
        <v>2998</v>
      </c>
      <c r="C46" s="5" t="s">
        <v>53</v>
      </c>
      <c r="D46" s="5" t="s">
        <v>54</v>
      </c>
      <c r="E46" s="5" t="s">
        <v>24</v>
      </c>
      <c r="F46" s="5" t="s">
        <v>25</v>
      </c>
      <c r="G46" s="5" t="s">
        <v>26</v>
      </c>
    </row>
    <row r="47" spans="1:7">
      <c r="A47" s="5" t="s">
        <v>73</v>
      </c>
      <c r="B47" s="5" t="s">
        <v>2998</v>
      </c>
      <c r="C47" s="5" t="s">
        <v>21</v>
      </c>
      <c r="D47" s="5" t="s">
        <v>22</v>
      </c>
      <c r="E47" s="5" t="s">
        <v>24</v>
      </c>
      <c r="F47" s="5" t="s">
        <v>25</v>
      </c>
      <c r="G47" s="5" t="s">
        <v>26</v>
      </c>
    </row>
    <row r="48" spans="1:7">
      <c r="A48" s="5" t="s">
        <v>2660</v>
      </c>
      <c r="B48" s="5" t="s">
        <v>2998</v>
      </c>
      <c r="C48" s="5" t="s">
        <v>36</v>
      </c>
      <c r="D48" s="5" t="s">
        <v>37</v>
      </c>
      <c r="E48" s="5" t="s">
        <v>24</v>
      </c>
      <c r="F48" s="5" t="s">
        <v>25</v>
      </c>
      <c r="G48" s="5" t="s">
        <v>26</v>
      </c>
    </row>
    <row r="49" spans="1:7">
      <c r="A49" s="5" t="s">
        <v>1685</v>
      </c>
      <c r="B49" s="5" t="s">
        <v>2999</v>
      </c>
      <c r="C49" s="5" t="s">
        <v>53</v>
      </c>
      <c r="D49" s="5" t="s">
        <v>54</v>
      </c>
      <c r="E49" s="5" t="s">
        <v>24</v>
      </c>
      <c r="F49" s="5" t="s">
        <v>25</v>
      </c>
      <c r="G49" s="5" t="s">
        <v>26</v>
      </c>
    </row>
    <row r="50" spans="1:7">
      <c r="A50" s="5" t="s">
        <v>809</v>
      </c>
      <c r="B50" s="5" t="s">
        <v>3000</v>
      </c>
      <c r="C50" s="5" t="s">
        <v>21</v>
      </c>
      <c r="D50" s="5" t="s">
        <v>22</v>
      </c>
      <c r="E50" s="5" t="s">
        <v>24</v>
      </c>
      <c r="F50" s="5" t="s">
        <v>25</v>
      </c>
      <c r="G50" s="5" t="s">
        <v>26</v>
      </c>
    </row>
    <row r="51" spans="1:7">
      <c r="A51" s="5" t="s">
        <v>810</v>
      </c>
      <c r="B51" s="5" t="s">
        <v>3001</v>
      </c>
      <c r="C51" s="5" t="s">
        <v>21</v>
      </c>
      <c r="D51" s="5" t="s">
        <v>22</v>
      </c>
      <c r="E51" s="5" t="s">
        <v>24</v>
      </c>
      <c r="F51" s="5" t="s">
        <v>25</v>
      </c>
      <c r="G51" s="5" t="s">
        <v>26</v>
      </c>
    </row>
    <row r="52" spans="1:7">
      <c r="A52" s="5" t="s">
        <v>1493</v>
      </c>
      <c r="B52" s="5" t="s">
        <v>3002</v>
      </c>
      <c r="C52" s="5" t="s">
        <v>21</v>
      </c>
      <c r="D52" s="5" t="s">
        <v>22</v>
      </c>
      <c r="E52" s="5" t="s">
        <v>24</v>
      </c>
      <c r="F52" s="5" t="s">
        <v>25</v>
      </c>
      <c r="G52" s="5" t="s">
        <v>26</v>
      </c>
    </row>
    <row r="53" spans="1:7">
      <c r="A53" s="5" t="s">
        <v>1686</v>
      </c>
      <c r="B53" s="5" t="s">
        <v>3003</v>
      </c>
      <c r="C53" s="5" t="s">
        <v>21</v>
      </c>
      <c r="D53" s="5" t="s">
        <v>22</v>
      </c>
      <c r="E53" s="5" t="s">
        <v>24</v>
      </c>
      <c r="F53" s="5" t="s">
        <v>25</v>
      </c>
      <c r="G53" s="5" t="s">
        <v>26</v>
      </c>
    </row>
    <row r="54" spans="1:7">
      <c r="A54" s="5" t="s">
        <v>1687</v>
      </c>
      <c r="B54" s="5" t="s">
        <v>3003</v>
      </c>
      <c r="C54" s="5" t="s">
        <v>84</v>
      </c>
      <c r="D54" s="5" t="s">
        <v>85</v>
      </c>
      <c r="E54" s="5" t="s">
        <v>24</v>
      </c>
      <c r="F54" s="5" t="s">
        <v>25</v>
      </c>
      <c r="G54" s="5" t="s">
        <v>86</v>
      </c>
    </row>
    <row r="55" spans="1:7">
      <c r="A55" s="5" t="s">
        <v>811</v>
      </c>
      <c r="B55" s="5" t="s">
        <v>3004</v>
      </c>
      <c r="C55" s="5" t="s">
        <v>53</v>
      </c>
      <c r="D55" s="5" t="s">
        <v>54</v>
      </c>
      <c r="E55" s="5" t="s">
        <v>24</v>
      </c>
      <c r="F55" s="5" t="s">
        <v>25</v>
      </c>
      <c r="G55" s="5" t="s">
        <v>26</v>
      </c>
    </row>
    <row r="56" spans="1:7">
      <c r="A56" s="5" t="s">
        <v>2661</v>
      </c>
      <c r="B56" s="5" t="s">
        <v>3005</v>
      </c>
      <c r="C56" s="5" t="s">
        <v>36</v>
      </c>
      <c r="D56" s="5" t="s">
        <v>37</v>
      </c>
      <c r="E56" s="5" t="s">
        <v>24</v>
      </c>
      <c r="F56" s="5" t="s">
        <v>25</v>
      </c>
      <c r="G56" s="5" t="s">
        <v>26</v>
      </c>
    </row>
    <row r="57" spans="1:7">
      <c r="A57" s="5" t="s">
        <v>76</v>
      </c>
      <c r="B57" s="5" t="s">
        <v>3005</v>
      </c>
      <c r="C57" s="5" t="s">
        <v>21</v>
      </c>
      <c r="D57" s="5" t="s">
        <v>22</v>
      </c>
      <c r="E57" s="5" t="s">
        <v>24</v>
      </c>
      <c r="F57" s="5" t="s">
        <v>25</v>
      </c>
      <c r="G57" s="5" t="s">
        <v>26</v>
      </c>
    </row>
    <row r="58" spans="1:7">
      <c r="A58" s="5" t="s">
        <v>813</v>
      </c>
      <c r="B58" s="5" t="s">
        <v>3006</v>
      </c>
      <c r="C58" s="5" t="s">
        <v>36</v>
      </c>
      <c r="D58" s="5" t="s">
        <v>37</v>
      </c>
      <c r="E58" s="5" t="s">
        <v>24</v>
      </c>
      <c r="F58" s="5" t="s">
        <v>25</v>
      </c>
      <c r="G58" s="5" t="s">
        <v>26</v>
      </c>
    </row>
    <row r="59" spans="1:7">
      <c r="A59" s="5" t="s">
        <v>2791</v>
      </c>
      <c r="B59" s="5" t="s">
        <v>3007</v>
      </c>
      <c r="C59" s="5" t="s">
        <v>36</v>
      </c>
      <c r="D59" s="5" t="s">
        <v>37</v>
      </c>
      <c r="E59" s="5" t="s">
        <v>24</v>
      </c>
      <c r="F59" s="5" t="s">
        <v>25</v>
      </c>
      <c r="G59" s="5" t="s">
        <v>26</v>
      </c>
    </row>
    <row r="60" spans="1:7">
      <c r="A60" s="5" t="s">
        <v>814</v>
      </c>
      <c r="B60" s="5" t="s">
        <v>3008</v>
      </c>
      <c r="C60" s="5" t="s">
        <v>21</v>
      </c>
      <c r="D60" s="5" t="s">
        <v>22</v>
      </c>
      <c r="E60" s="5" t="s">
        <v>24</v>
      </c>
      <c r="F60" s="5" t="s">
        <v>25</v>
      </c>
      <c r="G60" s="5" t="s">
        <v>26</v>
      </c>
    </row>
    <row r="61" spans="1:7">
      <c r="A61" s="5" t="s">
        <v>1495</v>
      </c>
      <c r="B61" s="5" t="s">
        <v>3009</v>
      </c>
      <c r="C61" s="5" t="s">
        <v>21</v>
      </c>
      <c r="D61" s="5" t="s">
        <v>22</v>
      </c>
      <c r="E61" s="5" t="s">
        <v>24</v>
      </c>
      <c r="F61" s="5" t="s">
        <v>25</v>
      </c>
      <c r="G61" s="5" t="s">
        <v>26</v>
      </c>
    </row>
    <row r="62" spans="1:7">
      <c r="A62" s="5" t="s">
        <v>815</v>
      </c>
      <c r="B62" s="5" t="s">
        <v>3010</v>
      </c>
      <c r="C62" s="5" t="s">
        <v>21</v>
      </c>
      <c r="D62" s="5" t="s">
        <v>22</v>
      </c>
      <c r="E62" s="5" t="s">
        <v>24</v>
      </c>
      <c r="F62" s="5" t="s">
        <v>25</v>
      </c>
      <c r="G62" s="5" t="s">
        <v>26</v>
      </c>
    </row>
    <row r="63" spans="1:7">
      <c r="A63" s="5" t="s">
        <v>816</v>
      </c>
      <c r="B63" s="5" t="s">
        <v>3011</v>
      </c>
      <c r="C63" s="5" t="s">
        <v>21</v>
      </c>
      <c r="D63" s="5" t="s">
        <v>22</v>
      </c>
      <c r="E63" s="5" t="s">
        <v>24</v>
      </c>
      <c r="F63" s="5" t="s">
        <v>25</v>
      </c>
      <c r="G63" s="5" t="s">
        <v>26</v>
      </c>
    </row>
    <row r="64" spans="1:7">
      <c r="A64" s="5" t="s">
        <v>77</v>
      </c>
      <c r="B64" s="5" t="s">
        <v>3012</v>
      </c>
      <c r="C64" s="5" t="s">
        <v>21</v>
      </c>
      <c r="D64" s="5" t="s">
        <v>22</v>
      </c>
      <c r="E64" s="5" t="s">
        <v>24</v>
      </c>
      <c r="F64" s="5" t="s">
        <v>25</v>
      </c>
      <c r="G64" s="5" t="s">
        <v>26</v>
      </c>
    </row>
    <row r="65" spans="1:7">
      <c r="A65" s="5" t="s">
        <v>818</v>
      </c>
      <c r="B65" s="5" t="s">
        <v>3013</v>
      </c>
      <c r="C65" s="5" t="s">
        <v>21</v>
      </c>
      <c r="D65" s="5" t="s">
        <v>22</v>
      </c>
      <c r="E65" s="5" t="s">
        <v>24</v>
      </c>
      <c r="F65" s="5" t="s">
        <v>25</v>
      </c>
      <c r="G65" s="5" t="s">
        <v>26</v>
      </c>
    </row>
    <row r="66" spans="1:7">
      <c r="A66" s="5" t="s">
        <v>1688</v>
      </c>
      <c r="B66" s="5" t="s">
        <v>3014</v>
      </c>
      <c r="C66" s="5" t="s">
        <v>21</v>
      </c>
      <c r="D66" s="5" t="s">
        <v>22</v>
      </c>
      <c r="E66" s="5" t="s">
        <v>24</v>
      </c>
      <c r="F66" s="5" t="s">
        <v>25</v>
      </c>
      <c r="G66" s="5" t="s">
        <v>26</v>
      </c>
    </row>
    <row r="67" spans="1:7">
      <c r="A67" s="5" t="s">
        <v>2704</v>
      </c>
      <c r="B67" s="5" t="s">
        <v>3015</v>
      </c>
      <c r="C67" s="5" t="s">
        <v>36</v>
      </c>
      <c r="D67" s="5" t="s">
        <v>37</v>
      </c>
      <c r="E67" s="5" t="s">
        <v>24</v>
      </c>
      <c r="F67" s="5" t="s">
        <v>25</v>
      </c>
      <c r="G67" s="5" t="s">
        <v>26</v>
      </c>
    </row>
    <row r="68" spans="1:7">
      <c r="A68" s="5" t="s">
        <v>820</v>
      </c>
      <c r="B68" s="5" t="s">
        <v>3015</v>
      </c>
      <c r="C68" s="5" t="s">
        <v>21</v>
      </c>
      <c r="D68" s="5" t="s">
        <v>22</v>
      </c>
      <c r="E68" s="5" t="s">
        <v>24</v>
      </c>
      <c r="F68" s="5" t="s">
        <v>25</v>
      </c>
      <c r="G68" s="5" t="s">
        <v>26</v>
      </c>
    </row>
    <row r="69" spans="1:7">
      <c r="A69" s="5" t="s">
        <v>821</v>
      </c>
      <c r="B69" s="5" t="s">
        <v>3016</v>
      </c>
      <c r="C69" s="5" t="s">
        <v>36</v>
      </c>
      <c r="D69" s="5" t="s">
        <v>37</v>
      </c>
      <c r="E69" s="5" t="s">
        <v>24</v>
      </c>
      <c r="F69" s="5" t="s">
        <v>25</v>
      </c>
      <c r="G69" s="5" t="s">
        <v>26</v>
      </c>
    </row>
    <row r="70" spans="1:7">
      <c r="A70" s="5" t="s">
        <v>2705</v>
      </c>
      <c r="B70" s="5" t="s">
        <v>3016</v>
      </c>
      <c r="C70" s="5" t="s">
        <v>36</v>
      </c>
      <c r="D70" s="5" t="s">
        <v>37</v>
      </c>
      <c r="E70" s="5" t="s">
        <v>24</v>
      </c>
      <c r="F70" s="5" t="s">
        <v>25</v>
      </c>
      <c r="G70" s="5" t="s">
        <v>26</v>
      </c>
    </row>
    <row r="71" spans="1:7">
      <c r="A71" s="5" t="s">
        <v>81</v>
      </c>
      <c r="B71" s="5" t="s">
        <v>3017</v>
      </c>
      <c r="C71" s="5" t="s">
        <v>36</v>
      </c>
      <c r="D71" s="5" t="s">
        <v>37</v>
      </c>
      <c r="E71" s="5" t="s">
        <v>24</v>
      </c>
      <c r="F71" s="5" t="s">
        <v>25</v>
      </c>
      <c r="G71" s="5" t="s">
        <v>26</v>
      </c>
    </row>
    <row r="72" spans="1:7">
      <c r="A72" s="5" t="s">
        <v>82</v>
      </c>
      <c r="B72" s="5" t="s">
        <v>3017</v>
      </c>
      <c r="C72" s="5" t="s">
        <v>21</v>
      </c>
      <c r="D72" s="5" t="s">
        <v>22</v>
      </c>
      <c r="E72" s="5" t="s">
        <v>24</v>
      </c>
      <c r="F72" s="5" t="s">
        <v>25</v>
      </c>
      <c r="G72" s="5" t="s">
        <v>26</v>
      </c>
    </row>
    <row r="73" spans="1:7">
      <c r="A73" s="5" t="s">
        <v>823</v>
      </c>
      <c r="B73" s="5" t="s">
        <v>3018</v>
      </c>
      <c r="C73" s="5" t="s">
        <v>21</v>
      </c>
      <c r="D73" s="5" t="s">
        <v>22</v>
      </c>
      <c r="E73" s="5" t="s">
        <v>24</v>
      </c>
      <c r="F73" s="5" t="s">
        <v>25</v>
      </c>
      <c r="G73" s="5" t="s">
        <v>26</v>
      </c>
    </row>
    <row r="74" spans="1:7">
      <c r="A74" s="5" t="s">
        <v>824</v>
      </c>
      <c r="B74" s="5" t="s">
        <v>3019</v>
      </c>
      <c r="C74" s="5" t="s">
        <v>21</v>
      </c>
      <c r="D74" s="5" t="s">
        <v>22</v>
      </c>
      <c r="E74" s="5" t="s">
        <v>24</v>
      </c>
      <c r="F74" s="5" t="s">
        <v>25</v>
      </c>
      <c r="G74" s="5" t="s">
        <v>26</v>
      </c>
    </row>
    <row r="75" spans="1:7">
      <c r="A75" s="5" t="s">
        <v>2706</v>
      </c>
      <c r="B75" s="5" t="s">
        <v>3019</v>
      </c>
      <c r="C75" s="5" t="s">
        <v>36</v>
      </c>
      <c r="D75" s="5" t="s">
        <v>37</v>
      </c>
      <c r="E75" s="5" t="s">
        <v>24</v>
      </c>
      <c r="F75" s="5" t="s">
        <v>25</v>
      </c>
      <c r="G75" s="5" t="s">
        <v>26</v>
      </c>
    </row>
    <row r="76" spans="1:7">
      <c r="A76" s="5" t="s">
        <v>78</v>
      </c>
      <c r="B76" s="5" t="s">
        <v>3020</v>
      </c>
      <c r="C76" s="5" t="s">
        <v>21</v>
      </c>
      <c r="D76" s="5" t="s">
        <v>22</v>
      </c>
      <c r="E76" s="5" t="s">
        <v>24</v>
      </c>
      <c r="F76" s="5" t="s">
        <v>25</v>
      </c>
      <c r="G76" s="5" t="s">
        <v>26</v>
      </c>
    </row>
    <row r="77" spans="1:7">
      <c r="A77" s="5" t="s">
        <v>1691</v>
      </c>
      <c r="B77" s="5" t="s">
        <v>3021</v>
      </c>
      <c r="C77" s="5" t="s">
        <v>36</v>
      </c>
      <c r="D77" s="5" t="s">
        <v>37</v>
      </c>
      <c r="E77" s="5" t="s">
        <v>24</v>
      </c>
      <c r="F77" s="5" t="s">
        <v>25</v>
      </c>
      <c r="G77" s="5" t="s">
        <v>26</v>
      </c>
    </row>
    <row r="78" spans="1:7">
      <c r="A78" s="5" t="s">
        <v>83</v>
      </c>
      <c r="B78" s="5" t="s">
        <v>3022</v>
      </c>
      <c r="C78" s="5" t="s">
        <v>84</v>
      </c>
      <c r="D78" s="5" t="s">
        <v>85</v>
      </c>
      <c r="E78" s="5" t="s">
        <v>24</v>
      </c>
      <c r="F78" s="5" t="s">
        <v>25</v>
      </c>
      <c r="G78" s="5" t="s">
        <v>86</v>
      </c>
    </row>
    <row r="79" spans="1:7">
      <c r="A79" s="5" t="s">
        <v>87</v>
      </c>
      <c r="B79" s="5" t="s">
        <v>3022</v>
      </c>
      <c r="C79" s="5" t="s">
        <v>36</v>
      </c>
      <c r="D79" s="5" t="s">
        <v>37</v>
      </c>
      <c r="E79" s="5" t="s">
        <v>24</v>
      </c>
      <c r="F79" s="5" t="s">
        <v>25</v>
      </c>
      <c r="G79" s="5" t="s">
        <v>26</v>
      </c>
    </row>
    <row r="80" spans="1:7">
      <c r="A80" s="5" t="s">
        <v>88</v>
      </c>
      <c r="B80" s="5" t="s">
        <v>3022</v>
      </c>
      <c r="C80" s="5" t="s">
        <v>21</v>
      </c>
      <c r="D80" s="5" t="s">
        <v>22</v>
      </c>
      <c r="E80" s="5" t="s">
        <v>24</v>
      </c>
      <c r="F80" s="5" t="s">
        <v>25</v>
      </c>
      <c r="G80" s="5" t="s">
        <v>26</v>
      </c>
    </row>
    <row r="81" spans="1:7">
      <c r="A81" s="5" t="s">
        <v>89</v>
      </c>
      <c r="B81" s="5" t="s">
        <v>3023</v>
      </c>
      <c r="C81" s="5" t="s">
        <v>21</v>
      </c>
      <c r="D81" s="5" t="s">
        <v>22</v>
      </c>
      <c r="E81" s="5" t="s">
        <v>24</v>
      </c>
      <c r="F81" s="5" t="s">
        <v>25</v>
      </c>
      <c r="G81" s="5" t="s">
        <v>26</v>
      </c>
    </row>
    <row r="82" spans="1:7">
      <c r="A82" s="5" t="s">
        <v>90</v>
      </c>
      <c r="B82" s="5" t="s">
        <v>3023</v>
      </c>
      <c r="C82" s="5" t="s">
        <v>53</v>
      </c>
      <c r="D82" s="5" t="s">
        <v>54</v>
      </c>
      <c r="E82" s="5" t="s">
        <v>24</v>
      </c>
      <c r="F82" s="5" t="s">
        <v>25</v>
      </c>
      <c r="G82" s="5" t="s">
        <v>26</v>
      </c>
    </row>
    <row r="83" spans="1:7">
      <c r="A83" s="5" t="s">
        <v>2707</v>
      </c>
      <c r="B83" s="5" t="s">
        <v>3024</v>
      </c>
      <c r="C83" s="5" t="s">
        <v>36</v>
      </c>
      <c r="D83" s="5" t="s">
        <v>37</v>
      </c>
      <c r="E83" s="5" t="s">
        <v>24</v>
      </c>
      <c r="F83" s="5" t="s">
        <v>25</v>
      </c>
      <c r="G83" s="5" t="s">
        <v>26</v>
      </c>
    </row>
    <row r="84" spans="1:7">
      <c r="A84" s="5" t="s">
        <v>92</v>
      </c>
      <c r="B84" s="5" t="s">
        <v>3025</v>
      </c>
      <c r="C84" s="5" t="s">
        <v>21</v>
      </c>
      <c r="D84" s="5" t="s">
        <v>22</v>
      </c>
      <c r="E84" s="5" t="s">
        <v>24</v>
      </c>
      <c r="F84" s="5" t="s">
        <v>25</v>
      </c>
      <c r="G84" s="5" t="s">
        <v>26</v>
      </c>
    </row>
    <row r="85" spans="1:7">
      <c r="A85" s="5" t="s">
        <v>93</v>
      </c>
      <c r="B85" s="5" t="s">
        <v>3026</v>
      </c>
      <c r="C85" s="5" t="s">
        <v>21</v>
      </c>
      <c r="D85" s="5" t="s">
        <v>22</v>
      </c>
      <c r="E85" s="5" t="s">
        <v>24</v>
      </c>
      <c r="F85" s="5" t="s">
        <v>25</v>
      </c>
      <c r="G85" s="5" t="s">
        <v>26</v>
      </c>
    </row>
    <row r="86" spans="1:7">
      <c r="A86" s="5" t="s">
        <v>1496</v>
      </c>
      <c r="B86" s="5" t="s">
        <v>3027</v>
      </c>
      <c r="C86" s="5" t="s">
        <v>21</v>
      </c>
      <c r="D86" s="5" t="s">
        <v>22</v>
      </c>
      <c r="E86" s="5" t="s">
        <v>24</v>
      </c>
      <c r="F86" s="5" t="s">
        <v>25</v>
      </c>
      <c r="G86" s="5" t="s">
        <v>26</v>
      </c>
    </row>
    <row r="87" spans="1:7">
      <c r="A87" s="5" t="s">
        <v>827</v>
      </c>
      <c r="B87" s="5" t="s">
        <v>3028</v>
      </c>
      <c r="C87" s="5" t="s">
        <v>21</v>
      </c>
      <c r="D87" s="5" t="s">
        <v>22</v>
      </c>
      <c r="E87" s="5" t="s">
        <v>24</v>
      </c>
      <c r="F87" s="5" t="s">
        <v>25</v>
      </c>
      <c r="G87" s="5" t="s">
        <v>26</v>
      </c>
    </row>
    <row r="88" spans="1:7">
      <c r="A88" s="5" t="s">
        <v>95</v>
      </c>
      <c r="B88" s="5" t="s">
        <v>3029</v>
      </c>
      <c r="C88" s="5" t="s">
        <v>21</v>
      </c>
      <c r="D88" s="5" t="s">
        <v>22</v>
      </c>
      <c r="E88" s="5" t="s">
        <v>24</v>
      </c>
      <c r="F88" s="5" t="s">
        <v>25</v>
      </c>
      <c r="G88" s="5" t="s">
        <v>26</v>
      </c>
    </row>
    <row r="89" spans="1:7">
      <c r="A89" s="5" t="s">
        <v>98</v>
      </c>
      <c r="B89" s="5" t="s">
        <v>3030</v>
      </c>
      <c r="C89" s="5" t="s">
        <v>21</v>
      </c>
      <c r="D89" s="5" t="s">
        <v>22</v>
      </c>
      <c r="E89" s="5" t="s">
        <v>24</v>
      </c>
      <c r="F89" s="5" t="s">
        <v>25</v>
      </c>
      <c r="G89" s="5" t="s">
        <v>26</v>
      </c>
    </row>
    <row r="90" spans="1:7">
      <c r="A90" s="5" t="s">
        <v>99</v>
      </c>
      <c r="B90" s="5" t="s">
        <v>3031</v>
      </c>
      <c r="C90" s="5" t="s">
        <v>21</v>
      </c>
      <c r="D90" s="5" t="s">
        <v>22</v>
      </c>
      <c r="E90" s="5" t="s">
        <v>24</v>
      </c>
      <c r="F90" s="5" t="s">
        <v>25</v>
      </c>
      <c r="G90" s="5" t="s">
        <v>26</v>
      </c>
    </row>
    <row r="91" spans="1:7">
      <c r="A91" s="5" t="s">
        <v>2662</v>
      </c>
      <c r="B91" s="5" t="s">
        <v>3031</v>
      </c>
      <c r="C91" s="5" t="s">
        <v>36</v>
      </c>
      <c r="D91" s="5" t="s">
        <v>37</v>
      </c>
      <c r="E91" s="5" t="s">
        <v>24</v>
      </c>
      <c r="F91" s="5" t="s">
        <v>25</v>
      </c>
      <c r="G91" s="5" t="s">
        <v>26</v>
      </c>
    </row>
    <row r="92" spans="1:7">
      <c r="A92" s="5" t="s">
        <v>828</v>
      </c>
      <c r="B92" s="5" t="s">
        <v>3032</v>
      </c>
      <c r="C92" s="5" t="s">
        <v>21</v>
      </c>
      <c r="D92" s="5" t="s">
        <v>22</v>
      </c>
      <c r="E92" s="5" t="s">
        <v>24</v>
      </c>
      <c r="F92" s="5" t="s">
        <v>25</v>
      </c>
      <c r="G92" s="5" t="s">
        <v>26</v>
      </c>
    </row>
    <row r="93" spans="1:7">
      <c r="A93" s="5" t="s">
        <v>100</v>
      </c>
      <c r="B93" s="5" t="s">
        <v>3033</v>
      </c>
      <c r="C93" s="5" t="s">
        <v>21</v>
      </c>
      <c r="D93" s="5" t="s">
        <v>22</v>
      </c>
      <c r="E93" s="5" t="s">
        <v>24</v>
      </c>
      <c r="F93" s="5" t="s">
        <v>25</v>
      </c>
      <c r="G93" s="5" t="s">
        <v>26</v>
      </c>
    </row>
    <row r="94" spans="1:7">
      <c r="A94" s="5" t="s">
        <v>830</v>
      </c>
      <c r="B94" s="5" t="s">
        <v>3034</v>
      </c>
      <c r="C94" s="5" t="s">
        <v>21</v>
      </c>
      <c r="D94" s="5" t="s">
        <v>22</v>
      </c>
      <c r="E94" s="5" t="s">
        <v>24</v>
      </c>
      <c r="F94" s="5" t="s">
        <v>25</v>
      </c>
      <c r="G94" s="5" t="s">
        <v>26</v>
      </c>
    </row>
    <row r="95" spans="1:7">
      <c r="A95" s="5" t="s">
        <v>831</v>
      </c>
      <c r="B95" s="5" t="s">
        <v>3034</v>
      </c>
      <c r="C95" s="5" t="s">
        <v>53</v>
      </c>
      <c r="D95" s="5" t="s">
        <v>54</v>
      </c>
      <c r="E95" s="5" t="s">
        <v>24</v>
      </c>
      <c r="F95" s="5" t="s">
        <v>25</v>
      </c>
      <c r="G95" s="5" t="s">
        <v>26</v>
      </c>
    </row>
    <row r="96" spans="1:7">
      <c r="A96" s="5" t="s">
        <v>832</v>
      </c>
      <c r="B96" s="5" t="s">
        <v>3035</v>
      </c>
      <c r="C96" s="5" t="s">
        <v>21</v>
      </c>
      <c r="D96" s="5" t="s">
        <v>22</v>
      </c>
      <c r="E96" s="5" t="s">
        <v>24</v>
      </c>
      <c r="F96" s="5" t="s">
        <v>25</v>
      </c>
      <c r="G96" s="5" t="s">
        <v>26</v>
      </c>
    </row>
    <row r="97" spans="1:7">
      <c r="A97" s="5" t="s">
        <v>833</v>
      </c>
      <c r="B97" s="5" t="s">
        <v>3036</v>
      </c>
      <c r="C97" s="5" t="s">
        <v>21</v>
      </c>
      <c r="D97" s="5" t="s">
        <v>22</v>
      </c>
      <c r="E97" s="5" t="s">
        <v>24</v>
      </c>
      <c r="F97" s="5" t="s">
        <v>25</v>
      </c>
      <c r="G97" s="5" t="s">
        <v>26</v>
      </c>
    </row>
    <row r="98" spans="1:7">
      <c r="A98" s="5" t="s">
        <v>1692</v>
      </c>
      <c r="B98" s="5" t="s">
        <v>3037</v>
      </c>
      <c r="C98" s="5" t="s">
        <v>21</v>
      </c>
      <c r="D98" s="5" t="s">
        <v>22</v>
      </c>
      <c r="E98" s="5" t="s">
        <v>24</v>
      </c>
      <c r="F98" s="5" t="s">
        <v>25</v>
      </c>
      <c r="G98" s="5" t="s">
        <v>26</v>
      </c>
    </row>
    <row r="99" spans="1:7">
      <c r="A99" s="5" t="s">
        <v>835</v>
      </c>
      <c r="B99" s="5" t="s">
        <v>3038</v>
      </c>
      <c r="C99" s="5" t="s">
        <v>70</v>
      </c>
      <c r="D99" s="5" t="s">
        <v>71</v>
      </c>
      <c r="E99" s="5" t="s">
        <v>24</v>
      </c>
      <c r="F99" s="5" t="s">
        <v>25</v>
      </c>
      <c r="G99" s="5" t="s">
        <v>26</v>
      </c>
    </row>
    <row r="100" spans="1:7">
      <c r="A100" s="5" t="s">
        <v>836</v>
      </c>
      <c r="B100" s="5" t="s">
        <v>3039</v>
      </c>
      <c r="C100" s="5" t="s">
        <v>36</v>
      </c>
      <c r="D100" s="5" t="s">
        <v>37</v>
      </c>
      <c r="E100" s="5" t="s">
        <v>24</v>
      </c>
      <c r="F100" s="5" t="s">
        <v>25</v>
      </c>
      <c r="G100" s="5" t="s">
        <v>26</v>
      </c>
    </row>
    <row r="101" spans="1:7">
      <c r="A101" s="5" t="s">
        <v>2708</v>
      </c>
      <c r="B101" s="5" t="s">
        <v>3039</v>
      </c>
      <c r="C101" s="5" t="s">
        <v>36</v>
      </c>
      <c r="D101" s="5" t="s">
        <v>37</v>
      </c>
      <c r="E101" s="5" t="s">
        <v>24</v>
      </c>
      <c r="F101" s="5" t="s">
        <v>25</v>
      </c>
      <c r="G101" s="5" t="s">
        <v>26</v>
      </c>
    </row>
    <row r="102" spans="1:7">
      <c r="A102" s="5" t="s">
        <v>838</v>
      </c>
      <c r="B102" s="5" t="s">
        <v>3040</v>
      </c>
      <c r="C102" s="5" t="s">
        <v>21</v>
      </c>
      <c r="D102" s="5" t="s">
        <v>22</v>
      </c>
      <c r="E102" s="5" t="s">
        <v>24</v>
      </c>
      <c r="F102" s="5" t="s">
        <v>25</v>
      </c>
      <c r="G102" s="5" t="s">
        <v>26</v>
      </c>
    </row>
    <row r="103" spans="1:7">
      <c r="A103" s="5" t="s">
        <v>104</v>
      </c>
      <c r="B103" s="5" t="s">
        <v>3041</v>
      </c>
      <c r="C103" s="5" t="s">
        <v>21</v>
      </c>
      <c r="D103" s="5" t="s">
        <v>22</v>
      </c>
      <c r="E103" s="5" t="s">
        <v>24</v>
      </c>
      <c r="F103" s="5" t="s">
        <v>25</v>
      </c>
      <c r="G103" s="5" t="s">
        <v>26</v>
      </c>
    </row>
    <row r="104" spans="1:7">
      <c r="A104" s="5" t="s">
        <v>122</v>
      </c>
      <c r="B104" s="5" t="s">
        <v>3042</v>
      </c>
      <c r="C104" s="5" t="s">
        <v>36</v>
      </c>
      <c r="D104" s="5" t="s">
        <v>37</v>
      </c>
      <c r="E104" s="5" t="s">
        <v>24</v>
      </c>
      <c r="F104" s="5" t="s">
        <v>25</v>
      </c>
      <c r="G104" s="5" t="s">
        <v>26</v>
      </c>
    </row>
    <row r="105" spans="1:7">
      <c r="A105" s="5" t="s">
        <v>123</v>
      </c>
      <c r="B105" s="5" t="s">
        <v>3042</v>
      </c>
      <c r="C105" s="5" t="s">
        <v>21</v>
      </c>
      <c r="D105" s="5" t="s">
        <v>22</v>
      </c>
      <c r="E105" s="5" t="s">
        <v>24</v>
      </c>
      <c r="F105" s="5" t="s">
        <v>25</v>
      </c>
      <c r="G105" s="5" t="s">
        <v>26</v>
      </c>
    </row>
    <row r="106" spans="1:7">
      <c r="A106" s="5" t="s">
        <v>105</v>
      </c>
      <c r="B106" s="5" t="s">
        <v>3043</v>
      </c>
      <c r="C106" s="5" t="s">
        <v>53</v>
      </c>
      <c r="D106" s="5" t="s">
        <v>54</v>
      </c>
      <c r="E106" s="5" t="s">
        <v>24</v>
      </c>
      <c r="F106" s="5" t="s">
        <v>25</v>
      </c>
      <c r="G106" s="5" t="s">
        <v>26</v>
      </c>
    </row>
    <row r="107" spans="1:7">
      <c r="A107" s="5" t="s">
        <v>1497</v>
      </c>
      <c r="B107" s="5" t="s">
        <v>3044</v>
      </c>
      <c r="C107" s="5" t="s">
        <v>53</v>
      </c>
      <c r="D107" s="5" t="s">
        <v>54</v>
      </c>
      <c r="E107" s="5" t="s">
        <v>24</v>
      </c>
      <c r="F107" s="5" t="s">
        <v>25</v>
      </c>
      <c r="G107" s="5" t="s">
        <v>26</v>
      </c>
    </row>
    <row r="108" spans="1:7">
      <c r="A108" s="5" t="s">
        <v>107</v>
      </c>
      <c r="B108" s="5" t="s">
        <v>3045</v>
      </c>
      <c r="C108" s="5" t="s">
        <v>53</v>
      </c>
      <c r="D108" s="5" t="s">
        <v>54</v>
      </c>
      <c r="E108" s="5" t="s">
        <v>24</v>
      </c>
      <c r="F108" s="5" t="s">
        <v>25</v>
      </c>
      <c r="G108" s="5" t="s">
        <v>26</v>
      </c>
    </row>
    <row r="109" spans="1:7">
      <c r="A109" s="5" t="s">
        <v>840</v>
      </c>
      <c r="B109" s="5" t="s">
        <v>3046</v>
      </c>
      <c r="C109" s="5" t="s">
        <v>21</v>
      </c>
      <c r="D109" s="5" t="s">
        <v>22</v>
      </c>
      <c r="E109" s="5" t="s">
        <v>24</v>
      </c>
      <c r="F109" s="5" t="s">
        <v>25</v>
      </c>
      <c r="G109" s="5" t="s">
        <v>26</v>
      </c>
    </row>
    <row r="110" spans="1:7">
      <c r="A110" s="5" t="s">
        <v>109</v>
      </c>
      <c r="B110" s="5" t="s">
        <v>3047</v>
      </c>
      <c r="C110" s="5" t="s">
        <v>21</v>
      </c>
      <c r="D110" s="5" t="s">
        <v>22</v>
      </c>
      <c r="E110" s="5" t="s">
        <v>24</v>
      </c>
      <c r="F110" s="5" t="s">
        <v>25</v>
      </c>
      <c r="G110" s="5" t="s">
        <v>26</v>
      </c>
    </row>
    <row r="111" spans="1:7">
      <c r="A111" s="5" t="s">
        <v>110</v>
      </c>
      <c r="B111" s="5" t="s">
        <v>3048</v>
      </c>
      <c r="C111" s="5" t="s">
        <v>21</v>
      </c>
      <c r="D111" s="5" t="s">
        <v>22</v>
      </c>
      <c r="E111" s="5" t="s">
        <v>24</v>
      </c>
      <c r="F111" s="5" t="s">
        <v>25</v>
      </c>
      <c r="G111" s="5" t="s">
        <v>26</v>
      </c>
    </row>
    <row r="112" spans="1:7">
      <c r="A112" s="5" t="s">
        <v>1694</v>
      </c>
      <c r="B112" s="5" t="s">
        <v>3049</v>
      </c>
      <c r="C112" s="5" t="s">
        <v>21</v>
      </c>
      <c r="D112" s="5" t="s">
        <v>22</v>
      </c>
      <c r="E112" s="5" t="s">
        <v>24</v>
      </c>
      <c r="F112" s="5" t="s">
        <v>25</v>
      </c>
      <c r="G112" s="5" t="s">
        <v>26</v>
      </c>
    </row>
    <row r="113" spans="1:7">
      <c r="A113" s="5" t="s">
        <v>841</v>
      </c>
      <c r="B113" s="5" t="s">
        <v>3050</v>
      </c>
      <c r="C113" s="5" t="s">
        <v>21</v>
      </c>
      <c r="D113" s="5" t="s">
        <v>22</v>
      </c>
      <c r="E113" s="5" t="s">
        <v>24</v>
      </c>
      <c r="F113" s="5" t="s">
        <v>25</v>
      </c>
      <c r="G113" s="5" t="s">
        <v>26</v>
      </c>
    </row>
    <row r="114" spans="1:7">
      <c r="A114" s="5" t="s">
        <v>112</v>
      </c>
      <c r="B114" s="5" t="s">
        <v>3051</v>
      </c>
      <c r="C114" s="5" t="s">
        <v>21</v>
      </c>
      <c r="D114" s="5" t="s">
        <v>22</v>
      </c>
      <c r="E114" s="5" t="s">
        <v>24</v>
      </c>
      <c r="F114" s="5" t="s">
        <v>25</v>
      </c>
      <c r="G114" s="5" t="s">
        <v>26</v>
      </c>
    </row>
    <row r="115" spans="1:7">
      <c r="A115" s="5" t="s">
        <v>1695</v>
      </c>
      <c r="B115" s="5" t="s">
        <v>3052</v>
      </c>
      <c r="C115" s="5" t="s">
        <v>341</v>
      </c>
      <c r="D115" s="5" t="s">
        <v>342</v>
      </c>
      <c r="E115" s="5" t="s">
        <v>24</v>
      </c>
      <c r="G115" s="5" t="s">
        <v>152</v>
      </c>
    </row>
    <row r="116" spans="1:7">
      <c r="A116" s="5" t="s">
        <v>114</v>
      </c>
      <c r="B116" s="5" t="s">
        <v>3053</v>
      </c>
      <c r="C116" s="5" t="s">
        <v>36</v>
      </c>
      <c r="D116" s="5" t="s">
        <v>37</v>
      </c>
      <c r="E116" s="5" t="s">
        <v>24</v>
      </c>
      <c r="F116" s="5" t="s">
        <v>25</v>
      </c>
      <c r="G116" s="5" t="s">
        <v>26</v>
      </c>
    </row>
    <row r="117" spans="1:7">
      <c r="A117" s="5" t="s">
        <v>113</v>
      </c>
      <c r="B117" s="5" t="s">
        <v>3053</v>
      </c>
      <c r="C117" s="5" t="s">
        <v>21</v>
      </c>
      <c r="D117" s="5" t="s">
        <v>22</v>
      </c>
      <c r="E117" s="5" t="s">
        <v>24</v>
      </c>
      <c r="F117" s="5" t="s">
        <v>25</v>
      </c>
      <c r="G117" s="5" t="s">
        <v>26</v>
      </c>
    </row>
    <row r="118" spans="1:7">
      <c r="A118" s="5" t="s">
        <v>1696</v>
      </c>
      <c r="B118" s="5" t="s">
        <v>3054</v>
      </c>
      <c r="C118" s="5" t="s">
        <v>21</v>
      </c>
      <c r="D118" s="5" t="s">
        <v>22</v>
      </c>
      <c r="E118" s="5" t="s">
        <v>24</v>
      </c>
      <c r="F118" s="5" t="s">
        <v>25</v>
      </c>
      <c r="G118" s="5" t="s">
        <v>26</v>
      </c>
    </row>
    <row r="119" spans="1:7">
      <c r="A119" s="5" t="s">
        <v>2709</v>
      </c>
      <c r="B119" s="5" t="s">
        <v>3054</v>
      </c>
      <c r="C119" s="5" t="s">
        <v>36</v>
      </c>
      <c r="D119" s="5" t="s">
        <v>37</v>
      </c>
      <c r="E119" s="5" t="s">
        <v>24</v>
      </c>
      <c r="F119" s="5" t="s">
        <v>25</v>
      </c>
      <c r="G119" s="5" t="s">
        <v>26</v>
      </c>
    </row>
    <row r="120" spans="1:7">
      <c r="A120" s="5" t="s">
        <v>842</v>
      </c>
      <c r="B120" s="5" t="s">
        <v>3054</v>
      </c>
      <c r="C120" s="5" t="s">
        <v>36</v>
      </c>
      <c r="D120" s="5" t="s">
        <v>37</v>
      </c>
      <c r="E120" s="5" t="s">
        <v>24</v>
      </c>
      <c r="F120" s="5" t="s">
        <v>25</v>
      </c>
      <c r="G120" s="5" t="s">
        <v>26</v>
      </c>
    </row>
    <row r="121" spans="1:7">
      <c r="A121" s="5" t="s">
        <v>120</v>
      </c>
      <c r="B121" s="5" t="s">
        <v>3055</v>
      </c>
      <c r="C121" s="5" t="s">
        <v>21</v>
      </c>
      <c r="D121" s="5" t="s">
        <v>22</v>
      </c>
      <c r="E121" s="5" t="s">
        <v>24</v>
      </c>
      <c r="F121" s="5" t="s">
        <v>25</v>
      </c>
      <c r="G121" s="5" t="s">
        <v>26</v>
      </c>
    </row>
    <row r="122" spans="1:7">
      <c r="A122" s="5" t="s">
        <v>125</v>
      </c>
      <c r="B122" s="5" t="s">
        <v>3056</v>
      </c>
      <c r="C122" s="5" t="s">
        <v>21</v>
      </c>
      <c r="D122" s="5" t="s">
        <v>22</v>
      </c>
      <c r="E122" s="5" t="s">
        <v>24</v>
      </c>
      <c r="F122" s="5" t="s">
        <v>25</v>
      </c>
      <c r="G122" s="5" t="s">
        <v>26</v>
      </c>
    </row>
    <row r="123" spans="1:7">
      <c r="A123" s="5" t="s">
        <v>130</v>
      </c>
      <c r="B123" s="5" t="s">
        <v>3057</v>
      </c>
      <c r="C123" s="5" t="s">
        <v>21</v>
      </c>
      <c r="D123" s="5" t="s">
        <v>22</v>
      </c>
      <c r="E123" s="5" t="s">
        <v>24</v>
      </c>
      <c r="F123" s="5" t="s">
        <v>25</v>
      </c>
      <c r="G123" s="5" t="s">
        <v>26</v>
      </c>
    </row>
    <row r="124" spans="1:7">
      <c r="A124" s="5" t="s">
        <v>131</v>
      </c>
      <c r="B124" s="5" t="s">
        <v>3057</v>
      </c>
      <c r="C124" s="5" t="s">
        <v>36</v>
      </c>
      <c r="D124" s="5" t="s">
        <v>37</v>
      </c>
      <c r="E124" s="5" t="s">
        <v>24</v>
      </c>
      <c r="F124" s="5" t="s">
        <v>25</v>
      </c>
      <c r="G124" s="5" t="s">
        <v>26</v>
      </c>
    </row>
    <row r="125" spans="1:7">
      <c r="A125" s="5" t="s">
        <v>126</v>
      </c>
      <c r="B125" s="5" t="s">
        <v>3058</v>
      </c>
      <c r="C125" s="5" t="s">
        <v>21</v>
      </c>
      <c r="D125" s="5" t="s">
        <v>22</v>
      </c>
      <c r="E125" s="5" t="s">
        <v>24</v>
      </c>
      <c r="F125" s="5" t="s">
        <v>25</v>
      </c>
      <c r="G125" s="5" t="s">
        <v>26</v>
      </c>
    </row>
    <row r="126" spans="1:7">
      <c r="A126" s="5" t="s">
        <v>844</v>
      </c>
      <c r="B126" s="5" t="s">
        <v>3059</v>
      </c>
      <c r="C126" s="5" t="s">
        <v>21</v>
      </c>
      <c r="D126" s="5" t="s">
        <v>22</v>
      </c>
      <c r="E126" s="5" t="s">
        <v>24</v>
      </c>
      <c r="F126" s="5" t="s">
        <v>25</v>
      </c>
      <c r="G126" s="5" t="s">
        <v>26</v>
      </c>
    </row>
    <row r="127" spans="1:7">
      <c r="A127" s="5" t="s">
        <v>845</v>
      </c>
      <c r="B127" s="5" t="s">
        <v>3060</v>
      </c>
      <c r="C127" s="5" t="s">
        <v>21</v>
      </c>
      <c r="D127" s="5" t="s">
        <v>22</v>
      </c>
      <c r="E127" s="5" t="s">
        <v>24</v>
      </c>
      <c r="F127" s="5" t="s">
        <v>25</v>
      </c>
      <c r="G127" s="5" t="s">
        <v>26</v>
      </c>
    </row>
    <row r="128" spans="1:7">
      <c r="A128" s="5" t="s">
        <v>846</v>
      </c>
      <c r="B128" s="5" t="s">
        <v>3060</v>
      </c>
      <c r="C128" s="5" t="s">
        <v>36</v>
      </c>
      <c r="D128" s="5" t="s">
        <v>37</v>
      </c>
      <c r="E128" s="5" t="s">
        <v>24</v>
      </c>
      <c r="F128" s="5" t="s">
        <v>25</v>
      </c>
      <c r="G128" s="5" t="s">
        <v>26</v>
      </c>
    </row>
    <row r="129" spans="1:7">
      <c r="A129" s="5" t="s">
        <v>133</v>
      </c>
      <c r="B129" s="5" t="s">
        <v>3061</v>
      </c>
      <c r="C129" s="5" t="s">
        <v>21</v>
      </c>
      <c r="D129" s="5" t="s">
        <v>22</v>
      </c>
      <c r="E129" s="5" t="s">
        <v>24</v>
      </c>
      <c r="F129" s="5" t="s">
        <v>25</v>
      </c>
      <c r="G129" s="5" t="s">
        <v>26</v>
      </c>
    </row>
    <row r="130" spans="1:7">
      <c r="A130" s="5" t="s">
        <v>848</v>
      </c>
      <c r="B130" s="5" t="s">
        <v>3062</v>
      </c>
      <c r="C130" s="5" t="s">
        <v>21</v>
      </c>
      <c r="D130" s="5" t="s">
        <v>22</v>
      </c>
      <c r="E130" s="5" t="s">
        <v>24</v>
      </c>
      <c r="F130" s="5" t="s">
        <v>25</v>
      </c>
      <c r="G130" s="5" t="s">
        <v>26</v>
      </c>
    </row>
    <row r="131" spans="1:7">
      <c r="A131" s="5" t="s">
        <v>849</v>
      </c>
      <c r="B131" s="5" t="s">
        <v>3062</v>
      </c>
      <c r="C131" s="5" t="s">
        <v>36</v>
      </c>
      <c r="D131" s="5" t="s">
        <v>37</v>
      </c>
      <c r="E131" s="5" t="s">
        <v>24</v>
      </c>
      <c r="F131" s="5" t="s">
        <v>25</v>
      </c>
      <c r="G131" s="5" t="s">
        <v>26</v>
      </c>
    </row>
    <row r="132" spans="1:7">
      <c r="A132" s="5" t="s">
        <v>1501</v>
      </c>
      <c r="B132" s="5" t="s">
        <v>3063</v>
      </c>
      <c r="C132" s="5" t="s">
        <v>21</v>
      </c>
      <c r="D132" s="5" t="s">
        <v>22</v>
      </c>
      <c r="E132" s="5" t="s">
        <v>24</v>
      </c>
      <c r="F132" s="5" t="s">
        <v>25</v>
      </c>
      <c r="G132" s="5" t="s">
        <v>26</v>
      </c>
    </row>
    <row r="133" spans="1:7">
      <c r="A133" s="5" t="s">
        <v>847</v>
      </c>
      <c r="B133" s="5" t="s">
        <v>3064</v>
      </c>
      <c r="C133" s="5" t="s">
        <v>21</v>
      </c>
      <c r="D133" s="5" t="s">
        <v>22</v>
      </c>
      <c r="E133" s="5" t="s">
        <v>24</v>
      </c>
      <c r="F133" s="5" t="s">
        <v>25</v>
      </c>
      <c r="G133" s="5" t="s">
        <v>26</v>
      </c>
    </row>
    <row r="134" spans="1:7">
      <c r="A134" s="5" t="s">
        <v>850</v>
      </c>
      <c r="B134" s="5" t="s">
        <v>3065</v>
      </c>
      <c r="C134" s="5" t="s">
        <v>21</v>
      </c>
      <c r="D134" s="5" t="s">
        <v>22</v>
      </c>
      <c r="E134" s="5" t="s">
        <v>24</v>
      </c>
      <c r="F134" s="5" t="s">
        <v>25</v>
      </c>
      <c r="G134" s="5" t="s">
        <v>26</v>
      </c>
    </row>
    <row r="135" spans="1:7">
      <c r="A135" s="5" t="s">
        <v>851</v>
      </c>
      <c r="B135" s="5" t="s">
        <v>3065</v>
      </c>
      <c r="C135" s="5" t="s">
        <v>36</v>
      </c>
      <c r="D135" s="5" t="s">
        <v>37</v>
      </c>
      <c r="E135" s="5" t="s">
        <v>24</v>
      </c>
      <c r="F135" s="5" t="s">
        <v>25</v>
      </c>
      <c r="G135" s="5" t="s">
        <v>26</v>
      </c>
    </row>
    <row r="136" spans="1:7">
      <c r="A136" s="5" t="s">
        <v>1503</v>
      </c>
      <c r="B136" s="5" t="s">
        <v>3066</v>
      </c>
      <c r="C136" s="5" t="s">
        <v>21</v>
      </c>
      <c r="D136" s="5" t="s">
        <v>22</v>
      </c>
      <c r="E136" s="5" t="s">
        <v>24</v>
      </c>
      <c r="F136" s="5" t="s">
        <v>25</v>
      </c>
      <c r="G136" s="5" t="s">
        <v>26</v>
      </c>
    </row>
    <row r="137" spans="1:7">
      <c r="A137" s="5" t="s">
        <v>1504</v>
      </c>
      <c r="B137" s="5" t="s">
        <v>3066</v>
      </c>
      <c r="C137" s="5" t="s">
        <v>84</v>
      </c>
      <c r="D137" s="5" t="s">
        <v>85</v>
      </c>
      <c r="E137" s="5" t="s">
        <v>24</v>
      </c>
      <c r="F137" s="5" t="s">
        <v>25</v>
      </c>
      <c r="G137" s="5" t="s">
        <v>86</v>
      </c>
    </row>
    <row r="138" spans="1:7">
      <c r="A138" s="5" t="s">
        <v>852</v>
      </c>
      <c r="B138" s="5" t="s">
        <v>3067</v>
      </c>
      <c r="C138" s="5" t="s">
        <v>21</v>
      </c>
      <c r="D138" s="5" t="s">
        <v>22</v>
      </c>
      <c r="E138" s="5" t="s">
        <v>24</v>
      </c>
      <c r="F138" s="5" t="s">
        <v>25</v>
      </c>
      <c r="G138" s="5" t="s">
        <v>26</v>
      </c>
    </row>
    <row r="139" spans="1:7">
      <c r="A139" s="5" t="s">
        <v>142</v>
      </c>
      <c r="B139" s="5" t="s">
        <v>3068</v>
      </c>
      <c r="C139" s="5" t="s">
        <v>53</v>
      </c>
      <c r="D139" s="5" t="s">
        <v>54</v>
      </c>
      <c r="E139" s="5" t="s">
        <v>24</v>
      </c>
      <c r="F139" s="5" t="s">
        <v>25</v>
      </c>
      <c r="G139" s="5" t="s">
        <v>26</v>
      </c>
    </row>
    <row r="140" spans="1:7">
      <c r="A140" s="5" t="s">
        <v>143</v>
      </c>
      <c r="B140" s="5" t="s">
        <v>3068</v>
      </c>
      <c r="C140" s="5" t="s">
        <v>21</v>
      </c>
      <c r="D140" s="5" t="s">
        <v>22</v>
      </c>
      <c r="E140" s="5" t="s">
        <v>24</v>
      </c>
      <c r="F140" s="5" t="s">
        <v>25</v>
      </c>
      <c r="G140" s="5" t="s">
        <v>26</v>
      </c>
    </row>
    <row r="141" spans="1:7">
      <c r="A141" s="5" t="s">
        <v>853</v>
      </c>
      <c r="B141" s="5" t="s">
        <v>3069</v>
      </c>
      <c r="C141" s="5" t="s">
        <v>21</v>
      </c>
      <c r="D141" s="5" t="s">
        <v>22</v>
      </c>
      <c r="E141" s="5" t="s">
        <v>24</v>
      </c>
      <c r="F141" s="5" t="s">
        <v>25</v>
      </c>
      <c r="G141" s="5" t="s">
        <v>26</v>
      </c>
    </row>
    <row r="142" spans="1:7">
      <c r="A142" s="5" t="s">
        <v>163</v>
      </c>
      <c r="B142" s="5" t="s">
        <v>3070</v>
      </c>
      <c r="C142" s="5" t="s">
        <v>21</v>
      </c>
      <c r="D142" s="5" t="s">
        <v>22</v>
      </c>
      <c r="E142" s="5" t="s">
        <v>24</v>
      </c>
      <c r="F142" s="5" t="s">
        <v>25</v>
      </c>
      <c r="G142" s="5" t="s">
        <v>26</v>
      </c>
    </row>
    <row r="143" spans="1:7">
      <c r="A143" s="5" t="s">
        <v>164</v>
      </c>
      <c r="B143" s="5" t="s">
        <v>3070</v>
      </c>
      <c r="C143" s="5" t="s">
        <v>36</v>
      </c>
      <c r="D143" s="5" t="s">
        <v>37</v>
      </c>
      <c r="E143" s="5" t="s">
        <v>24</v>
      </c>
      <c r="F143" s="5" t="s">
        <v>25</v>
      </c>
      <c r="G143" s="5" t="s">
        <v>26</v>
      </c>
    </row>
    <row r="144" spans="1:7">
      <c r="A144" s="5" t="s">
        <v>859</v>
      </c>
      <c r="B144" s="5" t="s">
        <v>3071</v>
      </c>
      <c r="C144" s="5" t="s">
        <v>21</v>
      </c>
      <c r="D144" s="5" t="s">
        <v>22</v>
      </c>
      <c r="E144" s="5" t="s">
        <v>24</v>
      </c>
      <c r="F144" s="5" t="s">
        <v>25</v>
      </c>
      <c r="G144" s="5" t="s">
        <v>26</v>
      </c>
    </row>
    <row r="145" spans="1:7">
      <c r="A145" s="5" t="s">
        <v>1700</v>
      </c>
      <c r="B145" s="5" t="s">
        <v>3071</v>
      </c>
      <c r="C145" s="5" t="s">
        <v>36</v>
      </c>
      <c r="D145" s="5" t="s">
        <v>37</v>
      </c>
      <c r="E145" s="5" t="s">
        <v>24</v>
      </c>
      <c r="F145" s="5" t="s">
        <v>25</v>
      </c>
      <c r="G145" s="5" t="s">
        <v>26</v>
      </c>
    </row>
    <row r="146" spans="1:7">
      <c r="A146" s="5" t="s">
        <v>858</v>
      </c>
      <c r="B146" s="5" t="s">
        <v>3072</v>
      </c>
      <c r="C146" s="5" t="s">
        <v>21</v>
      </c>
      <c r="D146" s="5" t="s">
        <v>22</v>
      </c>
      <c r="E146" s="5" t="s">
        <v>24</v>
      </c>
      <c r="F146" s="5" t="s">
        <v>25</v>
      </c>
      <c r="G146" s="5" t="s">
        <v>26</v>
      </c>
    </row>
    <row r="147" spans="1:7">
      <c r="A147" s="5" t="s">
        <v>149</v>
      </c>
      <c r="B147" s="5" t="s">
        <v>3073</v>
      </c>
      <c r="C147" s="5" t="s">
        <v>150</v>
      </c>
      <c r="D147" s="5" t="s">
        <v>151</v>
      </c>
      <c r="E147" s="5" t="s">
        <v>24</v>
      </c>
      <c r="G147" s="5" t="s">
        <v>152</v>
      </c>
    </row>
    <row r="148" spans="1:7">
      <c r="A148" s="5" t="s">
        <v>864</v>
      </c>
      <c r="B148" s="5" t="s">
        <v>3074</v>
      </c>
      <c r="C148" s="5" t="s">
        <v>21</v>
      </c>
      <c r="D148" s="5" t="s">
        <v>22</v>
      </c>
      <c r="E148" s="5" t="s">
        <v>24</v>
      </c>
      <c r="F148" s="5" t="s">
        <v>25</v>
      </c>
      <c r="G148" s="5" t="s">
        <v>26</v>
      </c>
    </row>
    <row r="149" spans="1:7">
      <c r="A149" s="5" t="s">
        <v>2710</v>
      </c>
      <c r="B149" s="5" t="s">
        <v>3074</v>
      </c>
      <c r="C149" s="5" t="s">
        <v>36</v>
      </c>
      <c r="D149" s="5" t="s">
        <v>37</v>
      </c>
      <c r="E149" s="5" t="s">
        <v>24</v>
      </c>
      <c r="F149" s="5" t="s">
        <v>25</v>
      </c>
      <c r="G149" s="5" t="s">
        <v>26</v>
      </c>
    </row>
    <row r="150" spans="1:7">
      <c r="A150" s="5" t="s">
        <v>2711</v>
      </c>
      <c r="B150" s="5" t="s">
        <v>3075</v>
      </c>
      <c r="C150" s="5" t="s">
        <v>36</v>
      </c>
      <c r="D150" s="5" t="s">
        <v>37</v>
      </c>
      <c r="E150" s="5" t="s">
        <v>24</v>
      </c>
      <c r="F150" s="5" t="s">
        <v>25</v>
      </c>
      <c r="G150" s="5" t="s">
        <v>26</v>
      </c>
    </row>
    <row r="151" spans="1:7">
      <c r="A151" s="5" t="s">
        <v>865</v>
      </c>
      <c r="B151" s="5" t="s">
        <v>3075</v>
      </c>
      <c r="C151" s="5" t="s">
        <v>36</v>
      </c>
      <c r="D151" s="5" t="s">
        <v>37</v>
      </c>
      <c r="E151" s="5" t="s">
        <v>24</v>
      </c>
      <c r="F151" s="5" t="s">
        <v>25</v>
      </c>
      <c r="G151" s="5" t="s">
        <v>26</v>
      </c>
    </row>
    <row r="152" spans="1:7">
      <c r="A152" s="5" t="s">
        <v>1703</v>
      </c>
      <c r="B152" s="5" t="s">
        <v>3076</v>
      </c>
      <c r="C152" s="5" t="s">
        <v>84</v>
      </c>
      <c r="D152" s="5" t="s">
        <v>85</v>
      </c>
      <c r="E152" s="5" t="s">
        <v>24</v>
      </c>
      <c r="F152" s="5" t="s">
        <v>25</v>
      </c>
      <c r="G152" s="5" t="s">
        <v>86</v>
      </c>
    </row>
    <row r="153" spans="1:7">
      <c r="A153" s="5" t="s">
        <v>866</v>
      </c>
      <c r="B153" s="5" t="s">
        <v>3077</v>
      </c>
      <c r="C153" s="5" t="s">
        <v>21</v>
      </c>
      <c r="D153" s="5" t="s">
        <v>22</v>
      </c>
      <c r="E153" s="5" t="s">
        <v>24</v>
      </c>
      <c r="F153" s="5" t="s">
        <v>25</v>
      </c>
      <c r="G153" s="5" t="s">
        <v>26</v>
      </c>
    </row>
    <row r="154" spans="1:7">
      <c r="A154" s="5" t="s">
        <v>868</v>
      </c>
      <c r="B154" s="5" t="s">
        <v>3078</v>
      </c>
      <c r="C154" s="5" t="s">
        <v>21</v>
      </c>
      <c r="D154" s="5" t="s">
        <v>22</v>
      </c>
      <c r="E154" s="5" t="s">
        <v>24</v>
      </c>
      <c r="F154" s="5" t="s">
        <v>25</v>
      </c>
      <c r="G154" s="5" t="s">
        <v>26</v>
      </c>
    </row>
    <row r="155" spans="1:7">
      <c r="A155" s="5" t="s">
        <v>173</v>
      </c>
      <c r="B155" s="5" t="s">
        <v>3079</v>
      </c>
      <c r="C155" s="5" t="s">
        <v>84</v>
      </c>
      <c r="D155" s="5" t="s">
        <v>85</v>
      </c>
      <c r="E155" s="5" t="s">
        <v>24</v>
      </c>
      <c r="F155" s="5" t="s">
        <v>25</v>
      </c>
      <c r="G155" s="5" t="s">
        <v>86</v>
      </c>
    </row>
    <row r="156" spans="1:7">
      <c r="A156" s="5" t="s">
        <v>172</v>
      </c>
      <c r="B156" s="5" t="s">
        <v>3079</v>
      </c>
      <c r="C156" s="5" t="s">
        <v>21</v>
      </c>
      <c r="D156" s="5" t="s">
        <v>22</v>
      </c>
      <c r="E156" s="5" t="s">
        <v>24</v>
      </c>
      <c r="F156" s="5" t="s">
        <v>25</v>
      </c>
      <c r="G156" s="5" t="s">
        <v>26</v>
      </c>
    </row>
    <row r="157" spans="1:7">
      <c r="A157" s="5" t="s">
        <v>1705</v>
      </c>
      <c r="B157" s="5" t="s">
        <v>3080</v>
      </c>
      <c r="C157" s="5" t="s">
        <v>21</v>
      </c>
      <c r="D157" s="5" t="s">
        <v>22</v>
      </c>
      <c r="E157" s="5" t="s">
        <v>24</v>
      </c>
      <c r="F157" s="5" t="s">
        <v>25</v>
      </c>
      <c r="G157" s="5" t="s">
        <v>26</v>
      </c>
    </row>
    <row r="158" spans="1:7">
      <c r="A158" s="5" t="s">
        <v>1515</v>
      </c>
      <c r="B158" s="5" t="s">
        <v>3081</v>
      </c>
      <c r="C158" s="5" t="s">
        <v>21</v>
      </c>
      <c r="D158" s="5" t="s">
        <v>22</v>
      </c>
      <c r="E158" s="5" t="s">
        <v>24</v>
      </c>
      <c r="F158" s="5" t="s">
        <v>25</v>
      </c>
      <c r="G158" s="5" t="s">
        <v>26</v>
      </c>
    </row>
    <row r="159" spans="1:7">
      <c r="A159" s="5" t="s">
        <v>169</v>
      </c>
      <c r="B159" s="5" t="s">
        <v>3082</v>
      </c>
      <c r="C159" s="5" t="s">
        <v>21</v>
      </c>
      <c r="D159" s="5" t="s">
        <v>22</v>
      </c>
      <c r="E159" s="5" t="s">
        <v>24</v>
      </c>
      <c r="F159" s="5" t="s">
        <v>25</v>
      </c>
      <c r="G159" s="5" t="s">
        <v>26</v>
      </c>
    </row>
    <row r="160" spans="1:7">
      <c r="A160" s="5" t="s">
        <v>872</v>
      </c>
      <c r="B160" s="5" t="s">
        <v>3083</v>
      </c>
      <c r="C160" s="5" t="s">
        <v>21</v>
      </c>
      <c r="D160" s="5" t="s">
        <v>22</v>
      </c>
      <c r="E160" s="5" t="s">
        <v>24</v>
      </c>
      <c r="F160" s="5" t="s">
        <v>25</v>
      </c>
      <c r="G160" s="5" t="s">
        <v>26</v>
      </c>
    </row>
    <row r="161" spans="1:7">
      <c r="A161" s="5" t="s">
        <v>171</v>
      </c>
      <c r="B161" s="5" t="s">
        <v>3084</v>
      </c>
      <c r="C161" s="5" t="s">
        <v>21</v>
      </c>
      <c r="D161" s="5" t="s">
        <v>22</v>
      </c>
      <c r="E161" s="5" t="s">
        <v>24</v>
      </c>
      <c r="F161" s="5" t="s">
        <v>25</v>
      </c>
      <c r="G161" s="5" t="s">
        <v>26</v>
      </c>
    </row>
    <row r="162" spans="1:7">
      <c r="A162" s="5" t="s">
        <v>879</v>
      </c>
      <c r="B162" s="5" t="s">
        <v>3085</v>
      </c>
      <c r="C162" s="5" t="s">
        <v>21</v>
      </c>
      <c r="D162" s="5" t="s">
        <v>22</v>
      </c>
      <c r="E162" s="5" t="s">
        <v>24</v>
      </c>
      <c r="F162" s="5" t="s">
        <v>25</v>
      </c>
      <c r="G162" s="5" t="s">
        <v>26</v>
      </c>
    </row>
    <row r="163" spans="1:7">
      <c r="A163" s="5" t="s">
        <v>880</v>
      </c>
      <c r="B163" s="5" t="s">
        <v>3086</v>
      </c>
      <c r="C163" s="5" t="s">
        <v>21</v>
      </c>
      <c r="D163" s="5" t="s">
        <v>22</v>
      </c>
      <c r="E163" s="5" t="s">
        <v>24</v>
      </c>
      <c r="F163" s="5" t="s">
        <v>25</v>
      </c>
      <c r="G163" s="5" t="s">
        <v>26</v>
      </c>
    </row>
    <row r="164" spans="1:7">
      <c r="A164" s="5" t="s">
        <v>175</v>
      </c>
      <c r="B164" s="5" t="s">
        <v>3087</v>
      </c>
      <c r="C164" s="5" t="s">
        <v>21</v>
      </c>
      <c r="D164" s="5" t="s">
        <v>22</v>
      </c>
      <c r="E164" s="5" t="s">
        <v>24</v>
      </c>
      <c r="F164" s="5" t="s">
        <v>25</v>
      </c>
      <c r="G164" s="5" t="s">
        <v>26</v>
      </c>
    </row>
    <row r="165" spans="1:7">
      <c r="A165" s="5" t="s">
        <v>2663</v>
      </c>
      <c r="B165" s="5" t="s">
        <v>3088</v>
      </c>
      <c r="C165" s="5" t="s">
        <v>36</v>
      </c>
      <c r="D165" s="5" t="s">
        <v>37</v>
      </c>
      <c r="E165" s="5" t="s">
        <v>24</v>
      </c>
      <c r="F165" s="5" t="s">
        <v>25</v>
      </c>
      <c r="G165" s="5" t="s">
        <v>26</v>
      </c>
    </row>
    <row r="166" spans="1:7">
      <c r="A166" s="5" t="s">
        <v>176</v>
      </c>
      <c r="B166" s="5" t="s">
        <v>3088</v>
      </c>
      <c r="C166" s="5" t="s">
        <v>36</v>
      </c>
      <c r="D166" s="5" t="s">
        <v>37</v>
      </c>
      <c r="E166" s="5" t="s">
        <v>24</v>
      </c>
      <c r="F166" s="5" t="s">
        <v>25</v>
      </c>
      <c r="G166" s="5" t="s">
        <v>26</v>
      </c>
    </row>
    <row r="167" spans="1:7">
      <c r="A167" s="5" t="s">
        <v>181</v>
      </c>
      <c r="B167" s="5" t="s">
        <v>3089</v>
      </c>
      <c r="C167" s="5" t="s">
        <v>21</v>
      </c>
      <c r="D167" s="5" t="s">
        <v>22</v>
      </c>
      <c r="E167" s="5" t="s">
        <v>24</v>
      </c>
      <c r="F167" s="5" t="s">
        <v>25</v>
      </c>
      <c r="G167" s="5" t="s">
        <v>26</v>
      </c>
    </row>
    <row r="168" spans="1:7">
      <c r="A168" s="5" t="s">
        <v>182</v>
      </c>
      <c r="B168" s="5" t="s">
        <v>3089</v>
      </c>
      <c r="C168" s="5" t="s">
        <v>36</v>
      </c>
      <c r="D168" s="5" t="s">
        <v>37</v>
      </c>
      <c r="E168" s="5" t="s">
        <v>24</v>
      </c>
      <c r="F168" s="5" t="s">
        <v>25</v>
      </c>
      <c r="G168" s="5" t="s">
        <v>26</v>
      </c>
    </row>
    <row r="169" spans="1:7">
      <c r="A169" s="5" t="s">
        <v>178</v>
      </c>
      <c r="B169" s="5" t="s">
        <v>3090</v>
      </c>
      <c r="C169" s="5" t="s">
        <v>21</v>
      </c>
      <c r="D169" s="5" t="s">
        <v>22</v>
      </c>
      <c r="E169" s="5" t="s">
        <v>24</v>
      </c>
      <c r="F169" s="5" t="s">
        <v>25</v>
      </c>
      <c r="G169" s="5" t="s">
        <v>26</v>
      </c>
    </row>
    <row r="170" spans="1:7">
      <c r="A170" s="5" t="s">
        <v>179</v>
      </c>
      <c r="B170" s="5" t="s">
        <v>3091</v>
      </c>
      <c r="C170" s="5" t="s">
        <v>36</v>
      </c>
      <c r="D170" s="5" t="s">
        <v>37</v>
      </c>
      <c r="E170" s="5" t="s">
        <v>24</v>
      </c>
      <c r="F170" s="5" t="s">
        <v>25</v>
      </c>
      <c r="G170" s="5" t="s">
        <v>26</v>
      </c>
    </row>
    <row r="171" spans="1:7">
      <c r="A171" s="5" t="s">
        <v>2712</v>
      </c>
      <c r="B171" s="5" t="s">
        <v>3092</v>
      </c>
      <c r="C171" s="5" t="s">
        <v>36</v>
      </c>
      <c r="D171" s="5" t="s">
        <v>37</v>
      </c>
      <c r="E171" s="5" t="s">
        <v>24</v>
      </c>
      <c r="F171" s="5" t="s">
        <v>25</v>
      </c>
      <c r="G171" s="5" t="s">
        <v>26</v>
      </c>
    </row>
    <row r="172" spans="1:7">
      <c r="A172" s="5" t="s">
        <v>889</v>
      </c>
      <c r="B172" s="5" t="s">
        <v>3092</v>
      </c>
      <c r="C172" s="5" t="s">
        <v>21</v>
      </c>
      <c r="D172" s="5" t="s">
        <v>22</v>
      </c>
      <c r="E172" s="5" t="s">
        <v>24</v>
      </c>
      <c r="F172" s="5" t="s">
        <v>25</v>
      </c>
      <c r="G172" s="5" t="s">
        <v>26</v>
      </c>
    </row>
    <row r="173" spans="1:7">
      <c r="A173" s="5" t="s">
        <v>883</v>
      </c>
      <c r="B173" s="5" t="s">
        <v>3093</v>
      </c>
      <c r="C173" s="5" t="s">
        <v>21</v>
      </c>
      <c r="D173" s="5" t="s">
        <v>22</v>
      </c>
      <c r="E173" s="5" t="s">
        <v>24</v>
      </c>
      <c r="F173" s="5" t="s">
        <v>25</v>
      </c>
      <c r="G173" s="5" t="s">
        <v>26</v>
      </c>
    </row>
    <row r="174" spans="1:7">
      <c r="A174" s="5" t="s">
        <v>184</v>
      </c>
      <c r="B174" s="5" t="s">
        <v>3094</v>
      </c>
      <c r="C174" s="5" t="s">
        <v>21</v>
      </c>
      <c r="D174" s="5" t="s">
        <v>22</v>
      </c>
      <c r="E174" s="5" t="s">
        <v>24</v>
      </c>
      <c r="F174" s="5" t="s">
        <v>25</v>
      </c>
      <c r="G174" s="5" t="s">
        <v>26</v>
      </c>
    </row>
    <row r="175" spans="1:7">
      <c r="A175" s="5" t="s">
        <v>186</v>
      </c>
      <c r="B175" s="5" t="s">
        <v>3095</v>
      </c>
      <c r="C175" s="5" t="s">
        <v>21</v>
      </c>
      <c r="D175" s="5" t="s">
        <v>22</v>
      </c>
      <c r="E175" s="5" t="s">
        <v>24</v>
      </c>
      <c r="F175" s="5" t="s">
        <v>25</v>
      </c>
      <c r="G175" s="5" t="s">
        <v>26</v>
      </c>
    </row>
    <row r="176" spans="1:7">
      <c r="A176" s="5" t="s">
        <v>892</v>
      </c>
      <c r="B176" s="5" t="s">
        <v>3096</v>
      </c>
      <c r="C176" s="5" t="s">
        <v>21</v>
      </c>
      <c r="D176" s="5" t="s">
        <v>22</v>
      </c>
      <c r="E176" s="5" t="s">
        <v>24</v>
      </c>
      <c r="F176" s="5" t="s">
        <v>25</v>
      </c>
      <c r="G176" s="5" t="s">
        <v>26</v>
      </c>
    </row>
    <row r="177" spans="1:7">
      <c r="A177" s="5" t="s">
        <v>1718</v>
      </c>
      <c r="B177" s="5" t="s">
        <v>3097</v>
      </c>
      <c r="C177" s="5" t="s">
        <v>21</v>
      </c>
      <c r="D177" s="5" t="s">
        <v>22</v>
      </c>
      <c r="E177" s="5" t="s">
        <v>24</v>
      </c>
      <c r="F177" s="5" t="s">
        <v>25</v>
      </c>
      <c r="G177" s="5" t="s">
        <v>26</v>
      </c>
    </row>
    <row r="178" spans="1:7">
      <c r="A178" s="5" t="s">
        <v>188</v>
      </c>
      <c r="B178" s="5" t="s">
        <v>3098</v>
      </c>
      <c r="C178" s="5" t="s">
        <v>21</v>
      </c>
      <c r="D178" s="5" t="s">
        <v>22</v>
      </c>
      <c r="E178" s="5" t="s">
        <v>24</v>
      </c>
      <c r="F178" s="5" t="s">
        <v>25</v>
      </c>
      <c r="G178" s="5" t="s">
        <v>26</v>
      </c>
    </row>
    <row r="179" spans="1:7">
      <c r="A179" s="5" t="s">
        <v>189</v>
      </c>
      <c r="B179" s="5" t="s">
        <v>3098</v>
      </c>
      <c r="C179" s="5" t="s">
        <v>53</v>
      </c>
      <c r="D179" s="5" t="s">
        <v>54</v>
      </c>
      <c r="E179" s="5" t="s">
        <v>24</v>
      </c>
      <c r="F179" s="5" t="s">
        <v>25</v>
      </c>
      <c r="G179" s="5" t="s">
        <v>26</v>
      </c>
    </row>
    <row r="180" spans="1:7">
      <c r="A180" s="5" t="s">
        <v>898</v>
      </c>
      <c r="B180" s="5" t="s">
        <v>3099</v>
      </c>
      <c r="C180" s="5" t="s">
        <v>21</v>
      </c>
      <c r="D180" s="5" t="s">
        <v>22</v>
      </c>
      <c r="E180" s="5" t="s">
        <v>24</v>
      </c>
      <c r="F180" s="5" t="s">
        <v>25</v>
      </c>
      <c r="G180" s="5" t="s">
        <v>26</v>
      </c>
    </row>
    <row r="181" spans="1:7">
      <c r="A181" s="5" t="s">
        <v>190</v>
      </c>
      <c r="B181" s="5" t="s">
        <v>3100</v>
      </c>
      <c r="C181" s="5" t="s">
        <v>21</v>
      </c>
      <c r="D181" s="5" t="s">
        <v>22</v>
      </c>
      <c r="E181" s="5" t="s">
        <v>24</v>
      </c>
      <c r="F181" s="5" t="s">
        <v>25</v>
      </c>
      <c r="G181" s="5" t="s">
        <v>26</v>
      </c>
    </row>
    <row r="182" spans="1:7">
      <c r="A182" s="5" t="s">
        <v>901</v>
      </c>
      <c r="B182" s="5" t="s">
        <v>3101</v>
      </c>
      <c r="C182" s="5" t="s">
        <v>21</v>
      </c>
      <c r="D182" s="5" t="s">
        <v>22</v>
      </c>
      <c r="E182" s="5" t="s">
        <v>24</v>
      </c>
      <c r="F182" s="5" t="s">
        <v>25</v>
      </c>
      <c r="G182" s="5" t="s">
        <v>26</v>
      </c>
    </row>
    <row r="183" spans="1:7">
      <c r="A183" s="5" t="s">
        <v>192</v>
      </c>
      <c r="B183" s="5" t="s">
        <v>3102</v>
      </c>
      <c r="C183" s="5" t="s">
        <v>21</v>
      </c>
      <c r="D183" s="5" t="s">
        <v>22</v>
      </c>
      <c r="E183" s="5" t="s">
        <v>24</v>
      </c>
      <c r="F183" s="5" t="s">
        <v>25</v>
      </c>
      <c r="G183" s="5" t="s">
        <v>26</v>
      </c>
    </row>
    <row r="184" spans="1:7">
      <c r="A184" s="5" t="s">
        <v>196</v>
      </c>
      <c r="B184" s="5" t="s">
        <v>3103</v>
      </c>
      <c r="C184" s="5" t="s">
        <v>21</v>
      </c>
      <c r="D184" s="5" t="s">
        <v>22</v>
      </c>
      <c r="E184" s="5" t="s">
        <v>24</v>
      </c>
      <c r="F184" s="5" t="s">
        <v>25</v>
      </c>
      <c r="G184" s="5" t="s">
        <v>26</v>
      </c>
    </row>
    <row r="185" spans="1:7">
      <c r="A185" s="5" t="s">
        <v>194</v>
      </c>
      <c r="B185" s="5" t="s">
        <v>3104</v>
      </c>
      <c r="C185" s="5" t="s">
        <v>84</v>
      </c>
      <c r="D185" s="5" t="s">
        <v>85</v>
      </c>
      <c r="E185" s="5" t="s">
        <v>24</v>
      </c>
      <c r="F185" s="5" t="s">
        <v>25</v>
      </c>
      <c r="G185" s="5" t="s">
        <v>86</v>
      </c>
    </row>
    <row r="186" spans="1:7">
      <c r="A186" s="5" t="s">
        <v>195</v>
      </c>
      <c r="B186" s="5" t="s">
        <v>3104</v>
      </c>
      <c r="C186" s="5" t="s">
        <v>21</v>
      </c>
      <c r="D186" s="5" t="s">
        <v>22</v>
      </c>
      <c r="E186" s="5" t="s">
        <v>24</v>
      </c>
      <c r="F186" s="5" t="s">
        <v>25</v>
      </c>
      <c r="G186" s="5" t="s">
        <v>26</v>
      </c>
    </row>
    <row r="187" spans="1:7">
      <c r="A187" s="5" t="s">
        <v>1524</v>
      </c>
      <c r="B187" s="5" t="s">
        <v>3105</v>
      </c>
      <c r="C187" s="5" t="s">
        <v>21</v>
      </c>
      <c r="D187" s="5" t="s">
        <v>22</v>
      </c>
      <c r="E187" s="5" t="s">
        <v>24</v>
      </c>
      <c r="F187" s="5" t="s">
        <v>25</v>
      </c>
      <c r="G187" s="5" t="s">
        <v>26</v>
      </c>
    </row>
    <row r="188" spans="1:7">
      <c r="A188" s="5" t="s">
        <v>903</v>
      </c>
      <c r="B188" s="5" t="s">
        <v>3106</v>
      </c>
      <c r="C188" s="5" t="s">
        <v>21</v>
      </c>
      <c r="D188" s="5" t="s">
        <v>22</v>
      </c>
      <c r="E188" s="5" t="s">
        <v>24</v>
      </c>
      <c r="F188" s="5" t="s">
        <v>25</v>
      </c>
      <c r="G188" s="5" t="s">
        <v>26</v>
      </c>
    </row>
    <row r="189" spans="1:7">
      <c r="A189" s="5" t="s">
        <v>1719</v>
      </c>
      <c r="B189" s="5" t="s">
        <v>3107</v>
      </c>
      <c r="C189" s="5" t="s">
        <v>21</v>
      </c>
      <c r="D189" s="5" t="s">
        <v>22</v>
      </c>
      <c r="E189" s="5" t="s">
        <v>24</v>
      </c>
      <c r="F189" s="5" t="s">
        <v>25</v>
      </c>
      <c r="G189" s="5" t="s">
        <v>26</v>
      </c>
    </row>
    <row r="190" spans="1:7">
      <c r="A190" s="5" t="s">
        <v>905</v>
      </c>
      <c r="B190" s="5" t="s">
        <v>3108</v>
      </c>
      <c r="C190" s="5" t="s">
        <v>21</v>
      </c>
      <c r="D190" s="5" t="s">
        <v>22</v>
      </c>
      <c r="E190" s="5" t="s">
        <v>24</v>
      </c>
      <c r="F190" s="5" t="s">
        <v>25</v>
      </c>
      <c r="G190" s="5" t="s">
        <v>26</v>
      </c>
    </row>
    <row r="191" spans="1:7">
      <c r="A191" s="5" t="s">
        <v>906</v>
      </c>
      <c r="B191" s="5" t="s">
        <v>3108</v>
      </c>
      <c r="C191" s="5" t="s">
        <v>36</v>
      </c>
      <c r="D191" s="5" t="s">
        <v>37</v>
      </c>
      <c r="E191" s="5" t="s">
        <v>24</v>
      </c>
      <c r="F191" s="5" t="s">
        <v>25</v>
      </c>
      <c r="G191" s="5" t="s">
        <v>26</v>
      </c>
    </row>
    <row r="192" spans="1:7">
      <c r="A192" s="5" t="s">
        <v>1720</v>
      </c>
      <c r="B192" s="5" t="s">
        <v>3109</v>
      </c>
      <c r="C192" s="5" t="s">
        <v>21</v>
      </c>
      <c r="D192" s="5" t="s">
        <v>22</v>
      </c>
      <c r="E192" s="5" t="s">
        <v>24</v>
      </c>
      <c r="F192" s="5" t="s">
        <v>25</v>
      </c>
      <c r="G192" s="5" t="s">
        <v>26</v>
      </c>
    </row>
    <row r="193" spans="1:7">
      <c r="A193" s="5" t="s">
        <v>907</v>
      </c>
      <c r="B193" s="5" t="s">
        <v>3110</v>
      </c>
      <c r="C193" s="5" t="s">
        <v>36</v>
      </c>
      <c r="D193" s="5" t="s">
        <v>37</v>
      </c>
      <c r="E193" s="5" t="s">
        <v>24</v>
      </c>
      <c r="F193" s="5" t="s">
        <v>25</v>
      </c>
      <c r="G193" s="5" t="s">
        <v>26</v>
      </c>
    </row>
    <row r="194" spans="1:7">
      <c r="A194" s="5" t="s">
        <v>909</v>
      </c>
      <c r="B194" s="5" t="s">
        <v>3110</v>
      </c>
      <c r="C194" s="5" t="s">
        <v>21</v>
      </c>
      <c r="D194" s="5" t="s">
        <v>22</v>
      </c>
      <c r="E194" s="5" t="s">
        <v>24</v>
      </c>
      <c r="F194" s="5" t="s">
        <v>25</v>
      </c>
      <c r="G194" s="5" t="s">
        <v>26</v>
      </c>
    </row>
    <row r="195" spans="1:7">
      <c r="A195" s="5" t="s">
        <v>198</v>
      </c>
      <c r="B195" s="5" t="s">
        <v>3111</v>
      </c>
      <c r="C195" s="5" t="s">
        <v>21</v>
      </c>
      <c r="D195" s="5" t="s">
        <v>22</v>
      </c>
      <c r="E195" s="5" t="s">
        <v>24</v>
      </c>
      <c r="F195" s="5" t="s">
        <v>25</v>
      </c>
      <c r="G195" s="5" t="s">
        <v>26</v>
      </c>
    </row>
    <row r="196" spans="1:7">
      <c r="A196" s="5" t="s">
        <v>199</v>
      </c>
      <c r="B196" s="5" t="s">
        <v>3111</v>
      </c>
      <c r="C196" s="5" t="s">
        <v>53</v>
      </c>
      <c r="D196" s="5" t="s">
        <v>54</v>
      </c>
      <c r="E196" s="5" t="s">
        <v>24</v>
      </c>
      <c r="F196" s="5" t="s">
        <v>25</v>
      </c>
      <c r="G196" s="5" t="s">
        <v>26</v>
      </c>
    </row>
    <row r="197" spans="1:7">
      <c r="A197" s="5" t="s">
        <v>910</v>
      </c>
      <c r="B197" s="5" t="s">
        <v>3112</v>
      </c>
      <c r="C197" s="5" t="s">
        <v>21</v>
      </c>
      <c r="D197" s="5" t="s">
        <v>22</v>
      </c>
      <c r="E197" s="5" t="s">
        <v>24</v>
      </c>
      <c r="F197" s="5" t="s">
        <v>25</v>
      </c>
      <c r="G197" s="5" t="s">
        <v>26</v>
      </c>
    </row>
    <row r="198" spans="1:7">
      <c r="A198" s="5" t="s">
        <v>911</v>
      </c>
      <c r="B198" s="5" t="s">
        <v>3113</v>
      </c>
      <c r="C198" s="5" t="s">
        <v>21</v>
      </c>
      <c r="D198" s="5" t="s">
        <v>22</v>
      </c>
      <c r="E198" s="5" t="s">
        <v>24</v>
      </c>
      <c r="F198" s="5" t="s">
        <v>25</v>
      </c>
      <c r="G198" s="5" t="s">
        <v>26</v>
      </c>
    </row>
    <row r="199" spans="1:7">
      <c r="A199" s="5" t="s">
        <v>1721</v>
      </c>
      <c r="B199" s="5" t="s">
        <v>3114</v>
      </c>
      <c r="C199" s="5" t="s">
        <v>53</v>
      </c>
      <c r="D199" s="5" t="s">
        <v>54</v>
      </c>
      <c r="E199" s="5" t="s">
        <v>24</v>
      </c>
      <c r="F199" s="5" t="s">
        <v>25</v>
      </c>
      <c r="G199" s="5" t="s">
        <v>26</v>
      </c>
    </row>
    <row r="200" spans="1:7">
      <c r="A200" s="5" t="s">
        <v>1526</v>
      </c>
      <c r="B200" s="5" t="s">
        <v>3115</v>
      </c>
      <c r="C200" s="5" t="s">
        <v>21</v>
      </c>
      <c r="D200" s="5" t="s">
        <v>22</v>
      </c>
      <c r="E200" s="5" t="s">
        <v>24</v>
      </c>
      <c r="F200" s="5" t="s">
        <v>25</v>
      </c>
      <c r="G200" s="5" t="s">
        <v>26</v>
      </c>
    </row>
    <row r="201" spans="1:7">
      <c r="A201" s="5" t="s">
        <v>208</v>
      </c>
      <c r="B201" s="5" t="s">
        <v>3116</v>
      </c>
      <c r="C201" s="5" t="s">
        <v>21</v>
      </c>
      <c r="D201" s="5" t="s">
        <v>22</v>
      </c>
      <c r="E201" s="5" t="s">
        <v>24</v>
      </c>
      <c r="F201" s="5" t="s">
        <v>25</v>
      </c>
      <c r="G201" s="5" t="s">
        <v>26</v>
      </c>
    </row>
    <row r="202" spans="1:7">
      <c r="A202" s="5" t="s">
        <v>1723</v>
      </c>
      <c r="B202" s="5" t="s">
        <v>3117</v>
      </c>
      <c r="C202" s="5" t="s">
        <v>84</v>
      </c>
      <c r="D202" s="5" t="s">
        <v>85</v>
      </c>
      <c r="E202" s="5" t="s">
        <v>24</v>
      </c>
      <c r="F202" s="5" t="s">
        <v>25</v>
      </c>
      <c r="G202" s="5" t="s">
        <v>86</v>
      </c>
    </row>
    <row r="203" spans="1:7">
      <c r="A203" s="5" t="s">
        <v>912</v>
      </c>
      <c r="B203" s="5" t="s">
        <v>3117</v>
      </c>
      <c r="C203" s="5" t="s">
        <v>21</v>
      </c>
      <c r="D203" s="5" t="s">
        <v>22</v>
      </c>
      <c r="E203" s="5" t="s">
        <v>24</v>
      </c>
      <c r="F203" s="5" t="s">
        <v>25</v>
      </c>
      <c r="G203" s="5" t="s">
        <v>26</v>
      </c>
    </row>
    <row r="204" spans="1:7">
      <c r="A204" s="5" t="s">
        <v>914</v>
      </c>
      <c r="B204" s="5" t="s">
        <v>3118</v>
      </c>
      <c r="C204" s="5" t="s">
        <v>21</v>
      </c>
      <c r="D204" s="5" t="s">
        <v>22</v>
      </c>
      <c r="E204" s="5" t="s">
        <v>24</v>
      </c>
      <c r="F204" s="5" t="s">
        <v>25</v>
      </c>
      <c r="G204" s="5" t="s">
        <v>26</v>
      </c>
    </row>
    <row r="205" spans="1:7">
      <c r="A205" s="5" t="s">
        <v>217</v>
      </c>
      <c r="B205" s="5" t="s">
        <v>3119</v>
      </c>
      <c r="C205" s="5" t="s">
        <v>53</v>
      </c>
      <c r="D205" s="5" t="s">
        <v>54</v>
      </c>
      <c r="E205" s="5" t="s">
        <v>24</v>
      </c>
      <c r="F205" s="5" t="s">
        <v>25</v>
      </c>
      <c r="G205" s="5" t="s">
        <v>26</v>
      </c>
    </row>
    <row r="206" spans="1:7">
      <c r="A206" s="5" t="s">
        <v>218</v>
      </c>
      <c r="B206" s="5" t="s">
        <v>3119</v>
      </c>
      <c r="C206" s="5" t="s">
        <v>21</v>
      </c>
      <c r="D206" s="5" t="s">
        <v>22</v>
      </c>
      <c r="E206" s="5" t="s">
        <v>24</v>
      </c>
      <c r="F206" s="5" t="s">
        <v>25</v>
      </c>
      <c r="G206" s="5" t="s">
        <v>26</v>
      </c>
    </row>
    <row r="207" spans="1:7">
      <c r="A207" s="5" t="s">
        <v>1535</v>
      </c>
      <c r="B207" s="5" t="s">
        <v>3120</v>
      </c>
      <c r="C207" s="5" t="s">
        <v>21</v>
      </c>
      <c r="D207" s="5" t="s">
        <v>22</v>
      </c>
      <c r="E207" s="5" t="s">
        <v>24</v>
      </c>
      <c r="F207" s="5" t="s">
        <v>25</v>
      </c>
      <c r="G207" s="5" t="s">
        <v>26</v>
      </c>
    </row>
    <row r="208" spans="1:7">
      <c r="A208" s="5" t="s">
        <v>918</v>
      </c>
      <c r="B208" s="5" t="s">
        <v>3121</v>
      </c>
      <c r="C208" s="5" t="s">
        <v>53</v>
      </c>
      <c r="D208" s="5" t="s">
        <v>54</v>
      </c>
      <c r="E208" s="5" t="s">
        <v>24</v>
      </c>
      <c r="F208" s="5" t="s">
        <v>25</v>
      </c>
      <c r="G208" s="5" t="s">
        <v>26</v>
      </c>
    </row>
    <row r="209" spans="1:7">
      <c r="A209" s="5" t="s">
        <v>919</v>
      </c>
      <c r="B209" s="5" t="s">
        <v>3121</v>
      </c>
      <c r="C209" s="5" t="s">
        <v>21</v>
      </c>
      <c r="D209" s="5" t="s">
        <v>22</v>
      </c>
      <c r="E209" s="5" t="s">
        <v>24</v>
      </c>
      <c r="F209" s="5" t="s">
        <v>25</v>
      </c>
      <c r="G209" s="5" t="s">
        <v>26</v>
      </c>
    </row>
    <row r="210" spans="1:7">
      <c r="A210" s="5" t="s">
        <v>922</v>
      </c>
      <c r="B210" s="5" t="s">
        <v>3122</v>
      </c>
      <c r="C210" s="5" t="s">
        <v>21</v>
      </c>
      <c r="D210" s="5" t="s">
        <v>22</v>
      </c>
      <c r="E210" s="5" t="s">
        <v>24</v>
      </c>
      <c r="F210" s="5" t="s">
        <v>25</v>
      </c>
      <c r="G210" s="5" t="s">
        <v>26</v>
      </c>
    </row>
    <row r="211" spans="1:7">
      <c r="A211" s="5" t="s">
        <v>215</v>
      </c>
      <c r="B211" s="5" t="s">
        <v>3123</v>
      </c>
      <c r="C211" s="5" t="s">
        <v>21</v>
      </c>
      <c r="D211" s="5" t="s">
        <v>22</v>
      </c>
      <c r="E211" s="5" t="s">
        <v>24</v>
      </c>
      <c r="F211" s="5" t="s">
        <v>25</v>
      </c>
      <c r="G211" s="5" t="s">
        <v>26</v>
      </c>
    </row>
    <row r="212" spans="1:7">
      <c r="A212" s="5" t="s">
        <v>1726</v>
      </c>
      <c r="B212" s="5" t="s">
        <v>3124</v>
      </c>
      <c r="C212" s="5" t="s">
        <v>53</v>
      </c>
      <c r="D212" s="5" t="s">
        <v>54</v>
      </c>
      <c r="E212" s="5" t="s">
        <v>24</v>
      </c>
      <c r="F212" s="5" t="s">
        <v>25</v>
      </c>
      <c r="G212" s="5" t="s">
        <v>26</v>
      </c>
    </row>
    <row r="213" spans="1:7">
      <c r="A213" s="5" t="s">
        <v>219</v>
      </c>
      <c r="B213" s="5" t="s">
        <v>3125</v>
      </c>
      <c r="C213" s="5" t="s">
        <v>70</v>
      </c>
      <c r="D213" s="5" t="s">
        <v>71</v>
      </c>
      <c r="E213" s="5" t="s">
        <v>24</v>
      </c>
      <c r="F213" s="5" t="s">
        <v>25</v>
      </c>
      <c r="G213" s="5" t="s">
        <v>26</v>
      </c>
    </row>
    <row r="214" spans="1:7">
      <c r="A214" s="5" t="s">
        <v>1727</v>
      </c>
      <c r="B214" s="5" t="s">
        <v>3126</v>
      </c>
      <c r="C214" s="5" t="s">
        <v>21</v>
      </c>
      <c r="D214" s="5" t="s">
        <v>22</v>
      </c>
      <c r="E214" s="5" t="s">
        <v>24</v>
      </c>
      <c r="F214" s="5" t="s">
        <v>25</v>
      </c>
      <c r="G214" s="5" t="s">
        <v>26</v>
      </c>
    </row>
    <row r="215" spans="1:7">
      <c r="A215" s="5" t="s">
        <v>223</v>
      </c>
      <c r="B215" s="5" t="s">
        <v>3127</v>
      </c>
      <c r="C215" s="5" t="s">
        <v>21</v>
      </c>
      <c r="D215" s="5" t="s">
        <v>22</v>
      </c>
      <c r="E215" s="5" t="s">
        <v>24</v>
      </c>
      <c r="F215" s="5" t="s">
        <v>25</v>
      </c>
      <c r="G215" s="5" t="s">
        <v>26</v>
      </c>
    </row>
    <row r="216" spans="1:7">
      <c r="A216" s="5" t="s">
        <v>2713</v>
      </c>
      <c r="B216" s="5" t="s">
        <v>3128</v>
      </c>
      <c r="C216" s="5" t="s">
        <v>36</v>
      </c>
      <c r="D216" s="5" t="s">
        <v>37</v>
      </c>
      <c r="E216" s="5" t="s">
        <v>24</v>
      </c>
      <c r="F216" s="5" t="s">
        <v>25</v>
      </c>
      <c r="G216" s="5" t="s">
        <v>26</v>
      </c>
    </row>
    <row r="217" spans="1:7">
      <c r="A217" s="5" t="s">
        <v>923</v>
      </c>
      <c r="B217" s="5" t="s">
        <v>3128</v>
      </c>
      <c r="C217" s="5" t="s">
        <v>36</v>
      </c>
      <c r="D217" s="5" t="s">
        <v>37</v>
      </c>
      <c r="E217" s="5" t="s">
        <v>24</v>
      </c>
      <c r="F217" s="5" t="s">
        <v>25</v>
      </c>
      <c r="G217" s="5" t="s">
        <v>26</v>
      </c>
    </row>
    <row r="218" spans="1:7">
      <c r="A218" s="5" t="s">
        <v>225</v>
      </c>
      <c r="B218" s="5" t="s">
        <v>3129</v>
      </c>
      <c r="C218" s="5" t="s">
        <v>21</v>
      </c>
      <c r="D218" s="5" t="s">
        <v>22</v>
      </c>
      <c r="E218" s="5" t="s">
        <v>24</v>
      </c>
      <c r="F218" s="5" t="s">
        <v>25</v>
      </c>
      <c r="G218" s="5" t="s">
        <v>26</v>
      </c>
    </row>
    <row r="219" spans="1:7">
      <c r="A219" s="5" t="s">
        <v>224</v>
      </c>
      <c r="B219" s="5" t="s">
        <v>3130</v>
      </c>
      <c r="C219" s="5" t="s">
        <v>21</v>
      </c>
      <c r="D219" s="5" t="s">
        <v>22</v>
      </c>
      <c r="E219" s="5" t="s">
        <v>24</v>
      </c>
      <c r="F219" s="5" t="s">
        <v>25</v>
      </c>
      <c r="G219" s="5" t="s">
        <v>26</v>
      </c>
    </row>
    <row r="220" spans="1:7">
      <c r="A220" s="5" t="s">
        <v>924</v>
      </c>
      <c r="B220" s="5" t="s">
        <v>3131</v>
      </c>
      <c r="C220" s="5" t="s">
        <v>84</v>
      </c>
      <c r="D220" s="5" t="s">
        <v>85</v>
      </c>
      <c r="E220" s="5" t="s">
        <v>24</v>
      </c>
      <c r="F220" s="5" t="s">
        <v>25</v>
      </c>
      <c r="G220" s="5" t="s">
        <v>86</v>
      </c>
    </row>
    <row r="221" spans="1:7">
      <c r="A221" s="5" t="s">
        <v>925</v>
      </c>
      <c r="B221" s="5" t="s">
        <v>3131</v>
      </c>
      <c r="C221" s="5" t="s">
        <v>36</v>
      </c>
      <c r="D221" s="5" t="s">
        <v>37</v>
      </c>
      <c r="E221" s="5" t="s">
        <v>24</v>
      </c>
      <c r="F221" s="5" t="s">
        <v>25</v>
      </c>
      <c r="G221" s="5" t="s">
        <v>26</v>
      </c>
    </row>
    <row r="222" spans="1:7">
      <c r="A222" s="5" t="s">
        <v>926</v>
      </c>
      <c r="B222" s="5" t="s">
        <v>3131</v>
      </c>
      <c r="C222" s="5" t="s">
        <v>21</v>
      </c>
      <c r="D222" s="5" t="s">
        <v>22</v>
      </c>
      <c r="E222" s="5" t="s">
        <v>24</v>
      </c>
      <c r="F222" s="5" t="s">
        <v>25</v>
      </c>
      <c r="G222" s="5" t="s">
        <v>26</v>
      </c>
    </row>
    <row r="223" spans="1:7">
      <c r="A223" s="5" t="s">
        <v>927</v>
      </c>
      <c r="B223" s="5" t="s">
        <v>3132</v>
      </c>
      <c r="C223" s="5" t="s">
        <v>21</v>
      </c>
      <c r="D223" s="5" t="s">
        <v>22</v>
      </c>
      <c r="E223" s="5" t="s">
        <v>24</v>
      </c>
      <c r="F223" s="5" t="s">
        <v>25</v>
      </c>
      <c r="G223" s="5" t="s">
        <v>26</v>
      </c>
    </row>
    <row r="224" spans="1:7">
      <c r="A224" s="5" t="s">
        <v>1537</v>
      </c>
      <c r="B224" s="5" t="s">
        <v>3133</v>
      </c>
      <c r="C224" s="5" t="s">
        <v>21</v>
      </c>
      <c r="D224" s="5" t="s">
        <v>22</v>
      </c>
      <c r="E224" s="5" t="s">
        <v>24</v>
      </c>
      <c r="F224" s="5" t="s">
        <v>25</v>
      </c>
      <c r="G224" s="5" t="s">
        <v>26</v>
      </c>
    </row>
    <row r="225" spans="1:7">
      <c r="A225" s="5" t="s">
        <v>228</v>
      </c>
      <c r="B225" s="5" t="s">
        <v>3134</v>
      </c>
      <c r="C225" s="5" t="s">
        <v>21</v>
      </c>
      <c r="D225" s="5" t="s">
        <v>22</v>
      </c>
      <c r="E225" s="5" t="s">
        <v>24</v>
      </c>
      <c r="F225" s="5" t="s">
        <v>25</v>
      </c>
      <c r="G225" s="5" t="s">
        <v>26</v>
      </c>
    </row>
    <row r="226" spans="1:7">
      <c r="A226" s="5" t="s">
        <v>2664</v>
      </c>
      <c r="B226" s="5" t="s">
        <v>3134</v>
      </c>
      <c r="C226" s="5" t="s">
        <v>36</v>
      </c>
      <c r="D226" s="5" t="s">
        <v>37</v>
      </c>
      <c r="E226" s="5" t="s">
        <v>24</v>
      </c>
      <c r="F226" s="5" t="s">
        <v>25</v>
      </c>
      <c r="G226" s="5" t="s">
        <v>26</v>
      </c>
    </row>
    <row r="227" spans="1:7">
      <c r="A227" s="5" t="s">
        <v>230</v>
      </c>
      <c r="B227" s="5" t="s">
        <v>3135</v>
      </c>
      <c r="C227" s="5" t="s">
        <v>21</v>
      </c>
      <c r="D227" s="5" t="s">
        <v>22</v>
      </c>
      <c r="E227" s="5" t="s">
        <v>24</v>
      </c>
      <c r="F227" s="5" t="s">
        <v>25</v>
      </c>
      <c r="G227" s="5" t="s">
        <v>26</v>
      </c>
    </row>
    <row r="228" spans="1:7">
      <c r="A228" s="5" t="s">
        <v>229</v>
      </c>
      <c r="B228" s="5" t="s">
        <v>3136</v>
      </c>
      <c r="C228" s="5" t="s">
        <v>53</v>
      </c>
      <c r="D228" s="5" t="s">
        <v>54</v>
      </c>
      <c r="E228" s="5" t="s">
        <v>24</v>
      </c>
      <c r="F228" s="5" t="s">
        <v>25</v>
      </c>
      <c r="G228" s="5" t="s">
        <v>26</v>
      </c>
    </row>
    <row r="229" spans="1:7">
      <c r="A229" s="5" t="s">
        <v>937</v>
      </c>
      <c r="B229" s="5" t="s">
        <v>3137</v>
      </c>
      <c r="C229" s="5" t="s">
        <v>21</v>
      </c>
      <c r="D229" s="5" t="s">
        <v>22</v>
      </c>
      <c r="E229" s="5" t="s">
        <v>24</v>
      </c>
      <c r="F229" s="5" t="s">
        <v>25</v>
      </c>
      <c r="G229" s="5" t="s">
        <v>26</v>
      </c>
    </row>
    <row r="230" spans="1:7">
      <c r="A230" s="5" t="s">
        <v>939</v>
      </c>
      <c r="B230" s="5" t="s">
        <v>3138</v>
      </c>
      <c r="C230" s="5" t="s">
        <v>21</v>
      </c>
      <c r="D230" s="5" t="s">
        <v>22</v>
      </c>
      <c r="E230" s="5" t="s">
        <v>24</v>
      </c>
      <c r="F230" s="5" t="s">
        <v>25</v>
      </c>
      <c r="G230" s="5" t="s">
        <v>26</v>
      </c>
    </row>
    <row r="231" spans="1:7">
      <c r="A231" s="5" t="s">
        <v>231</v>
      </c>
      <c r="B231" s="5" t="s">
        <v>3139</v>
      </c>
      <c r="C231" s="5" t="s">
        <v>21</v>
      </c>
      <c r="D231" s="5" t="s">
        <v>22</v>
      </c>
      <c r="E231" s="5" t="s">
        <v>24</v>
      </c>
      <c r="F231" s="5" t="s">
        <v>25</v>
      </c>
      <c r="G231" s="5" t="s">
        <v>26</v>
      </c>
    </row>
    <row r="232" spans="1:7">
      <c r="A232" s="5" t="s">
        <v>234</v>
      </c>
      <c r="B232" s="5" t="s">
        <v>3140</v>
      </c>
      <c r="C232" s="5" t="s">
        <v>21</v>
      </c>
      <c r="D232" s="5" t="s">
        <v>22</v>
      </c>
      <c r="E232" s="5" t="s">
        <v>24</v>
      </c>
      <c r="F232" s="5" t="s">
        <v>25</v>
      </c>
      <c r="G232" s="5" t="s">
        <v>26</v>
      </c>
    </row>
    <row r="233" spans="1:7">
      <c r="A233" s="5" t="s">
        <v>942</v>
      </c>
      <c r="B233" s="5" t="s">
        <v>3141</v>
      </c>
      <c r="C233" s="5" t="s">
        <v>36</v>
      </c>
      <c r="D233" s="5" t="s">
        <v>37</v>
      </c>
      <c r="E233" s="5" t="s">
        <v>24</v>
      </c>
      <c r="F233" s="5" t="s">
        <v>25</v>
      </c>
      <c r="G233" s="5" t="s">
        <v>26</v>
      </c>
    </row>
    <row r="234" spans="1:7">
      <c r="A234" s="5" t="s">
        <v>943</v>
      </c>
      <c r="B234" s="5" t="s">
        <v>3141</v>
      </c>
      <c r="C234" s="5" t="s">
        <v>21</v>
      </c>
      <c r="D234" s="5" t="s">
        <v>22</v>
      </c>
      <c r="E234" s="5" t="s">
        <v>24</v>
      </c>
      <c r="F234" s="5" t="s">
        <v>25</v>
      </c>
      <c r="G234" s="5" t="s">
        <v>26</v>
      </c>
    </row>
    <row r="235" spans="1:7">
      <c r="A235" s="5" t="s">
        <v>944</v>
      </c>
      <c r="B235" s="5" t="s">
        <v>3142</v>
      </c>
      <c r="C235" s="5" t="s">
        <v>21</v>
      </c>
      <c r="D235" s="5" t="s">
        <v>22</v>
      </c>
      <c r="E235" s="5" t="s">
        <v>24</v>
      </c>
      <c r="F235" s="5" t="s">
        <v>25</v>
      </c>
      <c r="G235" s="5" t="s">
        <v>26</v>
      </c>
    </row>
    <row r="236" spans="1:7">
      <c r="A236" s="5" t="s">
        <v>945</v>
      </c>
      <c r="B236" s="5" t="s">
        <v>3142</v>
      </c>
      <c r="C236" s="5" t="s">
        <v>36</v>
      </c>
      <c r="D236" s="5" t="s">
        <v>37</v>
      </c>
      <c r="E236" s="5" t="s">
        <v>24</v>
      </c>
      <c r="F236" s="5" t="s">
        <v>25</v>
      </c>
      <c r="G236" s="5" t="s">
        <v>26</v>
      </c>
    </row>
    <row r="237" spans="1:7">
      <c r="A237" s="5" t="s">
        <v>264</v>
      </c>
      <c r="B237" s="5" t="s">
        <v>3143</v>
      </c>
      <c r="C237" s="5" t="s">
        <v>21</v>
      </c>
      <c r="D237" s="5" t="s">
        <v>22</v>
      </c>
      <c r="E237" s="5" t="s">
        <v>24</v>
      </c>
      <c r="F237" s="5" t="s">
        <v>25</v>
      </c>
      <c r="G237" s="5" t="s">
        <v>26</v>
      </c>
    </row>
    <row r="238" spans="1:7">
      <c r="A238" s="5" t="s">
        <v>1545</v>
      </c>
      <c r="B238" s="5" t="s">
        <v>3144</v>
      </c>
      <c r="C238" s="5" t="s">
        <v>21</v>
      </c>
      <c r="D238" s="5" t="s">
        <v>22</v>
      </c>
      <c r="E238" s="5" t="s">
        <v>24</v>
      </c>
      <c r="F238" s="5" t="s">
        <v>25</v>
      </c>
      <c r="G238" s="5" t="s">
        <v>26</v>
      </c>
    </row>
    <row r="239" spans="1:7">
      <c r="A239" s="5" t="s">
        <v>946</v>
      </c>
      <c r="B239" s="5" t="s">
        <v>3145</v>
      </c>
      <c r="C239" s="5" t="s">
        <v>21</v>
      </c>
      <c r="D239" s="5" t="s">
        <v>22</v>
      </c>
      <c r="E239" s="5" t="s">
        <v>24</v>
      </c>
      <c r="F239" s="5" t="s">
        <v>25</v>
      </c>
      <c r="G239" s="5" t="s">
        <v>26</v>
      </c>
    </row>
    <row r="240" spans="1:7">
      <c r="A240" s="5" t="s">
        <v>1547</v>
      </c>
      <c r="B240" s="5" t="s">
        <v>3146</v>
      </c>
      <c r="C240" s="5" t="s">
        <v>21</v>
      </c>
      <c r="D240" s="5" t="s">
        <v>22</v>
      </c>
      <c r="E240" s="5" t="s">
        <v>24</v>
      </c>
      <c r="F240" s="5" t="s">
        <v>25</v>
      </c>
      <c r="G240" s="5" t="s">
        <v>26</v>
      </c>
    </row>
    <row r="241" spans="1:7">
      <c r="A241" s="5" t="s">
        <v>947</v>
      </c>
      <c r="B241" s="5" t="s">
        <v>3147</v>
      </c>
      <c r="C241" s="5" t="s">
        <v>36</v>
      </c>
      <c r="D241" s="5" t="s">
        <v>37</v>
      </c>
      <c r="E241" s="5" t="s">
        <v>24</v>
      </c>
      <c r="F241" s="5" t="s">
        <v>25</v>
      </c>
      <c r="G241" s="5" t="s">
        <v>26</v>
      </c>
    </row>
    <row r="242" spans="1:7">
      <c r="A242" s="5" t="s">
        <v>2715</v>
      </c>
      <c r="B242" s="5" t="s">
        <v>3148</v>
      </c>
      <c r="C242" s="5" t="s">
        <v>2686</v>
      </c>
      <c r="D242" s="5" t="s">
        <v>2687</v>
      </c>
      <c r="E242" s="5" t="s">
        <v>24</v>
      </c>
      <c r="F242" s="5" t="s">
        <v>25</v>
      </c>
      <c r="G242" s="5" t="s">
        <v>26</v>
      </c>
    </row>
    <row r="243" spans="1:7">
      <c r="A243" s="5" t="s">
        <v>2716</v>
      </c>
      <c r="B243" s="5" t="s">
        <v>3148</v>
      </c>
      <c r="C243" s="5" t="s">
        <v>2686</v>
      </c>
      <c r="D243" s="5" t="s">
        <v>2687</v>
      </c>
      <c r="E243" s="5" t="s">
        <v>24</v>
      </c>
      <c r="F243" s="5" t="s">
        <v>25</v>
      </c>
      <c r="G243" s="5" t="s">
        <v>26</v>
      </c>
    </row>
    <row r="244" spans="1:7">
      <c r="A244" s="5" t="s">
        <v>1738</v>
      </c>
      <c r="B244" s="5" t="s">
        <v>3148</v>
      </c>
      <c r="C244" s="5" t="s">
        <v>70</v>
      </c>
      <c r="D244" s="5" t="s">
        <v>71</v>
      </c>
      <c r="E244" s="5" t="s">
        <v>24</v>
      </c>
      <c r="F244" s="5" t="s">
        <v>25</v>
      </c>
      <c r="G244" s="5" t="s">
        <v>26</v>
      </c>
    </row>
    <row r="245" spans="1:7">
      <c r="A245" s="5" t="s">
        <v>948</v>
      </c>
      <c r="B245" s="5" t="s">
        <v>3149</v>
      </c>
      <c r="C245" s="5" t="s">
        <v>21</v>
      </c>
      <c r="D245" s="5" t="s">
        <v>22</v>
      </c>
      <c r="E245" s="5" t="s">
        <v>24</v>
      </c>
      <c r="F245" s="5" t="s">
        <v>25</v>
      </c>
      <c r="G245" s="5" t="s">
        <v>26</v>
      </c>
    </row>
    <row r="246" spans="1:7">
      <c r="A246" s="5" t="s">
        <v>237</v>
      </c>
      <c r="B246" s="5" t="s">
        <v>3150</v>
      </c>
      <c r="C246" s="5" t="s">
        <v>21</v>
      </c>
      <c r="D246" s="5" t="s">
        <v>22</v>
      </c>
      <c r="E246" s="5" t="s">
        <v>24</v>
      </c>
      <c r="F246" s="5" t="s">
        <v>25</v>
      </c>
      <c r="G246" s="5" t="s">
        <v>26</v>
      </c>
    </row>
    <row r="247" spans="1:7">
      <c r="A247" s="5" t="s">
        <v>1549</v>
      </c>
      <c r="B247" s="5" t="s">
        <v>3151</v>
      </c>
      <c r="C247" s="5" t="s">
        <v>21</v>
      </c>
      <c r="D247" s="5" t="s">
        <v>22</v>
      </c>
      <c r="E247" s="5" t="s">
        <v>24</v>
      </c>
      <c r="F247" s="5" t="s">
        <v>25</v>
      </c>
      <c r="G247" s="5" t="s">
        <v>26</v>
      </c>
    </row>
    <row r="248" spans="1:7">
      <c r="A248" s="5" t="s">
        <v>1541</v>
      </c>
      <c r="B248" s="5" t="s">
        <v>3152</v>
      </c>
      <c r="C248" s="5" t="s">
        <v>21</v>
      </c>
      <c r="D248" s="5" t="s">
        <v>22</v>
      </c>
      <c r="E248" s="5" t="s">
        <v>24</v>
      </c>
      <c r="F248" s="5" t="s">
        <v>25</v>
      </c>
      <c r="G248" s="5" t="s">
        <v>26</v>
      </c>
    </row>
    <row r="249" spans="1:7">
      <c r="A249" s="5" t="s">
        <v>951</v>
      </c>
      <c r="B249" s="5" t="s">
        <v>3153</v>
      </c>
      <c r="C249" s="5" t="s">
        <v>70</v>
      </c>
      <c r="D249" s="5" t="s">
        <v>71</v>
      </c>
      <c r="E249" s="5" t="s">
        <v>24</v>
      </c>
      <c r="F249" s="5" t="s">
        <v>25</v>
      </c>
      <c r="G249" s="5" t="s">
        <v>26</v>
      </c>
    </row>
    <row r="250" spans="1:7">
      <c r="A250" s="5" t="s">
        <v>247</v>
      </c>
      <c r="B250" s="5" t="s">
        <v>3154</v>
      </c>
      <c r="C250" s="5" t="s">
        <v>84</v>
      </c>
      <c r="D250" s="5" t="s">
        <v>85</v>
      </c>
      <c r="E250" s="5" t="s">
        <v>24</v>
      </c>
      <c r="F250" s="5" t="s">
        <v>25</v>
      </c>
      <c r="G250" s="5" t="s">
        <v>86</v>
      </c>
    </row>
    <row r="251" spans="1:7">
      <c r="A251" s="5" t="s">
        <v>248</v>
      </c>
      <c r="B251" s="5" t="s">
        <v>3154</v>
      </c>
      <c r="C251" s="5" t="s">
        <v>36</v>
      </c>
      <c r="D251" s="5" t="s">
        <v>2959</v>
      </c>
      <c r="E251" s="5" t="s">
        <v>24</v>
      </c>
      <c r="F251" s="5" t="s">
        <v>25</v>
      </c>
      <c r="G251" s="5" t="s">
        <v>26</v>
      </c>
    </row>
    <row r="252" spans="1:7">
      <c r="A252" s="5" t="s">
        <v>249</v>
      </c>
      <c r="B252" s="5" t="s">
        <v>3154</v>
      </c>
      <c r="C252" s="5" t="s">
        <v>21</v>
      </c>
      <c r="D252" s="5" t="s">
        <v>2958</v>
      </c>
      <c r="E252" s="5" t="s">
        <v>24</v>
      </c>
      <c r="F252" s="5" t="s">
        <v>25</v>
      </c>
      <c r="G252" s="5" t="s">
        <v>26</v>
      </c>
    </row>
    <row r="253" spans="1:7">
      <c r="A253" s="5" t="s">
        <v>1550</v>
      </c>
      <c r="B253" s="5" t="s">
        <v>3155</v>
      </c>
      <c r="C253" s="5" t="s">
        <v>21</v>
      </c>
      <c r="D253" s="5" t="s">
        <v>22</v>
      </c>
      <c r="E253" s="5" t="s">
        <v>24</v>
      </c>
      <c r="F253" s="5" t="s">
        <v>25</v>
      </c>
      <c r="G253" s="5" t="s">
        <v>26</v>
      </c>
    </row>
    <row r="254" spans="1:7">
      <c r="A254" s="5" t="s">
        <v>250</v>
      </c>
      <c r="B254" s="5" t="s">
        <v>3156</v>
      </c>
      <c r="C254" s="5" t="s">
        <v>53</v>
      </c>
      <c r="D254" s="5" t="s">
        <v>54</v>
      </c>
      <c r="E254" s="5" t="s">
        <v>24</v>
      </c>
      <c r="F254" s="5" t="s">
        <v>25</v>
      </c>
      <c r="G254" s="5" t="s">
        <v>26</v>
      </c>
    </row>
    <row r="255" spans="1:7">
      <c r="A255" s="5" t="s">
        <v>251</v>
      </c>
      <c r="B255" s="5" t="s">
        <v>3157</v>
      </c>
      <c r="C255" s="5" t="s">
        <v>53</v>
      </c>
      <c r="D255" s="5" t="s">
        <v>54</v>
      </c>
      <c r="E255" s="5" t="s">
        <v>24</v>
      </c>
      <c r="F255" s="5" t="s">
        <v>25</v>
      </c>
      <c r="G255" s="5" t="s">
        <v>26</v>
      </c>
    </row>
    <row r="256" spans="1:7">
      <c r="A256" s="5" t="s">
        <v>252</v>
      </c>
      <c r="B256" s="5" t="s">
        <v>3158</v>
      </c>
      <c r="C256" s="5" t="s">
        <v>21</v>
      </c>
      <c r="D256" s="5" t="s">
        <v>22</v>
      </c>
      <c r="E256" s="5" t="s">
        <v>24</v>
      </c>
      <c r="F256" s="5" t="s">
        <v>25</v>
      </c>
      <c r="G256" s="5" t="s">
        <v>26</v>
      </c>
    </row>
    <row r="257" spans="1:7">
      <c r="A257" s="5" t="s">
        <v>1542</v>
      </c>
      <c r="B257" s="5" t="s">
        <v>3159</v>
      </c>
      <c r="C257" s="5" t="s">
        <v>21</v>
      </c>
      <c r="D257" s="5" t="s">
        <v>22</v>
      </c>
      <c r="E257" s="5" t="s">
        <v>24</v>
      </c>
      <c r="F257" s="5" t="s">
        <v>25</v>
      </c>
      <c r="G257" s="5" t="s">
        <v>26</v>
      </c>
    </row>
    <row r="258" spans="1:7">
      <c r="A258" s="5" t="s">
        <v>258</v>
      </c>
      <c r="B258" s="5" t="s">
        <v>3160</v>
      </c>
      <c r="C258" s="5" t="s">
        <v>21</v>
      </c>
      <c r="D258" s="5" t="s">
        <v>22</v>
      </c>
      <c r="E258" s="5" t="s">
        <v>24</v>
      </c>
      <c r="F258" s="5" t="s">
        <v>25</v>
      </c>
      <c r="G258" s="5" t="s">
        <v>26</v>
      </c>
    </row>
    <row r="259" spans="1:7">
      <c r="A259" s="5" t="s">
        <v>259</v>
      </c>
      <c r="B259" s="5" t="s">
        <v>3160</v>
      </c>
      <c r="C259" s="5" t="s">
        <v>36</v>
      </c>
      <c r="D259" s="5" t="s">
        <v>37</v>
      </c>
      <c r="E259" s="5" t="s">
        <v>24</v>
      </c>
      <c r="F259" s="5" t="s">
        <v>25</v>
      </c>
      <c r="G259" s="5" t="s">
        <v>26</v>
      </c>
    </row>
    <row r="260" spans="1:7">
      <c r="A260" s="5" t="s">
        <v>955</v>
      </c>
      <c r="B260" s="5" t="s">
        <v>3161</v>
      </c>
      <c r="C260" s="5" t="s">
        <v>341</v>
      </c>
      <c r="D260" s="5" t="s">
        <v>342</v>
      </c>
      <c r="E260" s="5" t="s">
        <v>24</v>
      </c>
      <c r="G260" s="5" t="s">
        <v>152</v>
      </c>
    </row>
    <row r="261" spans="1:7">
      <c r="A261" s="5" t="s">
        <v>956</v>
      </c>
      <c r="B261" s="5" t="s">
        <v>3161</v>
      </c>
      <c r="C261" s="5" t="s">
        <v>21</v>
      </c>
      <c r="D261" s="5" t="s">
        <v>22</v>
      </c>
      <c r="E261" s="5" t="s">
        <v>24</v>
      </c>
      <c r="F261" s="5" t="s">
        <v>25</v>
      </c>
      <c r="G261" s="5" t="s">
        <v>26</v>
      </c>
    </row>
    <row r="262" spans="1:7">
      <c r="A262" s="5" t="s">
        <v>957</v>
      </c>
      <c r="B262" s="5" t="s">
        <v>3161</v>
      </c>
      <c r="C262" s="5" t="s">
        <v>36</v>
      </c>
      <c r="D262" s="5" t="s">
        <v>37</v>
      </c>
      <c r="E262" s="5" t="s">
        <v>24</v>
      </c>
      <c r="F262" s="5" t="s">
        <v>25</v>
      </c>
      <c r="G262" s="5" t="s">
        <v>26</v>
      </c>
    </row>
    <row r="263" spans="1:7">
      <c r="A263" s="5" t="s">
        <v>260</v>
      </c>
      <c r="B263" s="5" t="s">
        <v>3162</v>
      </c>
      <c r="C263" s="5" t="s">
        <v>21</v>
      </c>
      <c r="D263" s="5" t="s">
        <v>22</v>
      </c>
      <c r="E263" s="5" t="s">
        <v>24</v>
      </c>
      <c r="F263" s="5" t="s">
        <v>25</v>
      </c>
      <c r="G263" s="5" t="s">
        <v>26</v>
      </c>
    </row>
    <row r="264" spans="1:7">
      <c r="A264" s="5" t="s">
        <v>1543</v>
      </c>
      <c r="B264" s="5" t="s">
        <v>3163</v>
      </c>
      <c r="C264" s="5" t="s">
        <v>84</v>
      </c>
      <c r="D264" s="5" t="s">
        <v>85</v>
      </c>
      <c r="E264" s="5" t="s">
        <v>24</v>
      </c>
      <c r="F264" s="5" t="s">
        <v>25</v>
      </c>
      <c r="G264" s="5" t="s">
        <v>86</v>
      </c>
    </row>
    <row r="265" spans="1:7">
      <c r="A265" s="5" t="s">
        <v>261</v>
      </c>
      <c r="B265" s="5" t="s">
        <v>3163</v>
      </c>
      <c r="C265" s="5" t="s">
        <v>21</v>
      </c>
      <c r="D265" s="5" t="s">
        <v>22</v>
      </c>
      <c r="E265" s="5" t="s">
        <v>24</v>
      </c>
      <c r="F265" s="5" t="s">
        <v>25</v>
      </c>
      <c r="G265" s="5" t="s">
        <v>26</v>
      </c>
    </row>
    <row r="266" spans="1:7">
      <c r="A266" s="5" t="s">
        <v>269</v>
      </c>
      <c r="B266" s="5" t="s">
        <v>3164</v>
      </c>
      <c r="C266" s="5" t="s">
        <v>21</v>
      </c>
      <c r="D266" s="5" t="s">
        <v>22</v>
      </c>
      <c r="E266" s="5" t="s">
        <v>24</v>
      </c>
      <c r="F266" s="5" t="s">
        <v>25</v>
      </c>
      <c r="G266" s="5" t="s">
        <v>26</v>
      </c>
    </row>
    <row r="267" spans="1:7">
      <c r="A267" s="5" t="s">
        <v>267</v>
      </c>
      <c r="B267" s="5" t="s">
        <v>3165</v>
      </c>
      <c r="C267" s="5" t="s">
        <v>36</v>
      </c>
      <c r="D267" s="5" t="s">
        <v>37</v>
      </c>
      <c r="E267" s="5" t="s">
        <v>24</v>
      </c>
      <c r="F267" s="5" t="s">
        <v>25</v>
      </c>
      <c r="G267" s="5" t="s">
        <v>26</v>
      </c>
    </row>
    <row r="268" spans="1:7">
      <c r="A268" s="5" t="s">
        <v>268</v>
      </c>
      <c r="B268" s="5" t="s">
        <v>3165</v>
      </c>
      <c r="C268" s="5" t="s">
        <v>21</v>
      </c>
      <c r="D268" s="5" t="s">
        <v>22</v>
      </c>
      <c r="E268" s="5" t="s">
        <v>24</v>
      </c>
      <c r="F268" s="5" t="s">
        <v>25</v>
      </c>
      <c r="G268" s="5" t="s">
        <v>26</v>
      </c>
    </row>
    <row r="269" spans="1:7">
      <c r="A269" s="5" t="s">
        <v>270</v>
      </c>
      <c r="B269" s="5" t="s">
        <v>3166</v>
      </c>
      <c r="C269" s="5" t="s">
        <v>21</v>
      </c>
      <c r="D269" s="5" t="s">
        <v>22</v>
      </c>
      <c r="E269" s="5" t="s">
        <v>24</v>
      </c>
      <c r="F269" s="5" t="s">
        <v>25</v>
      </c>
      <c r="G269" s="5" t="s">
        <v>26</v>
      </c>
    </row>
    <row r="270" spans="1:7">
      <c r="A270" s="5" t="s">
        <v>958</v>
      </c>
      <c r="B270" s="5" t="s">
        <v>3167</v>
      </c>
      <c r="C270" s="5" t="s">
        <v>21</v>
      </c>
      <c r="D270" s="5" t="s">
        <v>22</v>
      </c>
      <c r="E270" s="5" t="s">
        <v>24</v>
      </c>
      <c r="F270" s="5" t="s">
        <v>25</v>
      </c>
      <c r="G270" s="5" t="s">
        <v>26</v>
      </c>
    </row>
    <row r="271" spans="1:7">
      <c r="A271" s="5" t="s">
        <v>1739</v>
      </c>
      <c r="B271" s="5" t="s">
        <v>3168</v>
      </c>
      <c r="C271" s="5" t="s">
        <v>21</v>
      </c>
      <c r="D271" s="5" t="s">
        <v>22</v>
      </c>
      <c r="E271" s="5" t="s">
        <v>24</v>
      </c>
      <c r="F271" s="5" t="s">
        <v>25</v>
      </c>
      <c r="G271" s="5" t="s">
        <v>26</v>
      </c>
    </row>
    <row r="272" spans="1:7">
      <c r="A272" s="5" t="s">
        <v>959</v>
      </c>
      <c r="B272" s="5" t="s">
        <v>3169</v>
      </c>
      <c r="C272" s="5" t="s">
        <v>53</v>
      </c>
      <c r="D272" s="5" t="s">
        <v>54</v>
      </c>
      <c r="E272" s="5" t="s">
        <v>24</v>
      </c>
      <c r="F272" s="5" t="s">
        <v>25</v>
      </c>
      <c r="G272" s="5" t="s">
        <v>26</v>
      </c>
    </row>
    <row r="273" spans="1:7">
      <c r="A273" s="5" t="s">
        <v>1740</v>
      </c>
      <c r="B273" s="5" t="s">
        <v>3169</v>
      </c>
      <c r="C273" s="5" t="s">
        <v>21</v>
      </c>
      <c r="D273" s="5" t="s">
        <v>22</v>
      </c>
      <c r="E273" s="5" t="s">
        <v>24</v>
      </c>
      <c r="F273" s="5" t="s">
        <v>25</v>
      </c>
      <c r="G273" s="5" t="s">
        <v>26</v>
      </c>
    </row>
    <row r="274" spans="1:7">
      <c r="A274" s="5" t="s">
        <v>1742</v>
      </c>
      <c r="B274" s="5" t="s">
        <v>3170</v>
      </c>
      <c r="C274" s="5" t="s">
        <v>21</v>
      </c>
      <c r="D274" s="5" t="s">
        <v>22</v>
      </c>
      <c r="E274" s="5" t="s">
        <v>24</v>
      </c>
      <c r="F274" s="5" t="s">
        <v>25</v>
      </c>
      <c r="G274" s="5" t="s">
        <v>26</v>
      </c>
    </row>
    <row r="275" spans="1:7">
      <c r="A275" s="5" t="s">
        <v>273</v>
      </c>
      <c r="B275" s="5" t="s">
        <v>3171</v>
      </c>
      <c r="C275" s="5" t="s">
        <v>274</v>
      </c>
      <c r="D275" s="5" t="s">
        <v>275</v>
      </c>
      <c r="E275" s="5" t="s">
        <v>24</v>
      </c>
      <c r="F275" s="5" t="s">
        <v>25</v>
      </c>
      <c r="G275" s="5" t="s">
        <v>26</v>
      </c>
    </row>
    <row r="276" spans="1:7">
      <c r="A276" s="5" t="s">
        <v>276</v>
      </c>
      <c r="B276" s="5" t="s">
        <v>3171</v>
      </c>
      <c r="C276" s="5" t="s">
        <v>70</v>
      </c>
      <c r="D276" s="5" t="s">
        <v>71</v>
      </c>
      <c r="E276" s="5" t="s">
        <v>24</v>
      </c>
      <c r="F276" s="5" t="s">
        <v>25</v>
      </c>
      <c r="G276" s="5" t="s">
        <v>26</v>
      </c>
    </row>
    <row r="277" spans="1:7">
      <c r="A277" s="5" t="s">
        <v>277</v>
      </c>
      <c r="B277" s="5" t="s">
        <v>3172</v>
      </c>
      <c r="C277" s="5" t="s">
        <v>150</v>
      </c>
      <c r="D277" s="5" t="s">
        <v>151</v>
      </c>
      <c r="E277" s="5" t="s">
        <v>24</v>
      </c>
      <c r="G277" s="5" t="s">
        <v>152</v>
      </c>
    </row>
    <row r="278" spans="1:7">
      <c r="A278" s="5" t="s">
        <v>1746</v>
      </c>
      <c r="B278" s="5" t="s">
        <v>3173</v>
      </c>
      <c r="C278" s="5" t="s">
        <v>36</v>
      </c>
      <c r="D278" s="5" t="s">
        <v>37</v>
      </c>
      <c r="E278" s="5" t="s">
        <v>24</v>
      </c>
      <c r="F278" s="5" t="s">
        <v>25</v>
      </c>
      <c r="G278" s="5" t="s">
        <v>26</v>
      </c>
    </row>
    <row r="279" spans="1:7">
      <c r="A279" s="5" t="s">
        <v>962</v>
      </c>
      <c r="B279" s="5" t="s">
        <v>3174</v>
      </c>
      <c r="C279" s="5" t="s">
        <v>21</v>
      </c>
      <c r="D279" s="5" t="s">
        <v>22</v>
      </c>
      <c r="E279" s="5" t="s">
        <v>24</v>
      </c>
      <c r="F279" s="5" t="s">
        <v>25</v>
      </c>
      <c r="G279" s="5" t="s">
        <v>26</v>
      </c>
    </row>
    <row r="280" spans="1:7">
      <c r="A280" s="5" t="s">
        <v>963</v>
      </c>
      <c r="B280" s="5" t="s">
        <v>3175</v>
      </c>
      <c r="C280" s="5" t="s">
        <v>21</v>
      </c>
      <c r="D280" s="5" t="s">
        <v>22</v>
      </c>
      <c r="E280" s="5" t="s">
        <v>24</v>
      </c>
      <c r="F280" s="5" t="s">
        <v>25</v>
      </c>
      <c r="G280" s="5" t="s">
        <v>26</v>
      </c>
    </row>
    <row r="281" spans="1:7">
      <c r="A281" s="5" t="s">
        <v>289</v>
      </c>
      <c r="B281" s="5" t="s">
        <v>3176</v>
      </c>
      <c r="C281" s="5" t="s">
        <v>36</v>
      </c>
      <c r="D281" s="5" t="s">
        <v>37</v>
      </c>
      <c r="E281" s="5" t="s">
        <v>24</v>
      </c>
      <c r="F281" s="5" t="s">
        <v>25</v>
      </c>
      <c r="G281" s="5" t="s">
        <v>26</v>
      </c>
    </row>
    <row r="282" spans="1:7">
      <c r="A282" s="5" t="s">
        <v>294</v>
      </c>
      <c r="B282" s="5" t="s">
        <v>3177</v>
      </c>
      <c r="C282" s="5" t="s">
        <v>21</v>
      </c>
      <c r="D282" s="5" t="s">
        <v>22</v>
      </c>
      <c r="E282" s="5" t="s">
        <v>24</v>
      </c>
      <c r="F282" s="5" t="s">
        <v>25</v>
      </c>
      <c r="G282" s="5" t="s">
        <v>26</v>
      </c>
    </row>
    <row r="283" spans="1:7">
      <c r="A283" s="5" t="s">
        <v>295</v>
      </c>
      <c r="B283" s="5" t="s">
        <v>3177</v>
      </c>
      <c r="C283" s="5" t="s">
        <v>36</v>
      </c>
      <c r="D283" s="5" t="s">
        <v>37</v>
      </c>
      <c r="E283" s="5" t="s">
        <v>24</v>
      </c>
      <c r="F283" s="5" t="s">
        <v>25</v>
      </c>
      <c r="G283" s="5" t="s">
        <v>26</v>
      </c>
    </row>
    <row r="284" spans="1:7">
      <c r="A284" s="5" t="s">
        <v>967</v>
      </c>
      <c r="B284" s="5" t="s">
        <v>3178</v>
      </c>
      <c r="C284" s="5" t="s">
        <v>53</v>
      </c>
      <c r="D284" s="5" t="s">
        <v>54</v>
      </c>
      <c r="E284" s="5" t="s">
        <v>24</v>
      </c>
      <c r="F284" s="5" t="s">
        <v>25</v>
      </c>
      <c r="G284" s="5" t="s">
        <v>26</v>
      </c>
    </row>
    <row r="285" spans="1:7">
      <c r="A285" s="5" t="s">
        <v>968</v>
      </c>
      <c r="B285" s="5" t="s">
        <v>3178</v>
      </c>
      <c r="C285" s="5" t="s">
        <v>21</v>
      </c>
      <c r="D285" s="5" t="s">
        <v>22</v>
      </c>
      <c r="E285" s="5" t="s">
        <v>24</v>
      </c>
      <c r="F285" s="5" t="s">
        <v>25</v>
      </c>
      <c r="G285" s="5" t="s">
        <v>26</v>
      </c>
    </row>
    <row r="286" spans="1:7">
      <c r="A286" s="5" t="s">
        <v>1556</v>
      </c>
      <c r="B286" s="5" t="s">
        <v>3179</v>
      </c>
      <c r="C286" s="5" t="s">
        <v>21</v>
      </c>
      <c r="D286" s="5" t="s">
        <v>22</v>
      </c>
      <c r="E286" s="5" t="s">
        <v>24</v>
      </c>
      <c r="F286" s="5" t="s">
        <v>25</v>
      </c>
      <c r="G286" s="5" t="s">
        <v>26</v>
      </c>
    </row>
    <row r="287" spans="1:7">
      <c r="A287" s="5" t="s">
        <v>2665</v>
      </c>
      <c r="B287" s="5" t="s">
        <v>3180</v>
      </c>
      <c r="C287" s="5" t="s">
        <v>36</v>
      </c>
      <c r="D287" s="5" t="s">
        <v>37</v>
      </c>
      <c r="E287" s="5" t="s">
        <v>24</v>
      </c>
      <c r="F287" s="5" t="s">
        <v>25</v>
      </c>
      <c r="G287" s="5" t="s">
        <v>26</v>
      </c>
    </row>
    <row r="288" spans="1:7">
      <c r="A288" s="5" t="s">
        <v>1557</v>
      </c>
      <c r="B288" s="5" t="s">
        <v>3181</v>
      </c>
      <c r="C288" s="5" t="s">
        <v>21</v>
      </c>
      <c r="D288" s="5" t="s">
        <v>22</v>
      </c>
      <c r="E288" s="5" t="s">
        <v>24</v>
      </c>
      <c r="F288" s="5" t="s">
        <v>25</v>
      </c>
      <c r="G288" s="5" t="s">
        <v>26</v>
      </c>
    </row>
    <row r="289" spans="1:7">
      <c r="A289" s="5" t="s">
        <v>970</v>
      </c>
      <c r="B289" s="5" t="s">
        <v>3182</v>
      </c>
      <c r="C289" s="5" t="s">
        <v>21</v>
      </c>
      <c r="D289" s="5" t="s">
        <v>22</v>
      </c>
      <c r="E289" s="5" t="s">
        <v>24</v>
      </c>
      <c r="F289" s="5" t="s">
        <v>25</v>
      </c>
      <c r="G289" s="5" t="s">
        <v>26</v>
      </c>
    </row>
    <row r="290" spans="1:7">
      <c r="A290" s="5" t="s">
        <v>296</v>
      </c>
      <c r="B290" s="5" t="s">
        <v>3183</v>
      </c>
      <c r="C290" s="5" t="s">
        <v>21</v>
      </c>
      <c r="D290" s="5" t="s">
        <v>22</v>
      </c>
      <c r="E290" s="5" t="s">
        <v>24</v>
      </c>
      <c r="F290" s="5" t="s">
        <v>25</v>
      </c>
      <c r="G290" s="5" t="s">
        <v>26</v>
      </c>
    </row>
    <row r="291" spans="1:7">
      <c r="A291" s="5" t="s">
        <v>977</v>
      </c>
      <c r="B291" s="5" t="s">
        <v>3184</v>
      </c>
      <c r="C291" s="5" t="s">
        <v>21</v>
      </c>
      <c r="D291" s="5" t="s">
        <v>22</v>
      </c>
      <c r="E291" s="5" t="s">
        <v>24</v>
      </c>
      <c r="F291" s="5" t="s">
        <v>25</v>
      </c>
      <c r="G291" s="5" t="s">
        <v>26</v>
      </c>
    </row>
    <row r="292" spans="1:7">
      <c r="A292" s="5" t="s">
        <v>2717</v>
      </c>
      <c r="B292" s="5" t="s">
        <v>3184</v>
      </c>
      <c r="C292" s="5" t="s">
        <v>36</v>
      </c>
      <c r="D292" s="5" t="s">
        <v>37</v>
      </c>
      <c r="E292" s="5" t="s">
        <v>24</v>
      </c>
      <c r="F292" s="5" t="s">
        <v>25</v>
      </c>
      <c r="G292" s="5" t="s">
        <v>26</v>
      </c>
    </row>
    <row r="293" spans="1:7">
      <c r="A293" s="5" t="s">
        <v>984</v>
      </c>
      <c r="B293" s="5" t="s">
        <v>3185</v>
      </c>
      <c r="C293" s="5" t="s">
        <v>36</v>
      </c>
      <c r="D293" s="5" t="s">
        <v>37</v>
      </c>
      <c r="E293" s="5" t="s">
        <v>24</v>
      </c>
      <c r="F293" s="5" t="s">
        <v>25</v>
      </c>
      <c r="G293" s="5" t="s">
        <v>26</v>
      </c>
    </row>
    <row r="294" spans="1:7">
      <c r="A294" s="8" t="s">
        <v>2082</v>
      </c>
      <c r="B294" s="8" t="s">
        <v>3186</v>
      </c>
      <c r="C294" s="8" t="s">
        <v>2083</v>
      </c>
      <c r="D294" s="5" t="s">
        <v>2086</v>
      </c>
      <c r="E294" s="5" t="s">
        <v>23</v>
      </c>
      <c r="G294" s="5" t="s">
        <v>2087</v>
      </c>
    </row>
    <row r="295" spans="1:7">
      <c r="A295" s="8"/>
      <c r="B295" s="8"/>
      <c r="C295" s="8"/>
      <c r="D295" s="5" t="s">
        <v>2084</v>
      </c>
      <c r="E295" s="5" t="s">
        <v>24</v>
      </c>
      <c r="F295" s="5" t="s">
        <v>25</v>
      </c>
      <c r="G295" s="5" t="s">
        <v>2085</v>
      </c>
    </row>
    <row r="296" spans="1:7">
      <c r="A296" s="5" t="s">
        <v>2718</v>
      </c>
      <c r="B296" s="5" t="s">
        <v>3187</v>
      </c>
      <c r="C296" s="5" t="s">
        <v>36</v>
      </c>
      <c r="D296" s="5" t="s">
        <v>37</v>
      </c>
      <c r="E296" s="5" t="s">
        <v>24</v>
      </c>
      <c r="F296" s="5" t="s">
        <v>25</v>
      </c>
      <c r="G296" s="5" t="s">
        <v>26</v>
      </c>
    </row>
    <row r="297" spans="1:7">
      <c r="A297" s="5" t="s">
        <v>985</v>
      </c>
      <c r="B297" s="5" t="s">
        <v>3187</v>
      </c>
      <c r="C297" s="5" t="s">
        <v>21</v>
      </c>
      <c r="D297" s="5" t="s">
        <v>22</v>
      </c>
      <c r="E297" s="5" t="s">
        <v>24</v>
      </c>
      <c r="F297" s="5" t="s">
        <v>25</v>
      </c>
      <c r="G297" s="5" t="s">
        <v>26</v>
      </c>
    </row>
    <row r="298" spans="1:7">
      <c r="A298" s="5" t="s">
        <v>300</v>
      </c>
      <c r="B298" s="5" t="s">
        <v>3188</v>
      </c>
      <c r="C298" s="5" t="s">
        <v>21</v>
      </c>
      <c r="D298" s="5" t="s">
        <v>22</v>
      </c>
      <c r="E298" s="5" t="s">
        <v>24</v>
      </c>
      <c r="F298" s="5" t="s">
        <v>25</v>
      </c>
      <c r="G298" s="5" t="s">
        <v>26</v>
      </c>
    </row>
    <row r="299" spans="1:7">
      <c r="A299" s="5" t="s">
        <v>2793</v>
      </c>
      <c r="B299" s="5" t="s">
        <v>3189</v>
      </c>
      <c r="C299" s="5" t="s">
        <v>36</v>
      </c>
      <c r="D299" s="5" t="s">
        <v>37</v>
      </c>
      <c r="E299" s="5" t="s">
        <v>24</v>
      </c>
      <c r="F299" s="5" t="s">
        <v>25</v>
      </c>
      <c r="G299" s="5" t="s">
        <v>26</v>
      </c>
    </row>
    <row r="300" spans="1:7">
      <c r="A300" s="5" t="s">
        <v>1558</v>
      </c>
      <c r="B300" s="5" t="s">
        <v>3190</v>
      </c>
      <c r="C300" s="5" t="s">
        <v>53</v>
      </c>
      <c r="D300" s="5" t="s">
        <v>54</v>
      </c>
      <c r="E300" s="5" t="s">
        <v>24</v>
      </c>
      <c r="F300" s="5" t="s">
        <v>25</v>
      </c>
      <c r="G300" s="5" t="s">
        <v>26</v>
      </c>
    </row>
    <row r="301" spans="1:7">
      <c r="A301" s="5" t="s">
        <v>1751</v>
      </c>
      <c r="B301" s="5" t="s">
        <v>3191</v>
      </c>
      <c r="C301" s="5" t="s">
        <v>36</v>
      </c>
      <c r="D301" s="5" t="s">
        <v>37</v>
      </c>
      <c r="E301" s="5" t="s">
        <v>24</v>
      </c>
      <c r="F301" s="5" t="s">
        <v>25</v>
      </c>
      <c r="G301" s="5" t="s">
        <v>26</v>
      </c>
    </row>
    <row r="302" spans="1:7">
      <c r="A302" s="5" t="s">
        <v>306</v>
      </c>
      <c r="B302" s="5" t="s">
        <v>3192</v>
      </c>
      <c r="C302" s="5" t="s">
        <v>21</v>
      </c>
      <c r="D302" s="5" t="s">
        <v>22</v>
      </c>
      <c r="E302" s="5" t="s">
        <v>24</v>
      </c>
      <c r="F302" s="5" t="s">
        <v>25</v>
      </c>
      <c r="G302" s="5" t="s">
        <v>26</v>
      </c>
    </row>
    <row r="303" spans="1:7">
      <c r="A303" s="5" t="s">
        <v>303</v>
      </c>
      <c r="B303" s="5" t="s">
        <v>3193</v>
      </c>
      <c r="C303" s="5" t="s">
        <v>21</v>
      </c>
      <c r="D303" s="5" t="s">
        <v>22</v>
      </c>
      <c r="E303" s="5" t="s">
        <v>24</v>
      </c>
      <c r="F303" s="5" t="s">
        <v>25</v>
      </c>
      <c r="G303" s="5" t="s">
        <v>26</v>
      </c>
    </row>
    <row r="304" spans="1:7">
      <c r="A304" s="5" t="s">
        <v>304</v>
      </c>
      <c r="B304" s="5" t="s">
        <v>3193</v>
      </c>
      <c r="C304" s="5" t="s">
        <v>21</v>
      </c>
      <c r="D304" s="5" t="s">
        <v>22</v>
      </c>
      <c r="E304" s="5" t="s">
        <v>24</v>
      </c>
      <c r="F304" s="5" t="s">
        <v>25</v>
      </c>
      <c r="G304" s="5" t="s">
        <v>26</v>
      </c>
    </row>
    <row r="305" spans="1:7">
      <c r="A305" s="5" t="s">
        <v>305</v>
      </c>
      <c r="B305" s="5" t="s">
        <v>3194</v>
      </c>
      <c r="C305" s="5" t="s">
        <v>21</v>
      </c>
      <c r="D305" s="5" t="s">
        <v>22</v>
      </c>
      <c r="E305" s="5" t="s">
        <v>24</v>
      </c>
      <c r="F305" s="5" t="s">
        <v>25</v>
      </c>
      <c r="G305" s="5" t="s">
        <v>26</v>
      </c>
    </row>
    <row r="306" spans="1:7">
      <c r="A306" s="5" t="s">
        <v>2666</v>
      </c>
      <c r="B306" s="5" t="s">
        <v>3195</v>
      </c>
      <c r="C306" s="5" t="s">
        <v>36</v>
      </c>
      <c r="D306" s="5" t="s">
        <v>37</v>
      </c>
      <c r="E306" s="5" t="s">
        <v>24</v>
      </c>
      <c r="F306" s="5" t="s">
        <v>25</v>
      </c>
      <c r="G306" s="5" t="s">
        <v>26</v>
      </c>
    </row>
    <row r="307" spans="1:7">
      <c r="A307" s="5" t="s">
        <v>308</v>
      </c>
      <c r="B307" s="5" t="s">
        <v>3195</v>
      </c>
      <c r="C307" s="5" t="s">
        <v>21</v>
      </c>
      <c r="D307" s="5" t="s">
        <v>22</v>
      </c>
      <c r="E307" s="5" t="s">
        <v>24</v>
      </c>
      <c r="F307" s="5" t="s">
        <v>25</v>
      </c>
      <c r="G307" s="5" t="s">
        <v>26</v>
      </c>
    </row>
    <row r="308" spans="1:7">
      <c r="A308" s="5" t="s">
        <v>1753</v>
      </c>
      <c r="B308" s="5" t="s">
        <v>3196</v>
      </c>
      <c r="C308" s="5" t="s">
        <v>21</v>
      </c>
      <c r="D308" s="5" t="s">
        <v>22</v>
      </c>
      <c r="E308" s="5" t="s">
        <v>24</v>
      </c>
      <c r="F308" s="5" t="s">
        <v>25</v>
      </c>
      <c r="G308" s="5" t="s">
        <v>26</v>
      </c>
    </row>
    <row r="309" spans="1:7">
      <c r="A309" s="5" t="s">
        <v>1559</v>
      </c>
      <c r="B309" s="5" t="s">
        <v>3197</v>
      </c>
      <c r="C309" s="5" t="s">
        <v>21</v>
      </c>
      <c r="D309" s="5" t="s">
        <v>22</v>
      </c>
      <c r="E309" s="5" t="s">
        <v>24</v>
      </c>
      <c r="F309" s="5" t="s">
        <v>25</v>
      </c>
      <c r="G309" s="5" t="s">
        <v>26</v>
      </c>
    </row>
    <row r="310" spans="1:7">
      <c r="A310" s="5" t="s">
        <v>1754</v>
      </c>
      <c r="B310" s="5" t="s">
        <v>3198</v>
      </c>
      <c r="C310" s="5" t="s">
        <v>21</v>
      </c>
      <c r="D310" s="5" t="s">
        <v>22</v>
      </c>
      <c r="E310" s="5" t="s">
        <v>24</v>
      </c>
      <c r="F310" s="5" t="s">
        <v>25</v>
      </c>
      <c r="G310" s="5" t="s">
        <v>26</v>
      </c>
    </row>
    <row r="311" spans="1:7">
      <c r="A311" s="5" t="s">
        <v>991</v>
      </c>
      <c r="B311" s="5" t="s">
        <v>3199</v>
      </c>
      <c r="C311" s="5" t="s">
        <v>36</v>
      </c>
      <c r="D311" s="5" t="s">
        <v>37</v>
      </c>
      <c r="E311" s="5" t="s">
        <v>24</v>
      </c>
      <c r="F311" s="5" t="s">
        <v>25</v>
      </c>
      <c r="G311" s="5" t="s">
        <v>26</v>
      </c>
    </row>
    <row r="312" spans="1:7">
      <c r="A312" s="5" t="s">
        <v>992</v>
      </c>
      <c r="B312" s="5" t="s">
        <v>3199</v>
      </c>
      <c r="C312" s="5" t="s">
        <v>21</v>
      </c>
      <c r="D312" s="5" t="s">
        <v>22</v>
      </c>
      <c r="E312" s="5" t="s">
        <v>24</v>
      </c>
      <c r="F312" s="5" t="s">
        <v>25</v>
      </c>
      <c r="G312" s="5" t="s">
        <v>26</v>
      </c>
    </row>
    <row r="313" spans="1:7">
      <c r="A313" s="5" t="s">
        <v>993</v>
      </c>
      <c r="B313" s="5" t="s">
        <v>3200</v>
      </c>
      <c r="C313" s="5" t="s">
        <v>21</v>
      </c>
      <c r="D313" s="5" t="s">
        <v>22</v>
      </c>
      <c r="E313" s="5" t="s">
        <v>24</v>
      </c>
      <c r="F313" s="5" t="s">
        <v>25</v>
      </c>
      <c r="G313" s="5" t="s">
        <v>26</v>
      </c>
    </row>
    <row r="314" spans="1:7">
      <c r="A314" s="5" t="s">
        <v>994</v>
      </c>
      <c r="B314" s="5" t="s">
        <v>3200</v>
      </c>
      <c r="C314" s="5" t="s">
        <v>36</v>
      </c>
      <c r="D314" s="5" t="s">
        <v>37</v>
      </c>
      <c r="E314" s="5" t="s">
        <v>24</v>
      </c>
      <c r="F314" s="5" t="s">
        <v>25</v>
      </c>
      <c r="G314" s="5" t="s">
        <v>26</v>
      </c>
    </row>
    <row r="315" spans="1:7">
      <c r="A315" s="5" t="s">
        <v>1755</v>
      </c>
      <c r="B315" s="5" t="s">
        <v>3201</v>
      </c>
      <c r="C315" s="5" t="s">
        <v>21</v>
      </c>
      <c r="D315" s="5" t="s">
        <v>22</v>
      </c>
      <c r="E315" s="5" t="s">
        <v>24</v>
      </c>
      <c r="F315" s="5" t="s">
        <v>25</v>
      </c>
      <c r="G315" s="5" t="s">
        <v>26</v>
      </c>
    </row>
    <row r="316" spans="1:7">
      <c r="A316" s="5" t="s">
        <v>314</v>
      </c>
      <c r="B316" s="5" t="s">
        <v>3202</v>
      </c>
      <c r="C316" s="5" t="s">
        <v>53</v>
      </c>
      <c r="D316" s="5" t="s">
        <v>54</v>
      </c>
      <c r="E316" s="5" t="s">
        <v>24</v>
      </c>
      <c r="F316" s="5" t="s">
        <v>25</v>
      </c>
      <c r="G316" s="5" t="s">
        <v>26</v>
      </c>
    </row>
    <row r="317" spans="1:7">
      <c r="A317" s="5" t="s">
        <v>315</v>
      </c>
      <c r="B317" s="5" t="s">
        <v>3202</v>
      </c>
      <c r="C317" s="5" t="s">
        <v>21</v>
      </c>
      <c r="D317" s="5" t="s">
        <v>22</v>
      </c>
      <c r="E317" s="5" t="s">
        <v>24</v>
      </c>
      <c r="F317" s="5" t="s">
        <v>25</v>
      </c>
      <c r="G317" s="5" t="s">
        <v>26</v>
      </c>
    </row>
    <row r="318" spans="1:7">
      <c r="A318" s="5" t="s">
        <v>334</v>
      </c>
      <c r="B318" s="5" t="s">
        <v>3203</v>
      </c>
      <c r="C318" s="5" t="s">
        <v>21</v>
      </c>
      <c r="D318" s="5" t="s">
        <v>22</v>
      </c>
      <c r="E318" s="5" t="s">
        <v>24</v>
      </c>
      <c r="F318" s="5" t="s">
        <v>25</v>
      </c>
      <c r="G318" s="5" t="s">
        <v>26</v>
      </c>
    </row>
    <row r="319" spans="1:7">
      <c r="A319" s="5" t="s">
        <v>317</v>
      </c>
      <c r="B319" s="5" t="s">
        <v>3204</v>
      </c>
      <c r="C319" s="5" t="s">
        <v>21</v>
      </c>
      <c r="D319" s="5" t="s">
        <v>22</v>
      </c>
      <c r="E319" s="5" t="s">
        <v>24</v>
      </c>
      <c r="F319" s="5" t="s">
        <v>25</v>
      </c>
      <c r="G319" s="5" t="s">
        <v>26</v>
      </c>
    </row>
    <row r="320" spans="1:7">
      <c r="A320" s="5" t="s">
        <v>997</v>
      </c>
      <c r="B320" s="5" t="s">
        <v>3205</v>
      </c>
      <c r="C320" s="5" t="s">
        <v>21</v>
      </c>
      <c r="D320" s="5" t="s">
        <v>22</v>
      </c>
      <c r="E320" s="5" t="s">
        <v>24</v>
      </c>
      <c r="F320" s="5" t="s">
        <v>25</v>
      </c>
      <c r="G320" s="5" t="s">
        <v>26</v>
      </c>
    </row>
    <row r="321" spans="1:7">
      <c r="A321" s="5" t="s">
        <v>998</v>
      </c>
      <c r="B321" s="5" t="s">
        <v>3206</v>
      </c>
      <c r="C321" s="5" t="s">
        <v>21</v>
      </c>
      <c r="D321" s="5" t="s">
        <v>22</v>
      </c>
      <c r="E321" s="5" t="s">
        <v>24</v>
      </c>
      <c r="F321" s="5" t="s">
        <v>25</v>
      </c>
      <c r="G321" s="5" t="s">
        <v>26</v>
      </c>
    </row>
    <row r="322" spans="1:7">
      <c r="A322" s="5" t="s">
        <v>999</v>
      </c>
      <c r="B322" s="5" t="s">
        <v>3207</v>
      </c>
      <c r="C322" s="5" t="s">
        <v>21</v>
      </c>
      <c r="D322" s="5" t="s">
        <v>22</v>
      </c>
      <c r="E322" s="5" t="s">
        <v>24</v>
      </c>
      <c r="F322" s="5" t="s">
        <v>25</v>
      </c>
      <c r="G322" s="5" t="s">
        <v>26</v>
      </c>
    </row>
    <row r="323" spans="1:7">
      <c r="A323" s="5" t="s">
        <v>1563</v>
      </c>
      <c r="B323" s="5" t="s">
        <v>3208</v>
      </c>
      <c r="C323" s="5" t="s">
        <v>21</v>
      </c>
      <c r="D323" s="5" t="s">
        <v>22</v>
      </c>
      <c r="E323" s="5" t="s">
        <v>24</v>
      </c>
      <c r="F323" s="5" t="s">
        <v>25</v>
      </c>
      <c r="G323" s="5" t="s">
        <v>26</v>
      </c>
    </row>
    <row r="324" spans="1:7">
      <c r="A324" s="5" t="s">
        <v>325</v>
      </c>
      <c r="B324" s="5" t="s">
        <v>3209</v>
      </c>
      <c r="C324" s="5" t="s">
        <v>70</v>
      </c>
      <c r="D324" s="5" t="s">
        <v>71</v>
      </c>
      <c r="E324" s="5" t="s">
        <v>24</v>
      </c>
      <c r="F324" s="5" t="s">
        <v>25</v>
      </c>
      <c r="G324" s="5" t="s">
        <v>26</v>
      </c>
    </row>
    <row r="325" spans="1:7">
      <c r="A325" s="5" t="s">
        <v>1565</v>
      </c>
      <c r="B325" s="5" t="s">
        <v>3210</v>
      </c>
      <c r="C325" s="5" t="s">
        <v>21</v>
      </c>
      <c r="D325" s="5" t="s">
        <v>22</v>
      </c>
      <c r="E325" s="5" t="s">
        <v>24</v>
      </c>
      <c r="F325" s="5" t="s">
        <v>25</v>
      </c>
      <c r="G325" s="5" t="s">
        <v>26</v>
      </c>
    </row>
    <row r="326" spans="1:7">
      <c r="A326" s="5" t="s">
        <v>1000</v>
      </c>
      <c r="B326" s="5" t="s">
        <v>3211</v>
      </c>
      <c r="C326" s="5" t="s">
        <v>21</v>
      </c>
      <c r="D326" s="5" t="s">
        <v>22</v>
      </c>
      <c r="E326" s="5" t="s">
        <v>24</v>
      </c>
      <c r="F326" s="5" t="s">
        <v>25</v>
      </c>
      <c r="G326" s="5" t="s">
        <v>26</v>
      </c>
    </row>
    <row r="327" spans="1:7">
      <c r="A327" s="5" t="s">
        <v>1002</v>
      </c>
      <c r="B327" s="5" t="s">
        <v>3212</v>
      </c>
      <c r="C327" s="5" t="s">
        <v>21</v>
      </c>
      <c r="D327" s="5" t="s">
        <v>22</v>
      </c>
      <c r="E327" s="5" t="s">
        <v>24</v>
      </c>
      <c r="F327" s="5" t="s">
        <v>25</v>
      </c>
      <c r="G327" s="5" t="s">
        <v>26</v>
      </c>
    </row>
    <row r="328" spans="1:7">
      <c r="A328" s="5" t="s">
        <v>1007</v>
      </c>
      <c r="B328" s="5" t="s">
        <v>3213</v>
      </c>
      <c r="C328" s="5" t="s">
        <v>53</v>
      </c>
      <c r="D328" s="5" t="s">
        <v>54</v>
      </c>
      <c r="E328" s="5" t="s">
        <v>24</v>
      </c>
      <c r="F328" s="5" t="s">
        <v>25</v>
      </c>
      <c r="G328" s="5" t="s">
        <v>26</v>
      </c>
    </row>
    <row r="329" spans="1:7">
      <c r="A329" s="5" t="s">
        <v>1010</v>
      </c>
      <c r="B329" s="5" t="s">
        <v>3214</v>
      </c>
      <c r="C329" s="5" t="s">
        <v>36</v>
      </c>
      <c r="D329" s="5" t="s">
        <v>37</v>
      </c>
      <c r="E329" s="5" t="s">
        <v>24</v>
      </c>
      <c r="F329" s="5" t="s">
        <v>25</v>
      </c>
      <c r="G329" s="5" t="s">
        <v>26</v>
      </c>
    </row>
    <row r="330" spans="1:7">
      <c r="A330" s="5" t="s">
        <v>1762</v>
      </c>
      <c r="B330" s="5" t="s">
        <v>3214</v>
      </c>
      <c r="C330" s="5" t="s">
        <v>21</v>
      </c>
      <c r="D330" s="5" t="s">
        <v>22</v>
      </c>
      <c r="E330" s="5" t="s">
        <v>24</v>
      </c>
      <c r="F330" s="5" t="s">
        <v>25</v>
      </c>
      <c r="G330" s="5" t="s">
        <v>26</v>
      </c>
    </row>
    <row r="331" spans="1:7">
      <c r="A331" s="5" t="s">
        <v>1766</v>
      </c>
      <c r="B331" s="5" t="s">
        <v>3215</v>
      </c>
      <c r="C331" s="5" t="s">
        <v>1767</v>
      </c>
      <c r="D331" s="5" t="s">
        <v>1768</v>
      </c>
      <c r="E331" s="5" t="s">
        <v>24</v>
      </c>
      <c r="G331" s="5" t="s">
        <v>152</v>
      </c>
    </row>
    <row r="332" spans="1:7">
      <c r="A332" s="5" t="s">
        <v>344</v>
      </c>
      <c r="B332" s="5" t="s">
        <v>3216</v>
      </c>
      <c r="C332" s="5" t="s">
        <v>21</v>
      </c>
      <c r="D332" s="5" t="s">
        <v>22</v>
      </c>
      <c r="E332" s="5" t="s">
        <v>24</v>
      </c>
      <c r="F332" s="5" t="s">
        <v>25</v>
      </c>
      <c r="G332" s="5" t="s">
        <v>26</v>
      </c>
    </row>
    <row r="333" spans="1:7">
      <c r="A333" s="5" t="s">
        <v>340</v>
      </c>
      <c r="B333" s="5" t="s">
        <v>3216</v>
      </c>
      <c r="C333" s="5" t="s">
        <v>341</v>
      </c>
      <c r="D333" s="5" t="s">
        <v>342</v>
      </c>
      <c r="E333" s="5" t="s">
        <v>24</v>
      </c>
      <c r="G333" s="5" t="s">
        <v>152</v>
      </c>
    </row>
    <row r="334" spans="1:7">
      <c r="A334" s="5" t="s">
        <v>343</v>
      </c>
      <c r="B334" s="5" t="s">
        <v>3216</v>
      </c>
      <c r="C334" s="5" t="s">
        <v>36</v>
      </c>
      <c r="D334" s="5" t="s">
        <v>37</v>
      </c>
      <c r="E334" s="5" t="s">
        <v>24</v>
      </c>
      <c r="F334" s="5" t="s">
        <v>25</v>
      </c>
      <c r="G334" s="5" t="s">
        <v>26</v>
      </c>
    </row>
    <row r="335" spans="1:7">
      <c r="A335" s="5" t="s">
        <v>1015</v>
      </c>
      <c r="B335" s="5" t="s">
        <v>3217</v>
      </c>
      <c r="C335" s="5" t="s">
        <v>21</v>
      </c>
      <c r="D335" s="5" t="s">
        <v>22</v>
      </c>
      <c r="E335" s="5" t="s">
        <v>24</v>
      </c>
      <c r="F335" s="5" t="s">
        <v>25</v>
      </c>
      <c r="G335" s="5" t="s">
        <v>26</v>
      </c>
    </row>
    <row r="336" spans="1:7">
      <c r="A336" s="5" t="s">
        <v>1011</v>
      </c>
      <c r="B336" s="5" t="s">
        <v>3218</v>
      </c>
      <c r="C336" s="5" t="s">
        <v>21</v>
      </c>
      <c r="D336" s="5" t="s">
        <v>22</v>
      </c>
      <c r="E336" s="5" t="s">
        <v>24</v>
      </c>
      <c r="F336" s="5" t="s">
        <v>25</v>
      </c>
      <c r="G336" s="5" t="s">
        <v>26</v>
      </c>
    </row>
    <row r="337" spans="1:7">
      <c r="A337" s="5" t="s">
        <v>1569</v>
      </c>
      <c r="B337" s="5" t="s">
        <v>3219</v>
      </c>
      <c r="C337" s="5" t="s">
        <v>53</v>
      </c>
      <c r="D337" s="5" t="s">
        <v>54</v>
      </c>
      <c r="E337" s="5" t="s">
        <v>24</v>
      </c>
      <c r="F337" s="5" t="s">
        <v>25</v>
      </c>
      <c r="G337" s="5" t="s">
        <v>26</v>
      </c>
    </row>
    <row r="338" spans="1:7">
      <c r="A338" s="5" t="s">
        <v>1012</v>
      </c>
      <c r="B338" s="5" t="s">
        <v>3220</v>
      </c>
      <c r="C338" s="5" t="s">
        <v>21</v>
      </c>
      <c r="D338" s="5" t="s">
        <v>22</v>
      </c>
      <c r="E338" s="5" t="s">
        <v>24</v>
      </c>
      <c r="F338" s="5" t="s">
        <v>25</v>
      </c>
      <c r="G338" s="5" t="s">
        <v>26</v>
      </c>
    </row>
    <row r="339" spans="1:7">
      <c r="A339" s="5" t="s">
        <v>2720</v>
      </c>
      <c r="B339" s="5" t="s">
        <v>3220</v>
      </c>
      <c r="C339" s="5" t="s">
        <v>36</v>
      </c>
      <c r="D339" s="5" t="s">
        <v>37</v>
      </c>
      <c r="E339" s="5" t="s">
        <v>24</v>
      </c>
      <c r="F339" s="5" t="s">
        <v>25</v>
      </c>
      <c r="G339" s="5" t="s">
        <v>26</v>
      </c>
    </row>
    <row r="340" spans="1:7">
      <c r="A340" s="5" t="s">
        <v>2719</v>
      </c>
      <c r="B340" s="5" t="s">
        <v>3221</v>
      </c>
      <c r="C340" s="5" t="s">
        <v>36</v>
      </c>
      <c r="D340" s="5" t="s">
        <v>37</v>
      </c>
      <c r="E340" s="5" t="s">
        <v>24</v>
      </c>
      <c r="F340" s="5" t="s">
        <v>25</v>
      </c>
      <c r="G340" s="5" t="s">
        <v>26</v>
      </c>
    </row>
    <row r="341" spans="1:7">
      <c r="A341" s="5" t="s">
        <v>348</v>
      </c>
      <c r="B341" s="5" t="s">
        <v>3222</v>
      </c>
      <c r="C341" s="5" t="s">
        <v>21</v>
      </c>
      <c r="D341" s="5" t="s">
        <v>22</v>
      </c>
      <c r="E341" s="5" t="s">
        <v>24</v>
      </c>
      <c r="F341" s="5" t="s">
        <v>25</v>
      </c>
      <c r="G341" s="5" t="s">
        <v>26</v>
      </c>
    </row>
    <row r="342" spans="1:7">
      <c r="A342" s="5" t="s">
        <v>349</v>
      </c>
      <c r="B342" s="5" t="s">
        <v>3223</v>
      </c>
      <c r="C342" s="5" t="s">
        <v>21</v>
      </c>
      <c r="D342" s="5" t="s">
        <v>22</v>
      </c>
      <c r="E342" s="5" t="s">
        <v>24</v>
      </c>
      <c r="F342" s="5" t="s">
        <v>25</v>
      </c>
      <c r="G342" s="5" t="s">
        <v>26</v>
      </c>
    </row>
    <row r="343" spans="1:7">
      <c r="A343" s="5" t="s">
        <v>1016</v>
      </c>
      <c r="B343" s="5" t="s">
        <v>3224</v>
      </c>
      <c r="C343" s="5" t="s">
        <v>53</v>
      </c>
      <c r="D343" s="5" t="s">
        <v>54</v>
      </c>
      <c r="E343" s="5" t="s">
        <v>24</v>
      </c>
      <c r="F343" s="5" t="s">
        <v>25</v>
      </c>
      <c r="G343" s="5" t="s">
        <v>26</v>
      </c>
    </row>
    <row r="344" spans="1:7">
      <c r="A344" s="5" t="s">
        <v>350</v>
      </c>
      <c r="B344" s="5" t="s">
        <v>3225</v>
      </c>
      <c r="C344" s="5" t="s">
        <v>53</v>
      </c>
      <c r="D344" s="5" t="s">
        <v>54</v>
      </c>
      <c r="E344" s="5" t="s">
        <v>24</v>
      </c>
      <c r="F344" s="5" t="s">
        <v>25</v>
      </c>
      <c r="G344" s="5" t="s">
        <v>26</v>
      </c>
    </row>
    <row r="345" spans="1:7">
      <c r="A345" s="5" t="s">
        <v>1018</v>
      </c>
      <c r="B345" s="5" t="s">
        <v>3226</v>
      </c>
      <c r="C345" s="5" t="s">
        <v>21</v>
      </c>
      <c r="D345" s="5" t="s">
        <v>22</v>
      </c>
      <c r="E345" s="5" t="s">
        <v>24</v>
      </c>
      <c r="F345" s="5" t="s">
        <v>25</v>
      </c>
      <c r="G345" s="5" t="s">
        <v>26</v>
      </c>
    </row>
    <row r="346" spans="1:7">
      <c r="A346" s="5" t="s">
        <v>2721</v>
      </c>
      <c r="B346" s="5" t="s">
        <v>3226</v>
      </c>
      <c r="C346" s="5" t="s">
        <v>36</v>
      </c>
      <c r="D346" s="5" t="s">
        <v>37</v>
      </c>
      <c r="E346" s="5" t="s">
        <v>24</v>
      </c>
      <c r="F346" s="5" t="s">
        <v>25</v>
      </c>
      <c r="G346" s="5" t="s">
        <v>26</v>
      </c>
    </row>
    <row r="347" spans="1:7">
      <c r="A347" s="5" t="s">
        <v>1020</v>
      </c>
      <c r="B347" s="5" t="s">
        <v>3226</v>
      </c>
      <c r="C347" s="5" t="s">
        <v>36</v>
      </c>
      <c r="D347" s="5" t="s">
        <v>37</v>
      </c>
      <c r="E347" s="5" t="s">
        <v>24</v>
      </c>
      <c r="F347" s="5" t="s">
        <v>25</v>
      </c>
      <c r="G347" s="5" t="s">
        <v>26</v>
      </c>
    </row>
    <row r="348" spans="1:7">
      <c r="A348" s="5" t="s">
        <v>1570</v>
      </c>
      <c r="B348" s="5" t="s">
        <v>3227</v>
      </c>
      <c r="C348" s="5" t="s">
        <v>21</v>
      </c>
      <c r="D348" s="5" t="s">
        <v>22</v>
      </c>
      <c r="E348" s="5" t="s">
        <v>24</v>
      </c>
      <c r="F348" s="5" t="s">
        <v>25</v>
      </c>
      <c r="G348" s="5" t="s">
        <v>26</v>
      </c>
    </row>
    <row r="349" spans="1:7">
      <c r="A349" s="5" t="s">
        <v>1021</v>
      </c>
      <c r="B349" s="5" t="s">
        <v>3228</v>
      </c>
      <c r="C349" s="5" t="s">
        <v>21</v>
      </c>
      <c r="D349" s="5" t="s">
        <v>22</v>
      </c>
      <c r="E349" s="5" t="s">
        <v>24</v>
      </c>
      <c r="F349" s="5" t="s">
        <v>25</v>
      </c>
      <c r="G349" s="5" t="s">
        <v>26</v>
      </c>
    </row>
    <row r="350" spans="1:7">
      <c r="A350" s="5" t="s">
        <v>352</v>
      </c>
      <c r="B350" s="5" t="s">
        <v>3229</v>
      </c>
      <c r="C350" s="5" t="s">
        <v>36</v>
      </c>
      <c r="D350" s="5" t="s">
        <v>37</v>
      </c>
      <c r="E350" s="5" t="s">
        <v>24</v>
      </c>
      <c r="F350" s="5" t="s">
        <v>25</v>
      </c>
      <c r="G350" s="5" t="s">
        <v>26</v>
      </c>
    </row>
    <row r="351" spans="1:7">
      <c r="A351" s="5" t="s">
        <v>2722</v>
      </c>
      <c r="B351" s="5" t="s">
        <v>3230</v>
      </c>
      <c r="C351" s="5" t="s">
        <v>36</v>
      </c>
      <c r="D351" s="5" t="s">
        <v>37</v>
      </c>
      <c r="E351" s="5" t="s">
        <v>24</v>
      </c>
      <c r="F351" s="5" t="s">
        <v>25</v>
      </c>
      <c r="G351" s="5" t="s">
        <v>26</v>
      </c>
    </row>
    <row r="352" spans="1:7">
      <c r="A352" s="5" t="s">
        <v>1023</v>
      </c>
      <c r="B352" s="5" t="s">
        <v>3230</v>
      </c>
      <c r="C352" s="5" t="s">
        <v>36</v>
      </c>
      <c r="D352" s="5" t="s">
        <v>37</v>
      </c>
      <c r="E352" s="5" t="s">
        <v>24</v>
      </c>
      <c r="F352" s="5" t="s">
        <v>25</v>
      </c>
      <c r="G352" s="5" t="s">
        <v>26</v>
      </c>
    </row>
    <row r="353" spans="1:7">
      <c r="A353" s="5" t="s">
        <v>1024</v>
      </c>
      <c r="B353" s="5" t="s">
        <v>3230</v>
      </c>
      <c r="C353" s="5" t="s">
        <v>21</v>
      </c>
      <c r="D353" s="5" t="s">
        <v>22</v>
      </c>
      <c r="E353" s="5" t="s">
        <v>24</v>
      </c>
      <c r="F353" s="5" t="s">
        <v>25</v>
      </c>
      <c r="G353" s="5" t="s">
        <v>26</v>
      </c>
    </row>
    <row r="354" spans="1:7">
      <c r="A354" s="5" t="s">
        <v>1022</v>
      </c>
      <c r="B354" s="5" t="s">
        <v>3231</v>
      </c>
      <c r="C354" s="5" t="s">
        <v>84</v>
      </c>
      <c r="D354" s="5" t="s">
        <v>85</v>
      </c>
      <c r="E354" s="5" t="s">
        <v>24</v>
      </c>
      <c r="F354" s="5" t="s">
        <v>25</v>
      </c>
      <c r="G354" s="5" t="s">
        <v>86</v>
      </c>
    </row>
    <row r="355" spans="1:7">
      <c r="A355" s="5" t="s">
        <v>353</v>
      </c>
      <c r="B355" s="5" t="s">
        <v>3232</v>
      </c>
      <c r="C355" s="5" t="s">
        <v>21</v>
      </c>
      <c r="D355" s="5" t="s">
        <v>22</v>
      </c>
      <c r="E355" s="5" t="s">
        <v>24</v>
      </c>
      <c r="F355" s="5" t="s">
        <v>25</v>
      </c>
      <c r="G355" s="5" t="s">
        <v>26</v>
      </c>
    </row>
    <row r="356" spans="1:7">
      <c r="A356" s="5" t="s">
        <v>1774</v>
      </c>
      <c r="B356" s="5" t="s">
        <v>3233</v>
      </c>
      <c r="C356" s="5" t="s">
        <v>21</v>
      </c>
      <c r="D356" s="5" t="s">
        <v>22</v>
      </c>
      <c r="E356" s="5" t="s">
        <v>24</v>
      </c>
      <c r="F356" s="5" t="s">
        <v>25</v>
      </c>
      <c r="G356" s="5" t="s">
        <v>26</v>
      </c>
    </row>
    <row r="357" spans="1:7">
      <c r="A357" s="5" t="s">
        <v>354</v>
      </c>
      <c r="B357" s="5" t="s">
        <v>3234</v>
      </c>
      <c r="C357" s="5" t="s">
        <v>36</v>
      </c>
      <c r="D357" s="5" t="s">
        <v>37</v>
      </c>
      <c r="E357" s="5" t="s">
        <v>24</v>
      </c>
      <c r="F357" s="5" t="s">
        <v>25</v>
      </c>
      <c r="G357" s="5" t="s">
        <v>26</v>
      </c>
    </row>
    <row r="358" spans="1:7">
      <c r="A358" s="5" t="s">
        <v>355</v>
      </c>
      <c r="B358" s="5" t="s">
        <v>3234</v>
      </c>
      <c r="C358" s="5" t="s">
        <v>21</v>
      </c>
      <c r="D358" s="5" t="s">
        <v>22</v>
      </c>
      <c r="E358" s="5" t="s">
        <v>24</v>
      </c>
      <c r="F358" s="5" t="s">
        <v>25</v>
      </c>
      <c r="G358" s="5" t="s">
        <v>26</v>
      </c>
    </row>
    <row r="359" spans="1:7">
      <c r="A359" s="5" t="s">
        <v>1775</v>
      </c>
      <c r="B359" s="5" t="s">
        <v>3235</v>
      </c>
      <c r="C359" s="5" t="s">
        <v>21</v>
      </c>
      <c r="D359" s="5" t="s">
        <v>22</v>
      </c>
      <c r="E359" s="5" t="s">
        <v>24</v>
      </c>
      <c r="F359" s="5" t="s">
        <v>25</v>
      </c>
      <c r="G359" s="5" t="s">
        <v>26</v>
      </c>
    </row>
    <row r="360" spans="1:7">
      <c r="A360" s="5" t="s">
        <v>2723</v>
      </c>
      <c r="B360" s="5" t="s">
        <v>3236</v>
      </c>
      <c r="C360" s="5" t="s">
        <v>36</v>
      </c>
      <c r="D360" s="5" t="s">
        <v>37</v>
      </c>
      <c r="E360" s="5" t="s">
        <v>24</v>
      </c>
      <c r="F360" s="5" t="s">
        <v>25</v>
      </c>
      <c r="G360" s="5" t="s">
        <v>26</v>
      </c>
    </row>
    <row r="361" spans="1:7">
      <c r="A361" s="5" t="s">
        <v>1027</v>
      </c>
      <c r="B361" s="5" t="s">
        <v>3236</v>
      </c>
      <c r="C361" s="5" t="s">
        <v>21</v>
      </c>
      <c r="D361" s="5" t="s">
        <v>22</v>
      </c>
      <c r="E361" s="5" t="s">
        <v>24</v>
      </c>
      <c r="F361" s="5" t="s">
        <v>25</v>
      </c>
      <c r="G361" s="5" t="s">
        <v>26</v>
      </c>
    </row>
    <row r="362" spans="1:7">
      <c r="A362" s="5" t="s">
        <v>2667</v>
      </c>
      <c r="B362" s="5" t="s">
        <v>3237</v>
      </c>
      <c r="C362" s="5" t="s">
        <v>36</v>
      </c>
      <c r="D362" s="5" t="s">
        <v>37</v>
      </c>
      <c r="E362" s="5" t="s">
        <v>24</v>
      </c>
      <c r="F362" s="5" t="s">
        <v>25</v>
      </c>
      <c r="G362" s="5" t="s">
        <v>26</v>
      </c>
    </row>
    <row r="363" spans="1:7">
      <c r="A363" s="5" t="s">
        <v>371</v>
      </c>
      <c r="B363" s="5" t="s">
        <v>3237</v>
      </c>
      <c r="C363" s="5" t="s">
        <v>21</v>
      </c>
      <c r="D363" s="5" t="s">
        <v>22</v>
      </c>
      <c r="E363" s="5" t="s">
        <v>24</v>
      </c>
      <c r="F363" s="5" t="s">
        <v>25</v>
      </c>
      <c r="G363" s="5" t="s">
        <v>26</v>
      </c>
    </row>
    <row r="364" spans="1:7">
      <c r="A364" s="5" t="s">
        <v>358</v>
      </c>
      <c r="B364" s="5" t="s">
        <v>3238</v>
      </c>
      <c r="C364" s="5" t="s">
        <v>21</v>
      </c>
      <c r="D364" s="5" t="s">
        <v>22</v>
      </c>
      <c r="E364" s="5" t="s">
        <v>24</v>
      </c>
      <c r="F364" s="5" t="s">
        <v>25</v>
      </c>
      <c r="G364" s="5" t="s">
        <v>26</v>
      </c>
    </row>
    <row r="365" spans="1:7">
      <c r="A365" s="5" t="s">
        <v>359</v>
      </c>
      <c r="B365" s="5" t="s">
        <v>3238</v>
      </c>
      <c r="C365" s="5" t="s">
        <v>84</v>
      </c>
      <c r="D365" s="5" t="s">
        <v>85</v>
      </c>
      <c r="E365" s="5" t="s">
        <v>24</v>
      </c>
      <c r="F365" s="5" t="s">
        <v>25</v>
      </c>
      <c r="G365" s="5" t="s">
        <v>86</v>
      </c>
    </row>
    <row r="366" spans="1:7">
      <c r="A366" s="5" t="s">
        <v>361</v>
      </c>
      <c r="B366" s="5" t="s">
        <v>3239</v>
      </c>
      <c r="C366" s="5" t="s">
        <v>21</v>
      </c>
      <c r="D366" s="5" t="s">
        <v>22</v>
      </c>
      <c r="E366" s="5" t="s">
        <v>24</v>
      </c>
      <c r="F366" s="5" t="s">
        <v>25</v>
      </c>
      <c r="G366" s="5" t="s">
        <v>26</v>
      </c>
    </row>
    <row r="367" spans="1:7">
      <c r="A367" s="5" t="s">
        <v>362</v>
      </c>
      <c r="B367" s="5" t="s">
        <v>3239</v>
      </c>
      <c r="C367" s="5" t="s">
        <v>53</v>
      </c>
      <c r="D367" s="5" t="s">
        <v>54</v>
      </c>
      <c r="E367" s="5" t="s">
        <v>24</v>
      </c>
      <c r="F367" s="5" t="s">
        <v>25</v>
      </c>
      <c r="G367" s="5" t="s">
        <v>26</v>
      </c>
    </row>
    <row r="368" spans="1:7">
      <c r="A368" s="5" t="s">
        <v>1029</v>
      </c>
      <c r="B368" s="5" t="s">
        <v>3240</v>
      </c>
      <c r="C368" s="5" t="s">
        <v>21</v>
      </c>
      <c r="D368" s="5" t="s">
        <v>22</v>
      </c>
      <c r="E368" s="5" t="s">
        <v>24</v>
      </c>
      <c r="F368" s="5" t="s">
        <v>25</v>
      </c>
      <c r="G368" s="5" t="s">
        <v>26</v>
      </c>
    </row>
    <row r="369" spans="1:7">
      <c r="A369" s="5" t="s">
        <v>1571</v>
      </c>
      <c r="B369" s="5" t="s">
        <v>3241</v>
      </c>
      <c r="C369" s="5" t="s">
        <v>21</v>
      </c>
      <c r="D369" s="5" t="s">
        <v>22</v>
      </c>
      <c r="E369" s="5" t="s">
        <v>24</v>
      </c>
      <c r="F369" s="5" t="s">
        <v>25</v>
      </c>
      <c r="G369" s="5" t="s">
        <v>26</v>
      </c>
    </row>
    <row r="370" spans="1:7">
      <c r="A370" s="5" t="s">
        <v>1776</v>
      </c>
      <c r="B370" s="5" t="s">
        <v>3242</v>
      </c>
      <c r="C370" s="5" t="s">
        <v>21</v>
      </c>
      <c r="D370" s="5" t="s">
        <v>22</v>
      </c>
      <c r="E370" s="5" t="s">
        <v>24</v>
      </c>
      <c r="F370" s="5" t="s">
        <v>25</v>
      </c>
      <c r="G370" s="5" t="s">
        <v>26</v>
      </c>
    </row>
    <row r="371" spans="1:7">
      <c r="A371" s="5" t="s">
        <v>1572</v>
      </c>
      <c r="B371" s="5" t="s">
        <v>3243</v>
      </c>
      <c r="C371" s="5" t="s">
        <v>21</v>
      </c>
      <c r="D371" s="5" t="s">
        <v>22</v>
      </c>
      <c r="E371" s="5" t="s">
        <v>24</v>
      </c>
      <c r="F371" s="5" t="s">
        <v>25</v>
      </c>
      <c r="G371" s="5" t="s">
        <v>26</v>
      </c>
    </row>
    <row r="372" spans="1:7">
      <c r="A372" s="5" t="s">
        <v>1031</v>
      </c>
      <c r="B372" s="5" t="s">
        <v>3244</v>
      </c>
      <c r="C372" s="5" t="s">
        <v>36</v>
      </c>
      <c r="D372" s="5" t="s">
        <v>37</v>
      </c>
      <c r="E372" s="5" t="s">
        <v>24</v>
      </c>
      <c r="F372" s="5" t="s">
        <v>25</v>
      </c>
      <c r="G372" s="5" t="s">
        <v>26</v>
      </c>
    </row>
    <row r="373" spans="1:7">
      <c r="A373" s="5" t="s">
        <v>1032</v>
      </c>
      <c r="B373" s="5" t="s">
        <v>3244</v>
      </c>
      <c r="C373" s="5" t="s">
        <v>21</v>
      </c>
      <c r="D373" s="5" t="s">
        <v>22</v>
      </c>
      <c r="E373" s="5" t="s">
        <v>24</v>
      </c>
      <c r="F373" s="5" t="s">
        <v>25</v>
      </c>
      <c r="G373" s="5" t="s">
        <v>26</v>
      </c>
    </row>
    <row r="374" spans="1:7">
      <c r="A374" s="5" t="s">
        <v>367</v>
      </c>
      <c r="B374" s="5" t="s">
        <v>3245</v>
      </c>
      <c r="C374" s="5" t="s">
        <v>70</v>
      </c>
      <c r="D374" s="5" t="s">
        <v>71</v>
      </c>
      <c r="E374" s="5" t="s">
        <v>24</v>
      </c>
      <c r="F374" s="5" t="s">
        <v>25</v>
      </c>
      <c r="G374" s="5" t="s">
        <v>26</v>
      </c>
    </row>
    <row r="375" spans="1:7">
      <c r="A375" s="5" t="s">
        <v>1574</v>
      </c>
      <c r="B375" s="5" t="s">
        <v>3246</v>
      </c>
      <c r="C375" s="5" t="s">
        <v>21</v>
      </c>
      <c r="D375" s="5" t="s">
        <v>22</v>
      </c>
      <c r="E375" s="5" t="s">
        <v>24</v>
      </c>
      <c r="F375" s="5" t="s">
        <v>25</v>
      </c>
      <c r="G375" s="5" t="s">
        <v>26</v>
      </c>
    </row>
    <row r="376" spans="1:7">
      <c r="A376" s="5" t="s">
        <v>1036</v>
      </c>
      <c r="B376" s="5" t="s">
        <v>3247</v>
      </c>
      <c r="C376" s="5" t="s">
        <v>36</v>
      </c>
      <c r="D376" s="5" t="s">
        <v>37</v>
      </c>
      <c r="E376" s="5" t="s">
        <v>24</v>
      </c>
      <c r="F376" s="5" t="s">
        <v>25</v>
      </c>
      <c r="G376" s="5" t="s">
        <v>26</v>
      </c>
    </row>
    <row r="377" spans="1:7">
      <c r="A377" s="5" t="s">
        <v>1037</v>
      </c>
      <c r="B377" s="5" t="s">
        <v>3247</v>
      </c>
      <c r="C377" s="5" t="s">
        <v>21</v>
      </c>
      <c r="D377" s="5" t="s">
        <v>22</v>
      </c>
      <c r="E377" s="5" t="s">
        <v>24</v>
      </c>
      <c r="F377" s="5" t="s">
        <v>25</v>
      </c>
      <c r="G377" s="5" t="s">
        <v>26</v>
      </c>
    </row>
    <row r="378" spans="1:7">
      <c r="A378" s="5" t="s">
        <v>1034</v>
      </c>
      <c r="B378" s="5" t="s">
        <v>3248</v>
      </c>
      <c r="C378" s="5" t="s">
        <v>21</v>
      </c>
      <c r="D378" s="5" t="s">
        <v>22</v>
      </c>
      <c r="E378" s="5" t="s">
        <v>24</v>
      </c>
      <c r="F378" s="5" t="s">
        <v>25</v>
      </c>
      <c r="G378" s="5" t="s">
        <v>26</v>
      </c>
    </row>
    <row r="379" spans="1:7">
      <c r="A379" s="5" t="s">
        <v>2668</v>
      </c>
      <c r="B379" s="5" t="s">
        <v>3249</v>
      </c>
      <c r="C379" s="5" t="s">
        <v>36</v>
      </c>
      <c r="D379" s="5" t="s">
        <v>37</v>
      </c>
      <c r="E379" s="5" t="s">
        <v>24</v>
      </c>
      <c r="F379" s="5" t="s">
        <v>25</v>
      </c>
      <c r="G379" s="5" t="s">
        <v>26</v>
      </c>
    </row>
    <row r="380" spans="1:7">
      <c r="A380" s="5" t="s">
        <v>376</v>
      </c>
      <c r="B380" s="5" t="s">
        <v>3249</v>
      </c>
      <c r="C380" s="5" t="s">
        <v>21</v>
      </c>
      <c r="D380" s="5" t="s">
        <v>22</v>
      </c>
      <c r="E380" s="5" t="s">
        <v>24</v>
      </c>
      <c r="F380" s="5" t="s">
        <v>25</v>
      </c>
      <c r="G380" s="5" t="s">
        <v>26</v>
      </c>
    </row>
    <row r="381" spans="1:7">
      <c r="A381" s="5" t="s">
        <v>1039</v>
      </c>
      <c r="B381" s="5" t="s">
        <v>3250</v>
      </c>
      <c r="C381" s="5" t="s">
        <v>21</v>
      </c>
      <c r="D381" s="5" t="s">
        <v>22</v>
      </c>
      <c r="E381" s="5" t="s">
        <v>24</v>
      </c>
      <c r="F381" s="5" t="s">
        <v>25</v>
      </c>
      <c r="G381" s="5" t="s">
        <v>26</v>
      </c>
    </row>
    <row r="382" spans="1:7">
      <c r="A382" s="5" t="s">
        <v>1783</v>
      </c>
      <c r="B382" s="5" t="s">
        <v>3251</v>
      </c>
      <c r="C382" s="5" t="s">
        <v>21</v>
      </c>
      <c r="D382" s="5" t="s">
        <v>22</v>
      </c>
      <c r="E382" s="5" t="s">
        <v>24</v>
      </c>
      <c r="F382" s="5" t="s">
        <v>25</v>
      </c>
      <c r="G382" s="5" t="s">
        <v>26</v>
      </c>
    </row>
    <row r="383" spans="1:7">
      <c r="A383" s="5" t="s">
        <v>2794</v>
      </c>
      <c r="B383" s="5" t="s">
        <v>3251</v>
      </c>
      <c r="C383" s="5" t="s">
        <v>36</v>
      </c>
      <c r="D383" s="5" t="s">
        <v>37</v>
      </c>
      <c r="E383" s="5" t="s">
        <v>24</v>
      </c>
      <c r="F383" s="5" t="s">
        <v>25</v>
      </c>
      <c r="G383" s="5" t="s">
        <v>26</v>
      </c>
    </row>
    <row r="384" spans="1:7">
      <c r="A384" s="5" t="s">
        <v>374</v>
      </c>
      <c r="B384" s="5" t="s">
        <v>3252</v>
      </c>
      <c r="C384" s="5" t="s">
        <v>21</v>
      </c>
      <c r="D384" s="5" t="s">
        <v>22</v>
      </c>
      <c r="E384" s="5" t="s">
        <v>24</v>
      </c>
      <c r="F384" s="5" t="s">
        <v>25</v>
      </c>
      <c r="G384" s="5" t="s">
        <v>26</v>
      </c>
    </row>
    <row r="385" spans="1:7">
      <c r="A385" s="5" t="s">
        <v>1784</v>
      </c>
      <c r="B385" s="5" t="s">
        <v>3253</v>
      </c>
      <c r="C385" s="5" t="s">
        <v>21</v>
      </c>
      <c r="D385" s="5" t="s">
        <v>22</v>
      </c>
      <c r="E385" s="5" t="s">
        <v>24</v>
      </c>
      <c r="F385" s="5" t="s">
        <v>25</v>
      </c>
      <c r="G385" s="5" t="s">
        <v>26</v>
      </c>
    </row>
    <row r="386" spans="1:7">
      <c r="A386" s="5" t="s">
        <v>1042</v>
      </c>
      <c r="B386" s="5" t="s">
        <v>3254</v>
      </c>
      <c r="C386" s="5" t="s">
        <v>21</v>
      </c>
      <c r="D386" s="5" t="s">
        <v>22</v>
      </c>
      <c r="E386" s="5" t="s">
        <v>24</v>
      </c>
      <c r="F386" s="5" t="s">
        <v>25</v>
      </c>
      <c r="G386" s="5" t="s">
        <v>26</v>
      </c>
    </row>
    <row r="387" spans="1:7">
      <c r="A387" s="5" t="s">
        <v>1044</v>
      </c>
      <c r="B387" s="5" t="s">
        <v>3255</v>
      </c>
      <c r="C387" s="5" t="s">
        <v>21</v>
      </c>
      <c r="D387" s="5" t="s">
        <v>22</v>
      </c>
      <c r="E387" s="5" t="s">
        <v>24</v>
      </c>
      <c r="F387" s="5" t="s">
        <v>25</v>
      </c>
      <c r="G387" s="5" t="s">
        <v>26</v>
      </c>
    </row>
    <row r="388" spans="1:7">
      <c r="A388" s="5" t="s">
        <v>1043</v>
      </c>
      <c r="B388" s="5" t="s">
        <v>3256</v>
      </c>
      <c r="C388" s="5" t="s">
        <v>21</v>
      </c>
      <c r="D388" s="5" t="s">
        <v>22</v>
      </c>
      <c r="E388" s="5" t="s">
        <v>24</v>
      </c>
      <c r="F388" s="5" t="s">
        <v>25</v>
      </c>
      <c r="G388" s="5" t="s">
        <v>26</v>
      </c>
    </row>
    <row r="389" spans="1:7">
      <c r="A389" s="5" t="s">
        <v>1045</v>
      </c>
      <c r="B389" s="5" t="s">
        <v>3257</v>
      </c>
      <c r="C389" s="5" t="s">
        <v>53</v>
      </c>
      <c r="D389" s="5" t="s">
        <v>54</v>
      </c>
      <c r="E389" s="5" t="s">
        <v>24</v>
      </c>
      <c r="F389" s="5" t="s">
        <v>25</v>
      </c>
      <c r="G389" s="5" t="s">
        <v>26</v>
      </c>
    </row>
    <row r="390" spans="1:7">
      <c r="A390" s="5" t="s">
        <v>1578</v>
      </c>
      <c r="B390" s="5" t="s">
        <v>3258</v>
      </c>
      <c r="C390" s="5" t="s">
        <v>21</v>
      </c>
      <c r="D390" s="5" t="s">
        <v>22</v>
      </c>
      <c r="E390" s="5" t="s">
        <v>24</v>
      </c>
      <c r="F390" s="5" t="s">
        <v>25</v>
      </c>
      <c r="G390" s="5" t="s">
        <v>26</v>
      </c>
    </row>
    <row r="391" spans="1:7">
      <c r="A391" s="5" t="s">
        <v>2669</v>
      </c>
      <c r="B391" s="5" t="s">
        <v>3259</v>
      </c>
      <c r="C391" s="5" t="s">
        <v>36</v>
      </c>
      <c r="D391" s="5" t="s">
        <v>37</v>
      </c>
      <c r="E391" s="5" t="s">
        <v>24</v>
      </c>
      <c r="F391" s="5" t="s">
        <v>25</v>
      </c>
      <c r="G391" s="5" t="s">
        <v>26</v>
      </c>
    </row>
    <row r="392" spans="1:7">
      <c r="A392" s="5" t="s">
        <v>379</v>
      </c>
      <c r="B392" s="5" t="s">
        <v>3259</v>
      </c>
      <c r="C392" s="5" t="s">
        <v>21</v>
      </c>
      <c r="D392" s="5" t="s">
        <v>22</v>
      </c>
      <c r="E392" s="5" t="s">
        <v>24</v>
      </c>
      <c r="F392" s="5" t="s">
        <v>25</v>
      </c>
      <c r="G392" s="5" t="s">
        <v>26</v>
      </c>
    </row>
    <row r="393" spans="1:7">
      <c r="A393" s="5" t="s">
        <v>1048</v>
      </c>
      <c r="B393" s="5" t="s">
        <v>3260</v>
      </c>
      <c r="C393" s="5" t="s">
        <v>21</v>
      </c>
      <c r="D393" s="5" t="s">
        <v>22</v>
      </c>
      <c r="E393" s="5" t="s">
        <v>24</v>
      </c>
      <c r="F393" s="5" t="s">
        <v>25</v>
      </c>
      <c r="G393" s="5" t="s">
        <v>26</v>
      </c>
    </row>
    <row r="394" spans="1:7">
      <c r="A394" s="5" t="s">
        <v>1049</v>
      </c>
      <c r="B394" s="5" t="s">
        <v>3261</v>
      </c>
      <c r="C394" s="5" t="s">
        <v>53</v>
      </c>
      <c r="D394" s="5" t="s">
        <v>54</v>
      </c>
      <c r="E394" s="5" t="s">
        <v>24</v>
      </c>
      <c r="F394" s="5" t="s">
        <v>25</v>
      </c>
      <c r="G394" s="5" t="s">
        <v>26</v>
      </c>
    </row>
    <row r="395" spans="1:7">
      <c r="A395" s="5" t="s">
        <v>1050</v>
      </c>
      <c r="B395" s="5" t="s">
        <v>3262</v>
      </c>
      <c r="C395" s="5" t="s">
        <v>21</v>
      </c>
      <c r="D395" s="5" t="s">
        <v>22</v>
      </c>
      <c r="E395" s="5" t="s">
        <v>24</v>
      </c>
      <c r="F395" s="5" t="s">
        <v>25</v>
      </c>
      <c r="G395" s="5" t="s">
        <v>26</v>
      </c>
    </row>
    <row r="396" spans="1:7">
      <c r="A396" s="5" t="s">
        <v>1051</v>
      </c>
      <c r="B396" s="5" t="s">
        <v>3263</v>
      </c>
      <c r="C396" s="5" t="s">
        <v>70</v>
      </c>
      <c r="D396" s="5" t="s">
        <v>71</v>
      </c>
      <c r="E396" s="5" t="s">
        <v>24</v>
      </c>
      <c r="F396" s="5" t="s">
        <v>25</v>
      </c>
      <c r="G396" s="5" t="s">
        <v>26</v>
      </c>
    </row>
    <row r="397" spans="1:7">
      <c r="A397" s="5" t="s">
        <v>1052</v>
      </c>
      <c r="B397" s="5" t="s">
        <v>3264</v>
      </c>
      <c r="C397" s="5" t="s">
        <v>21</v>
      </c>
      <c r="D397" s="5" t="s">
        <v>22</v>
      </c>
      <c r="E397" s="5" t="s">
        <v>24</v>
      </c>
      <c r="F397" s="5" t="s">
        <v>25</v>
      </c>
      <c r="G397" s="5" t="s">
        <v>26</v>
      </c>
    </row>
    <row r="398" spans="1:7">
      <c r="A398" s="5" t="s">
        <v>1053</v>
      </c>
      <c r="B398" s="5" t="s">
        <v>3265</v>
      </c>
      <c r="C398" s="5" t="s">
        <v>21</v>
      </c>
      <c r="D398" s="5" t="s">
        <v>22</v>
      </c>
      <c r="E398" s="5" t="s">
        <v>24</v>
      </c>
      <c r="F398" s="5" t="s">
        <v>25</v>
      </c>
      <c r="G398" s="5" t="s">
        <v>26</v>
      </c>
    </row>
    <row r="399" spans="1:7">
      <c r="A399" s="5" t="s">
        <v>1055</v>
      </c>
      <c r="B399" s="5" t="s">
        <v>3266</v>
      </c>
      <c r="C399" s="5" t="s">
        <v>21</v>
      </c>
      <c r="D399" s="5" t="s">
        <v>22</v>
      </c>
      <c r="E399" s="5" t="s">
        <v>24</v>
      </c>
      <c r="F399" s="5" t="s">
        <v>25</v>
      </c>
      <c r="G399" s="5" t="s">
        <v>26</v>
      </c>
    </row>
    <row r="400" spans="1:7">
      <c r="A400" s="5" t="s">
        <v>1057</v>
      </c>
      <c r="B400" s="5" t="s">
        <v>3267</v>
      </c>
      <c r="C400" s="5" t="s">
        <v>36</v>
      </c>
      <c r="D400" s="5" t="s">
        <v>37</v>
      </c>
      <c r="E400" s="5" t="s">
        <v>24</v>
      </c>
      <c r="F400" s="5" t="s">
        <v>25</v>
      </c>
      <c r="G400" s="5" t="s">
        <v>26</v>
      </c>
    </row>
    <row r="401" spans="1:7">
      <c r="A401" s="5" t="s">
        <v>1789</v>
      </c>
      <c r="B401" s="5" t="s">
        <v>3268</v>
      </c>
      <c r="C401" s="5" t="s">
        <v>21</v>
      </c>
      <c r="D401" s="5" t="s">
        <v>22</v>
      </c>
      <c r="E401" s="5" t="s">
        <v>24</v>
      </c>
      <c r="F401" s="5" t="s">
        <v>25</v>
      </c>
      <c r="G401" s="5" t="s">
        <v>26</v>
      </c>
    </row>
    <row r="402" spans="1:7">
      <c r="A402" s="5" t="s">
        <v>380</v>
      </c>
      <c r="B402" s="5" t="s">
        <v>3269</v>
      </c>
      <c r="C402" s="5" t="s">
        <v>53</v>
      </c>
      <c r="D402" s="5" t="s">
        <v>54</v>
      </c>
      <c r="E402" s="5" t="s">
        <v>24</v>
      </c>
      <c r="F402" s="5" t="s">
        <v>25</v>
      </c>
      <c r="G402" s="5" t="s">
        <v>26</v>
      </c>
    </row>
    <row r="403" spans="1:7">
      <c r="A403" s="5" t="s">
        <v>381</v>
      </c>
      <c r="B403" s="5" t="s">
        <v>3270</v>
      </c>
      <c r="C403" s="5" t="s">
        <v>21</v>
      </c>
      <c r="D403" s="5" t="s">
        <v>22</v>
      </c>
      <c r="E403" s="5" t="s">
        <v>24</v>
      </c>
      <c r="F403" s="5" t="s">
        <v>25</v>
      </c>
      <c r="G403" s="5" t="s">
        <v>26</v>
      </c>
    </row>
    <row r="404" spans="1:7">
      <c r="A404" s="5" t="s">
        <v>382</v>
      </c>
      <c r="B404" s="5" t="s">
        <v>3270</v>
      </c>
      <c r="C404" s="5" t="s">
        <v>36</v>
      </c>
      <c r="D404" s="5" t="s">
        <v>37</v>
      </c>
      <c r="E404" s="5" t="s">
        <v>24</v>
      </c>
      <c r="F404" s="5" t="s">
        <v>25</v>
      </c>
      <c r="G404" s="5" t="s">
        <v>26</v>
      </c>
    </row>
    <row r="405" spans="1:7">
      <c r="A405" s="5" t="s">
        <v>1059</v>
      </c>
      <c r="B405" s="5" t="s">
        <v>3271</v>
      </c>
      <c r="C405" s="5" t="s">
        <v>21</v>
      </c>
      <c r="D405" s="5" t="s">
        <v>22</v>
      </c>
      <c r="E405" s="5" t="s">
        <v>24</v>
      </c>
      <c r="F405" s="5" t="s">
        <v>25</v>
      </c>
      <c r="G405" s="5" t="s">
        <v>26</v>
      </c>
    </row>
    <row r="406" spans="1:7">
      <c r="A406" s="5" t="s">
        <v>2725</v>
      </c>
      <c r="B406" s="5" t="s">
        <v>3272</v>
      </c>
      <c r="C406" s="5" t="s">
        <v>36</v>
      </c>
      <c r="D406" s="5" t="s">
        <v>37</v>
      </c>
      <c r="E406" s="5" t="s">
        <v>24</v>
      </c>
      <c r="F406" s="5" t="s">
        <v>25</v>
      </c>
      <c r="G406" s="5" t="s">
        <v>26</v>
      </c>
    </row>
    <row r="407" spans="1:7">
      <c r="A407" s="5" t="s">
        <v>1060</v>
      </c>
      <c r="B407" s="5" t="s">
        <v>3272</v>
      </c>
      <c r="C407" s="5" t="s">
        <v>21</v>
      </c>
      <c r="D407" s="5" t="s">
        <v>22</v>
      </c>
      <c r="E407" s="5" t="s">
        <v>24</v>
      </c>
      <c r="F407" s="5" t="s">
        <v>25</v>
      </c>
      <c r="G407" s="5" t="s">
        <v>26</v>
      </c>
    </row>
    <row r="408" spans="1:7">
      <c r="A408" s="5" t="s">
        <v>1581</v>
      </c>
      <c r="B408" s="5" t="s">
        <v>3273</v>
      </c>
      <c r="C408" s="5" t="s">
        <v>21</v>
      </c>
      <c r="D408" s="5" t="s">
        <v>22</v>
      </c>
      <c r="E408" s="5" t="s">
        <v>24</v>
      </c>
      <c r="F408" s="5" t="s">
        <v>25</v>
      </c>
      <c r="G408" s="5" t="s">
        <v>26</v>
      </c>
    </row>
    <row r="409" spans="1:7">
      <c r="A409" s="5" t="s">
        <v>383</v>
      </c>
      <c r="B409" s="5" t="s">
        <v>3274</v>
      </c>
      <c r="C409" s="5" t="s">
        <v>21</v>
      </c>
      <c r="D409" s="5" t="s">
        <v>22</v>
      </c>
      <c r="E409" s="5" t="s">
        <v>24</v>
      </c>
      <c r="F409" s="5" t="s">
        <v>25</v>
      </c>
      <c r="G409" s="5" t="s">
        <v>26</v>
      </c>
    </row>
    <row r="410" spans="1:7">
      <c r="A410" s="5" t="s">
        <v>384</v>
      </c>
      <c r="B410" s="5" t="s">
        <v>3274</v>
      </c>
      <c r="C410" s="5" t="s">
        <v>36</v>
      </c>
      <c r="D410" s="5" t="s">
        <v>37</v>
      </c>
      <c r="E410" s="5" t="s">
        <v>24</v>
      </c>
      <c r="F410" s="5" t="s">
        <v>25</v>
      </c>
      <c r="G410" s="5" t="s">
        <v>26</v>
      </c>
    </row>
    <row r="411" spans="1:7">
      <c r="A411" s="5" t="s">
        <v>1061</v>
      </c>
      <c r="B411" s="5" t="s">
        <v>3275</v>
      </c>
      <c r="C411" s="5" t="s">
        <v>21</v>
      </c>
      <c r="D411" s="5" t="s">
        <v>22</v>
      </c>
      <c r="E411" s="5" t="s">
        <v>24</v>
      </c>
      <c r="F411" s="5" t="s">
        <v>25</v>
      </c>
      <c r="G411" s="5" t="s">
        <v>26</v>
      </c>
    </row>
    <row r="412" spans="1:7">
      <c r="A412" s="5" t="s">
        <v>1063</v>
      </c>
      <c r="B412" s="5" t="s">
        <v>3276</v>
      </c>
      <c r="C412" s="5" t="s">
        <v>21</v>
      </c>
      <c r="D412" s="5" t="s">
        <v>22</v>
      </c>
      <c r="E412" s="5" t="s">
        <v>24</v>
      </c>
      <c r="F412" s="5" t="s">
        <v>25</v>
      </c>
      <c r="G412" s="5" t="s">
        <v>26</v>
      </c>
    </row>
    <row r="413" spans="1:7">
      <c r="A413" s="5" t="s">
        <v>1066</v>
      </c>
      <c r="B413" s="5" t="s">
        <v>3277</v>
      </c>
      <c r="C413" s="5" t="s">
        <v>36</v>
      </c>
      <c r="D413" s="5" t="s">
        <v>37</v>
      </c>
      <c r="E413" s="5" t="s">
        <v>24</v>
      </c>
      <c r="F413" s="5" t="s">
        <v>25</v>
      </c>
      <c r="G413" s="5" t="s">
        <v>26</v>
      </c>
    </row>
    <row r="414" spans="1:7">
      <c r="A414" s="5" t="s">
        <v>387</v>
      </c>
      <c r="B414" s="5" t="s">
        <v>3278</v>
      </c>
      <c r="C414" s="5" t="s">
        <v>21</v>
      </c>
      <c r="D414" s="5" t="s">
        <v>22</v>
      </c>
      <c r="E414" s="5" t="s">
        <v>24</v>
      </c>
      <c r="F414" s="5" t="s">
        <v>25</v>
      </c>
      <c r="G414" s="5" t="s">
        <v>26</v>
      </c>
    </row>
    <row r="415" spans="1:7">
      <c r="A415" s="5" t="s">
        <v>1067</v>
      </c>
      <c r="B415" s="5" t="s">
        <v>3279</v>
      </c>
      <c r="C415" s="5" t="s">
        <v>21</v>
      </c>
      <c r="D415" s="5" t="s">
        <v>22</v>
      </c>
      <c r="E415" s="5" t="s">
        <v>24</v>
      </c>
      <c r="F415" s="5" t="s">
        <v>25</v>
      </c>
      <c r="G415" s="5" t="s">
        <v>26</v>
      </c>
    </row>
    <row r="416" spans="1:7">
      <c r="A416" s="5" t="s">
        <v>2726</v>
      </c>
      <c r="B416" s="5" t="s">
        <v>3280</v>
      </c>
      <c r="C416" s="5" t="s">
        <v>36</v>
      </c>
      <c r="D416" s="5" t="s">
        <v>37</v>
      </c>
      <c r="E416" s="5" t="s">
        <v>24</v>
      </c>
      <c r="F416" s="5" t="s">
        <v>25</v>
      </c>
      <c r="G416" s="5" t="s">
        <v>26</v>
      </c>
    </row>
    <row r="417" spans="1:7">
      <c r="A417" s="5" t="s">
        <v>1068</v>
      </c>
      <c r="B417" s="5" t="s">
        <v>3280</v>
      </c>
      <c r="C417" s="5" t="s">
        <v>36</v>
      </c>
      <c r="D417" s="5" t="s">
        <v>37</v>
      </c>
      <c r="E417" s="5" t="s">
        <v>24</v>
      </c>
      <c r="F417" s="5" t="s">
        <v>25</v>
      </c>
      <c r="G417" s="5" t="s">
        <v>26</v>
      </c>
    </row>
    <row r="418" spans="1:7">
      <c r="A418" s="5" t="s">
        <v>1069</v>
      </c>
      <c r="B418" s="5" t="s">
        <v>3280</v>
      </c>
      <c r="C418" s="5" t="s">
        <v>21</v>
      </c>
      <c r="D418" s="5" t="s">
        <v>22</v>
      </c>
      <c r="E418" s="5" t="s">
        <v>24</v>
      </c>
      <c r="F418" s="5" t="s">
        <v>25</v>
      </c>
      <c r="G418" s="5" t="s">
        <v>26</v>
      </c>
    </row>
    <row r="419" spans="1:7">
      <c r="A419" s="5" t="s">
        <v>389</v>
      </c>
      <c r="B419" s="5" t="s">
        <v>3281</v>
      </c>
      <c r="C419" s="5" t="s">
        <v>36</v>
      </c>
      <c r="D419" s="5" t="s">
        <v>37</v>
      </c>
      <c r="E419" s="5" t="s">
        <v>24</v>
      </c>
      <c r="F419" s="5" t="s">
        <v>25</v>
      </c>
      <c r="G419" s="5" t="s">
        <v>26</v>
      </c>
    </row>
    <row r="420" spans="1:7">
      <c r="A420" s="5" t="s">
        <v>390</v>
      </c>
      <c r="B420" s="5" t="s">
        <v>3281</v>
      </c>
      <c r="C420" s="5" t="s">
        <v>21</v>
      </c>
      <c r="D420" s="5" t="s">
        <v>22</v>
      </c>
      <c r="E420" s="5" t="s">
        <v>24</v>
      </c>
      <c r="F420" s="5" t="s">
        <v>25</v>
      </c>
      <c r="G420" s="5" t="s">
        <v>26</v>
      </c>
    </row>
    <row r="421" spans="1:7">
      <c r="A421" s="5" t="s">
        <v>1792</v>
      </c>
      <c r="B421" s="5" t="s">
        <v>3282</v>
      </c>
      <c r="C421" s="5" t="s">
        <v>21</v>
      </c>
      <c r="D421" s="5" t="s">
        <v>22</v>
      </c>
      <c r="E421" s="5" t="s">
        <v>24</v>
      </c>
      <c r="F421" s="5" t="s">
        <v>25</v>
      </c>
      <c r="G421" s="5" t="s">
        <v>26</v>
      </c>
    </row>
    <row r="422" spans="1:7">
      <c r="A422" s="5" t="s">
        <v>1079</v>
      </c>
      <c r="B422" s="5" t="s">
        <v>3283</v>
      </c>
      <c r="C422" s="5" t="s">
        <v>53</v>
      </c>
      <c r="D422" s="5" t="s">
        <v>54</v>
      </c>
      <c r="E422" s="5" t="s">
        <v>24</v>
      </c>
      <c r="F422" s="5" t="s">
        <v>25</v>
      </c>
      <c r="G422" s="5" t="s">
        <v>26</v>
      </c>
    </row>
    <row r="423" spans="1:7">
      <c r="A423" s="5" t="s">
        <v>1083</v>
      </c>
      <c r="B423" s="5" t="s">
        <v>3284</v>
      </c>
      <c r="C423" s="5" t="s">
        <v>36</v>
      </c>
      <c r="D423" s="5" t="s">
        <v>37</v>
      </c>
      <c r="E423" s="5" t="s">
        <v>24</v>
      </c>
      <c r="F423" s="5" t="s">
        <v>25</v>
      </c>
      <c r="G423" s="5" t="s">
        <v>26</v>
      </c>
    </row>
    <row r="424" spans="1:7">
      <c r="A424" s="5" t="s">
        <v>1087</v>
      </c>
      <c r="B424" s="5" t="s">
        <v>3285</v>
      </c>
      <c r="C424" s="5" t="s">
        <v>70</v>
      </c>
      <c r="D424" s="5" t="s">
        <v>71</v>
      </c>
      <c r="E424" s="5" t="s">
        <v>24</v>
      </c>
      <c r="F424" s="5" t="s">
        <v>25</v>
      </c>
      <c r="G424" s="5" t="s">
        <v>26</v>
      </c>
    </row>
    <row r="425" spans="1:7">
      <c r="A425" s="5" t="s">
        <v>1793</v>
      </c>
      <c r="B425" s="5" t="s">
        <v>3286</v>
      </c>
      <c r="C425" s="5" t="s">
        <v>21</v>
      </c>
      <c r="D425" s="5" t="s">
        <v>22</v>
      </c>
      <c r="E425" s="5" t="s">
        <v>24</v>
      </c>
      <c r="F425" s="5" t="s">
        <v>25</v>
      </c>
      <c r="G425" s="5" t="s">
        <v>26</v>
      </c>
    </row>
    <row r="426" spans="1:7">
      <c r="A426" s="5" t="s">
        <v>1584</v>
      </c>
      <c r="B426" s="5" t="s">
        <v>3287</v>
      </c>
      <c r="C426" s="5" t="s">
        <v>21</v>
      </c>
      <c r="D426" s="5" t="s">
        <v>22</v>
      </c>
      <c r="E426" s="5" t="s">
        <v>24</v>
      </c>
      <c r="F426" s="5" t="s">
        <v>25</v>
      </c>
      <c r="G426" s="5" t="s">
        <v>26</v>
      </c>
    </row>
    <row r="427" spans="1:7">
      <c r="A427" s="5" t="s">
        <v>2727</v>
      </c>
      <c r="B427" s="5" t="s">
        <v>3288</v>
      </c>
      <c r="C427" s="5" t="s">
        <v>36</v>
      </c>
      <c r="D427" s="5" t="s">
        <v>37</v>
      </c>
      <c r="E427" s="5" t="s">
        <v>24</v>
      </c>
      <c r="F427" s="5" t="s">
        <v>25</v>
      </c>
      <c r="G427" s="5" t="s">
        <v>26</v>
      </c>
    </row>
    <row r="428" spans="1:7">
      <c r="A428" s="5" t="s">
        <v>1090</v>
      </c>
      <c r="B428" s="5" t="s">
        <v>3288</v>
      </c>
      <c r="C428" s="5" t="s">
        <v>36</v>
      </c>
      <c r="D428" s="5" t="s">
        <v>37</v>
      </c>
      <c r="E428" s="5" t="s">
        <v>24</v>
      </c>
      <c r="F428" s="5" t="s">
        <v>25</v>
      </c>
      <c r="G428" s="5" t="s">
        <v>26</v>
      </c>
    </row>
    <row r="429" spans="1:7">
      <c r="A429" s="5" t="s">
        <v>1091</v>
      </c>
      <c r="B429" s="5" t="s">
        <v>3288</v>
      </c>
      <c r="C429" s="5" t="s">
        <v>21</v>
      </c>
      <c r="D429" s="5" t="s">
        <v>22</v>
      </c>
      <c r="E429" s="5" t="s">
        <v>24</v>
      </c>
      <c r="F429" s="5" t="s">
        <v>25</v>
      </c>
      <c r="G429" s="5" t="s">
        <v>26</v>
      </c>
    </row>
    <row r="430" spans="1:7">
      <c r="A430" s="5" t="s">
        <v>391</v>
      </c>
      <c r="B430" s="5" t="s">
        <v>3289</v>
      </c>
      <c r="C430" s="5" t="s">
        <v>21</v>
      </c>
      <c r="D430" s="5" t="s">
        <v>22</v>
      </c>
      <c r="E430" s="5" t="s">
        <v>24</v>
      </c>
      <c r="F430" s="5" t="s">
        <v>25</v>
      </c>
      <c r="G430" s="5" t="s">
        <v>26</v>
      </c>
    </row>
    <row r="431" spans="1:7">
      <c r="A431" s="5" t="s">
        <v>392</v>
      </c>
      <c r="B431" s="5" t="s">
        <v>3290</v>
      </c>
      <c r="C431" s="5" t="s">
        <v>21</v>
      </c>
      <c r="D431" s="5" t="s">
        <v>22</v>
      </c>
      <c r="E431" s="5" t="s">
        <v>24</v>
      </c>
      <c r="F431" s="5" t="s">
        <v>25</v>
      </c>
      <c r="G431" s="5" t="s">
        <v>26</v>
      </c>
    </row>
    <row r="432" spans="1:7">
      <c r="A432" s="5" t="s">
        <v>393</v>
      </c>
      <c r="B432" s="5" t="s">
        <v>3291</v>
      </c>
      <c r="C432" s="5" t="s">
        <v>21</v>
      </c>
      <c r="D432" s="5" t="s">
        <v>22</v>
      </c>
      <c r="E432" s="5" t="s">
        <v>24</v>
      </c>
      <c r="F432" s="5" t="s">
        <v>25</v>
      </c>
      <c r="G432" s="5" t="s">
        <v>26</v>
      </c>
    </row>
    <row r="433" spans="1:7">
      <c r="A433" s="5" t="s">
        <v>1585</v>
      </c>
      <c r="B433" s="5" t="s">
        <v>3292</v>
      </c>
      <c r="C433" s="5" t="s">
        <v>21</v>
      </c>
      <c r="D433" s="5" t="s">
        <v>22</v>
      </c>
      <c r="E433" s="5" t="s">
        <v>24</v>
      </c>
      <c r="F433" s="5" t="s">
        <v>25</v>
      </c>
      <c r="G433" s="5" t="s">
        <v>26</v>
      </c>
    </row>
    <row r="434" spans="1:7">
      <c r="A434" s="5" t="s">
        <v>1092</v>
      </c>
      <c r="B434" s="5" t="s">
        <v>3293</v>
      </c>
      <c r="C434" s="5" t="s">
        <v>21</v>
      </c>
      <c r="D434" s="5" t="s">
        <v>22</v>
      </c>
      <c r="E434" s="5" t="s">
        <v>24</v>
      </c>
      <c r="F434" s="5" t="s">
        <v>25</v>
      </c>
      <c r="G434" s="5" t="s">
        <v>26</v>
      </c>
    </row>
    <row r="435" spans="1:7">
      <c r="A435" s="5" t="s">
        <v>1795</v>
      </c>
      <c r="B435" s="5" t="s">
        <v>3294</v>
      </c>
      <c r="C435" s="5" t="s">
        <v>21</v>
      </c>
      <c r="D435" s="5" t="s">
        <v>22</v>
      </c>
      <c r="E435" s="5" t="s">
        <v>24</v>
      </c>
      <c r="F435" s="5" t="s">
        <v>25</v>
      </c>
      <c r="G435" s="5" t="s">
        <v>26</v>
      </c>
    </row>
    <row r="436" spans="1:7">
      <c r="A436" s="5" t="s">
        <v>1796</v>
      </c>
      <c r="B436" s="5" t="s">
        <v>3295</v>
      </c>
      <c r="C436" s="5" t="s">
        <v>21</v>
      </c>
      <c r="D436" s="5" t="s">
        <v>22</v>
      </c>
      <c r="E436" s="5" t="s">
        <v>24</v>
      </c>
      <c r="F436" s="5" t="s">
        <v>25</v>
      </c>
      <c r="G436" s="5" t="s">
        <v>26</v>
      </c>
    </row>
    <row r="437" spans="1:7">
      <c r="A437" s="5" t="s">
        <v>2728</v>
      </c>
      <c r="B437" s="5" t="s">
        <v>3295</v>
      </c>
      <c r="C437" s="5" t="s">
        <v>36</v>
      </c>
      <c r="D437" s="5" t="s">
        <v>37</v>
      </c>
      <c r="E437" s="5" t="s">
        <v>24</v>
      </c>
      <c r="F437" s="5" t="s">
        <v>25</v>
      </c>
      <c r="G437" s="5" t="s">
        <v>26</v>
      </c>
    </row>
    <row r="438" spans="1:7">
      <c r="A438" s="5" t="s">
        <v>1093</v>
      </c>
      <c r="B438" s="5" t="s">
        <v>3296</v>
      </c>
      <c r="C438" s="5" t="s">
        <v>21</v>
      </c>
      <c r="D438" s="5" t="s">
        <v>22</v>
      </c>
      <c r="E438" s="5" t="s">
        <v>24</v>
      </c>
      <c r="F438" s="5" t="s">
        <v>25</v>
      </c>
      <c r="G438" s="5" t="s">
        <v>26</v>
      </c>
    </row>
    <row r="439" spans="1:7">
      <c r="A439" s="5" t="s">
        <v>1094</v>
      </c>
      <c r="B439" s="5" t="s">
        <v>3296</v>
      </c>
      <c r="C439" s="5" t="s">
        <v>53</v>
      </c>
      <c r="D439" s="5" t="s">
        <v>54</v>
      </c>
      <c r="E439" s="5" t="s">
        <v>24</v>
      </c>
      <c r="F439" s="5" t="s">
        <v>25</v>
      </c>
      <c r="G439" s="5" t="s">
        <v>26</v>
      </c>
    </row>
    <row r="440" spans="1:7">
      <c r="A440" s="5" t="s">
        <v>1097</v>
      </c>
      <c r="B440" s="5" t="s">
        <v>3297</v>
      </c>
      <c r="C440" s="5" t="s">
        <v>21</v>
      </c>
      <c r="D440" s="5" t="s">
        <v>22</v>
      </c>
      <c r="E440" s="5" t="s">
        <v>24</v>
      </c>
      <c r="F440" s="5" t="s">
        <v>25</v>
      </c>
      <c r="G440" s="5" t="s">
        <v>26</v>
      </c>
    </row>
    <row r="441" spans="1:7">
      <c r="A441" s="5" t="s">
        <v>2729</v>
      </c>
      <c r="B441" s="5" t="s">
        <v>3298</v>
      </c>
      <c r="C441" s="5" t="s">
        <v>36</v>
      </c>
      <c r="D441" s="5" t="s">
        <v>37</v>
      </c>
      <c r="E441" s="5" t="s">
        <v>24</v>
      </c>
      <c r="F441" s="5" t="s">
        <v>25</v>
      </c>
      <c r="G441" s="5" t="s">
        <v>26</v>
      </c>
    </row>
    <row r="442" spans="1:7">
      <c r="A442" s="5" t="s">
        <v>1098</v>
      </c>
      <c r="B442" s="5" t="s">
        <v>3298</v>
      </c>
      <c r="C442" s="5" t="s">
        <v>36</v>
      </c>
      <c r="D442" s="5" t="s">
        <v>37</v>
      </c>
      <c r="E442" s="5" t="s">
        <v>24</v>
      </c>
      <c r="F442" s="5" t="s">
        <v>25</v>
      </c>
      <c r="G442" s="5" t="s">
        <v>26</v>
      </c>
    </row>
    <row r="443" spans="1:7">
      <c r="A443" s="5" t="s">
        <v>395</v>
      </c>
      <c r="B443" s="5" t="s">
        <v>3299</v>
      </c>
      <c r="C443" s="5" t="s">
        <v>21</v>
      </c>
      <c r="D443" s="5" t="s">
        <v>22</v>
      </c>
      <c r="E443" s="5" t="s">
        <v>24</v>
      </c>
      <c r="F443" s="5" t="s">
        <v>25</v>
      </c>
      <c r="G443" s="5" t="s">
        <v>26</v>
      </c>
    </row>
    <row r="444" spans="1:7">
      <c r="A444" s="5" t="s">
        <v>1101</v>
      </c>
      <c r="B444" s="5" t="s">
        <v>3300</v>
      </c>
      <c r="C444" s="5" t="s">
        <v>53</v>
      </c>
      <c r="D444" s="5" t="s">
        <v>54</v>
      </c>
      <c r="E444" s="5" t="s">
        <v>24</v>
      </c>
      <c r="F444" s="5" t="s">
        <v>25</v>
      </c>
      <c r="G444" s="5" t="s">
        <v>26</v>
      </c>
    </row>
    <row r="445" spans="1:7">
      <c r="A445" s="5" t="s">
        <v>1798</v>
      </c>
      <c r="B445" s="5" t="s">
        <v>3301</v>
      </c>
      <c r="C445" s="5" t="s">
        <v>21</v>
      </c>
      <c r="D445" s="5" t="s">
        <v>22</v>
      </c>
      <c r="E445" s="5" t="s">
        <v>24</v>
      </c>
      <c r="F445" s="5" t="s">
        <v>25</v>
      </c>
      <c r="G445" s="5" t="s">
        <v>26</v>
      </c>
    </row>
    <row r="446" spans="1:7">
      <c r="A446" s="5" t="s">
        <v>396</v>
      </c>
      <c r="B446" s="5" t="s">
        <v>3302</v>
      </c>
      <c r="C446" s="5" t="s">
        <v>21</v>
      </c>
      <c r="D446" s="5" t="s">
        <v>22</v>
      </c>
      <c r="E446" s="5" t="s">
        <v>24</v>
      </c>
      <c r="F446" s="5" t="s">
        <v>25</v>
      </c>
      <c r="G446" s="5" t="s">
        <v>26</v>
      </c>
    </row>
    <row r="447" spans="1:7">
      <c r="A447" s="5" t="s">
        <v>397</v>
      </c>
      <c r="B447" s="5" t="s">
        <v>3303</v>
      </c>
      <c r="C447" s="5" t="s">
        <v>21</v>
      </c>
      <c r="D447" s="5" t="s">
        <v>22</v>
      </c>
      <c r="E447" s="5" t="s">
        <v>24</v>
      </c>
      <c r="F447" s="5" t="s">
        <v>25</v>
      </c>
      <c r="G447" s="5" t="s">
        <v>26</v>
      </c>
    </row>
    <row r="448" spans="1:7">
      <c r="A448" s="5" t="s">
        <v>1104</v>
      </c>
      <c r="B448" s="5" t="s">
        <v>3304</v>
      </c>
      <c r="C448" s="5" t="s">
        <v>21</v>
      </c>
      <c r="D448" s="5" t="s">
        <v>22</v>
      </c>
      <c r="E448" s="5" t="s">
        <v>24</v>
      </c>
      <c r="F448" s="5" t="s">
        <v>25</v>
      </c>
      <c r="G448" s="5" t="s">
        <v>26</v>
      </c>
    </row>
    <row r="449" spans="1:7">
      <c r="A449" s="5" t="s">
        <v>1105</v>
      </c>
      <c r="B449" s="5" t="s">
        <v>3304</v>
      </c>
      <c r="C449" s="5" t="s">
        <v>36</v>
      </c>
      <c r="D449" s="5" t="s">
        <v>37</v>
      </c>
      <c r="E449" s="5" t="s">
        <v>24</v>
      </c>
      <c r="F449" s="5" t="s">
        <v>25</v>
      </c>
      <c r="G449" s="5" t="s">
        <v>26</v>
      </c>
    </row>
    <row r="450" spans="1:7">
      <c r="A450" s="5" t="s">
        <v>1106</v>
      </c>
      <c r="B450" s="5" t="s">
        <v>3304</v>
      </c>
      <c r="C450" s="5" t="s">
        <v>36</v>
      </c>
      <c r="D450" s="5" t="s">
        <v>37</v>
      </c>
      <c r="E450" s="5" t="s">
        <v>24</v>
      </c>
      <c r="F450" s="5" t="s">
        <v>25</v>
      </c>
      <c r="G450" s="5" t="s">
        <v>26</v>
      </c>
    </row>
    <row r="451" spans="1:7">
      <c r="A451" s="5" t="s">
        <v>399</v>
      </c>
      <c r="B451" s="5" t="s">
        <v>3305</v>
      </c>
      <c r="C451" s="5" t="s">
        <v>21</v>
      </c>
      <c r="D451" s="5" t="s">
        <v>22</v>
      </c>
      <c r="E451" s="5" t="s">
        <v>24</v>
      </c>
      <c r="F451" s="5" t="s">
        <v>25</v>
      </c>
      <c r="G451" s="5" t="s">
        <v>26</v>
      </c>
    </row>
    <row r="452" spans="1:7">
      <c r="A452" s="5" t="s">
        <v>404</v>
      </c>
      <c r="B452" s="5" t="s">
        <v>3306</v>
      </c>
      <c r="C452" s="5" t="s">
        <v>36</v>
      </c>
      <c r="D452" s="5" t="s">
        <v>37</v>
      </c>
      <c r="E452" s="5" t="s">
        <v>24</v>
      </c>
      <c r="F452" s="5" t="s">
        <v>25</v>
      </c>
      <c r="G452" s="5" t="s">
        <v>26</v>
      </c>
    </row>
    <row r="453" spans="1:7">
      <c r="A453" s="5" t="s">
        <v>405</v>
      </c>
      <c r="B453" s="5" t="s">
        <v>3306</v>
      </c>
      <c r="C453" s="5" t="s">
        <v>21</v>
      </c>
      <c r="D453" s="5" t="s">
        <v>22</v>
      </c>
      <c r="E453" s="5" t="s">
        <v>24</v>
      </c>
      <c r="F453" s="5" t="s">
        <v>25</v>
      </c>
      <c r="G453" s="5" t="s">
        <v>26</v>
      </c>
    </row>
    <row r="454" spans="1:7">
      <c r="A454" s="5" t="s">
        <v>403</v>
      </c>
      <c r="B454" s="5" t="s">
        <v>3306</v>
      </c>
      <c r="C454" s="5" t="s">
        <v>36</v>
      </c>
      <c r="D454" s="5" t="s">
        <v>37</v>
      </c>
      <c r="E454" s="5" t="s">
        <v>24</v>
      </c>
      <c r="F454" s="5" t="s">
        <v>25</v>
      </c>
      <c r="G454" s="5" t="s">
        <v>26</v>
      </c>
    </row>
    <row r="455" spans="1:7">
      <c r="A455" s="5" t="s">
        <v>400</v>
      </c>
      <c r="B455" s="5" t="s">
        <v>3307</v>
      </c>
      <c r="C455" s="5" t="s">
        <v>21</v>
      </c>
      <c r="D455" s="5" t="s">
        <v>22</v>
      </c>
      <c r="E455" s="5" t="s">
        <v>24</v>
      </c>
      <c r="F455" s="5" t="s">
        <v>25</v>
      </c>
      <c r="G455" s="5" t="s">
        <v>26</v>
      </c>
    </row>
    <row r="456" spans="1:7">
      <c r="A456" s="5" t="s">
        <v>402</v>
      </c>
      <c r="B456" s="5" t="s">
        <v>3308</v>
      </c>
      <c r="C456" s="5" t="s">
        <v>21</v>
      </c>
      <c r="D456" s="5" t="s">
        <v>22</v>
      </c>
      <c r="E456" s="5" t="s">
        <v>24</v>
      </c>
      <c r="F456" s="5" t="s">
        <v>25</v>
      </c>
      <c r="G456" s="5" t="s">
        <v>26</v>
      </c>
    </row>
    <row r="457" spans="1:7">
      <c r="A457" s="5" t="s">
        <v>1587</v>
      </c>
      <c r="B457" s="5" t="s">
        <v>3309</v>
      </c>
      <c r="C457" s="5" t="s">
        <v>70</v>
      </c>
      <c r="D457" s="5" t="s">
        <v>71</v>
      </c>
      <c r="E457" s="5" t="s">
        <v>24</v>
      </c>
      <c r="F457" s="5" t="s">
        <v>25</v>
      </c>
      <c r="G457" s="5" t="s">
        <v>26</v>
      </c>
    </row>
    <row r="458" spans="1:7">
      <c r="A458" s="5" t="s">
        <v>2671</v>
      </c>
      <c r="B458" s="5" t="s">
        <v>3310</v>
      </c>
      <c r="C458" s="5" t="s">
        <v>36</v>
      </c>
      <c r="D458" s="5" t="s">
        <v>37</v>
      </c>
      <c r="E458" s="5" t="s">
        <v>24</v>
      </c>
      <c r="F458" s="5" t="s">
        <v>25</v>
      </c>
      <c r="G458" s="5" t="s">
        <v>26</v>
      </c>
    </row>
    <row r="459" spans="1:7">
      <c r="A459" s="5" t="s">
        <v>406</v>
      </c>
      <c r="B459" s="5" t="s">
        <v>3310</v>
      </c>
      <c r="C459" s="5" t="s">
        <v>36</v>
      </c>
      <c r="D459" s="5" t="s">
        <v>37</v>
      </c>
      <c r="E459" s="5" t="s">
        <v>24</v>
      </c>
      <c r="F459" s="5" t="s">
        <v>25</v>
      </c>
      <c r="G459" s="5" t="s">
        <v>26</v>
      </c>
    </row>
    <row r="460" spans="1:7">
      <c r="A460" s="5" t="s">
        <v>407</v>
      </c>
      <c r="B460" s="5" t="s">
        <v>3310</v>
      </c>
      <c r="C460" s="5" t="s">
        <v>21</v>
      </c>
      <c r="D460" s="5" t="s">
        <v>22</v>
      </c>
      <c r="E460" s="5" t="s">
        <v>24</v>
      </c>
      <c r="F460" s="5" t="s">
        <v>25</v>
      </c>
      <c r="G460" s="5" t="s">
        <v>26</v>
      </c>
    </row>
    <row r="461" spans="1:7">
      <c r="A461" s="5" t="s">
        <v>2731</v>
      </c>
      <c r="B461" s="5" t="s">
        <v>3311</v>
      </c>
      <c r="C461" s="5" t="s">
        <v>36</v>
      </c>
      <c r="D461" s="5" t="s">
        <v>37</v>
      </c>
      <c r="E461" s="5" t="s">
        <v>24</v>
      </c>
      <c r="F461" s="5" t="s">
        <v>25</v>
      </c>
      <c r="G461" s="5" t="s">
        <v>26</v>
      </c>
    </row>
    <row r="462" spans="1:7">
      <c r="A462" s="5" t="s">
        <v>416</v>
      </c>
      <c r="B462" s="5" t="s">
        <v>3312</v>
      </c>
      <c r="C462" s="5" t="s">
        <v>36</v>
      </c>
      <c r="D462" s="5" t="s">
        <v>37</v>
      </c>
      <c r="E462" s="5" t="s">
        <v>24</v>
      </c>
      <c r="F462" s="5" t="s">
        <v>25</v>
      </c>
      <c r="G462" s="5" t="s">
        <v>26</v>
      </c>
    </row>
    <row r="463" spans="1:7">
      <c r="A463" s="5" t="s">
        <v>415</v>
      </c>
      <c r="B463" s="5" t="s">
        <v>3312</v>
      </c>
      <c r="C463" s="5" t="s">
        <v>21</v>
      </c>
      <c r="D463" s="5" t="s">
        <v>22</v>
      </c>
      <c r="E463" s="5" t="s">
        <v>24</v>
      </c>
      <c r="F463" s="5" t="s">
        <v>25</v>
      </c>
      <c r="G463" s="5" t="s">
        <v>26</v>
      </c>
    </row>
    <row r="464" spans="1:7">
      <c r="A464" s="5" t="s">
        <v>1803</v>
      </c>
      <c r="B464" s="5" t="s">
        <v>3313</v>
      </c>
      <c r="C464" s="5" t="s">
        <v>21</v>
      </c>
      <c r="D464" s="5" t="s">
        <v>22</v>
      </c>
      <c r="E464" s="5" t="s">
        <v>24</v>
      </c>
      <c r="F464" s="5" t="s">
        <v>25</v>
      </c>
      <c r="G464" s="5" t="s">
        <v>26</v>
      </c>
    </row>
    <row r="465" spans="1:7">
      <c r="A465" s="5" t="s">
        <v>2730</v>
      </c>
      <c r="B465" s="5" t="s">
        <v>3314</v>
      </c>
      <c r="C465" s="5" t="s">
        <v>36</v>
      </c>
      <c r="D465" s="5" t="s">
        <v>37</v>
      </c>
      <c r="E465" s="5" t="s">
        <v>24</v>
      </c>
      <c r="F465" s="5" t="s">
        <v>25</v>
      </c>
      <c r="G465" s="5" t="s">
        <v>26</v>
      </c>
    </row>
    <row r="466" spans="1:7">
      <c r="A466" s="5" t="s">
        <v>1113</v>
      </c>
      <c r="B466" s="5" t="s">
        <v>3314</v>
      </c>
      <c r="C466" s="5" t="s">
        <v>36</v>
      </c>
      <c r="D466" s="5" t="s">
        <v>37</v>
      </c>
      <c r="E466" s="5" t="s">
        <v>24</v>
      </c>
      <c r="F466" s="5" t="s">
        <v>25</v>
      </c>
      <c r="G466" s="5" t="s">
        <v>26</v>
      </c>
    </row>
    <row r="467" spans="1:7">
      <c r="A467" s="5" t="s">
        <v>1114</v>
      </c>
      <c r="B467" s="5" t="s">
        <v>3314</v>
      </c>
      <c r="C467" s="5" t="s">
        <v>21</v>
      </c>
      <c r="D467" s="5" t="s">
        <v>22</v>
      </c>
      <c r="E467" s="5" t="s">
        <v>24</v>
      </c>
      <c r="F467" s="5" t="s">
        <v>25</v>
      </c>
      <c r="G467" s="5" t="s">
        <v>26</v>
      </c>
    </row>
    <row r="468" spans="1:7">
      <c r="A468" s="5" t="s">
        <v>1112</v>
      </c>
      <c r="B468" s="5" t="s">
        <v>3315</v>
      </c>
      <c r="C468" s="5" t="s">
        <v>21</v>
      </c>
      <c r="D468" s="5" t="s">
        <v>22</v>
      </c>
      <c r="E468" s="5" t="s">
        <v>24</v>
      </c>
      <c r="F468" s="5" t="s">
        <v>25</v>
      </c>
      <c r="G468" s="5" t="s">
        <v>26</v>
      </c>
    </row>
    <row r="469" spans="1:7">
      <c r="A469" s="5" t="s">
        <v>1588</v>
      </c>
      <c r="B469" s="5" t="s">
        <v>3316</v>
      </c>
      <c r="C469" s="5" t="s">
        <v>21</v>
      </c>
      <c r="D469" s="5" t="s">
        <v>22</v>
      </c>
      <c r="E469" s="5" t="s">
        <v>24</v>
      </c>
      <c r="F469" s="5" t="s">
        <v>25</v>
      </c>
      <c r="G469" s="5" t="s">
        <v>26</v>
      </c>
    </row>
    <row r="470" spans="1:7">
      <c r="A470" s="5" t="s">
        <v>417</v>
      </c>
      <c r="B470" s="5" t="s">
        <v>3317</v>
      </c>
      <c r="C470" s="5" t="s">
        <v>36</v>
      </c>
      <c r="D470" s="5" t="s">
        <v>37</v>
      </c>
      <c r="E470" s="5" t="s">
        <v>24</v>
      </c>
      <c r="F470" s="5" t="s">
        <v>25</v>
      </c>
      <c r="G470" s="5" t="s">
        <v>26</v>
      </c>
    </row>
    <row r="471" spans="1:7">
      <c r="A471" s="5" t="s">
        <v>418</v>
      </c>
      <c r="B471" s="5" t="s">
        <v>3317</v>
      </c>
      <c r="C471" s="5" t="s">
        <v>21</v>
      </c>
      <c r="D471" s="5" t="s">
        <v>22</v>
      </c>
      <c r="E471" s="5" t="s">
        <v>24</v>
      </c>
      <c r="F471" s="5" t="s">
        <v>25</v>
      </c>
      <c r="G471" s="5" t="s">
        <v>26</v>
      </c>
    </row>
    <row r="472" spans="1:7">
      <c r="A472" s="5" t="s">
        <v>420</v>
      </c>
      <c r="B472" s="5" t="s">
        <v>3318</v>
      </c>
      <c r="C472" s="5" t="s">
        <v>21</v>
      </c>
      <c r="D472" s="5" t="s">
        <v>22</v>
      </c>
      <c r="E472" s="5" t="s">
        <v>24</v>
      </c>
      <c r="F472" s="5" t="s">
        <v>25</v>
      </c>
      <c r="G472" s="5" t="s">
        <v>26</v>
      </c>
    </row>
    <row r="473" spans="1:7">
      <c r="A473" s="5" t="s">
        <v>421</v>
      </c>
      <c r="B473" s="5" t="s">
        <v>3318</v>
      </c>
      <c r="C473" s="5" t="s">
        <v>36</v>
      </c>
      <c r="D473" s="5" t="s">
        <v>37</v>
      </c>
      <c r="E473" s="5" t="s">
        <v>24</v>
      </c>
      <c r="F473" s="5" t="s">
        <v>25</v>
      </c>
      <c r="G473" s="5" t="s">
        <v>26</v>
      </c>
    </row>
    <row r="474" spans="1:7">
      <c r="A474" s="5" t="s">
        <v>1589</v>
      </c>
      <c r="B474" s="5" t="s">
        <v>3319</v>
      </c>
      <c r="C474" s="5" t="s">
        <v>21</v>
      </c>
      <c r="D474" s="5" t="s">
        <v>22</v>
      </c>
      <c r="E474" s="5" t="s">
        <v>24</v>
      </c>
      <c r="F474" s="5" t="s">
        <v>25</v>
      </c>
      <c r="G474" s="5" t="s">
        <v>26</v>
      </c>
    </row>
    <row r="475" spans="1:7">
      <c r="A475" s="5" t="s">
        <v>1118</v>
      </c>
      <c r="B475" s="5" t="s">
        <v>3320</v>
      </c>
      <c r="C475" s="5" t="s">
        <v>21</v>
      </c>
      <c r="D475" s="5" t="s">
        <v>22</v>
      </c>
      <c r="E475" s="5" t="s">
        <v>24</v>
      </c>
      <c r="F475" s="5" t="s">
        <v>25</v>
      </c>
      <c r="G475" s="5" t="s">
        <v>26</v>
      </c>
    </row>
    <row r="476" spans="1:7">
      <c r="A476" s="5" t="s">
        <v>1122</v>
      </c>
      <c r="B476" s="5" t="s">
        <v>3321</v>
      </c>
      <c r="C476" s="5" t="s">
        <v>150</v>
      </c>
      <c r="D476" s="5" t="s">
        <v>151</v>
      </c>
      <c r="E476" s="5" t="s">
        <v>24</v>
      </c>
      <c r="G476" s="5" t="s">
        <v>152</v>
      </c>
    </row>
    <row r="477" spans="1:7">
      <c r="A477" s="5" t="s">
        <v>1123</v>
      </c>
      <c r="B477" s="5" t="s">
        <v>3321</v>
      </c>
      <c r="C477" s="5" t="s">
        <v>21</v>
      </c>
      <c r="D477" s="5" t="s">
        <v>22</v>
      </c>
      <c r="E477" s="5" t="s">
        <v>24</v>
      </c>
      <c r="F477" s="5" t="s">
        <v>25</v>
      </c>
      <c r="G477" s="5" t="s">
        <v>26</v>
      </c>
    </row>
    <row r="478" spans="1:7">
      <c r="A478" s="5" t="s">
        <v>1590</v>
      </c>
      <c r="B478" s="5" t="s">
        <v>3322</v>
      </c>
      <c r="C478" s="5" t="s">
        <v>21</v>
      </c>
      <c r="D478" s="5" t="s">
        <v>22</v>
      </c>
      <c r="E478" s="5" t="s">
        <v>24</v>
      </c>
      <c r="F478" s="5" t="s">
        <v>25</v>
      </c>
      <c r="G478" s="5" t="s">
        <v>26</v>
      </c>
    </row>
    <row r="479" spans="1:7">
      <c r="A479" s="5" t="s">
        <v>2787</v>
      </c>
      <c r="B479" s="5" t="s">
        <v>3322</v>
      </c>
      <c r="C479" s="5" t="s">
        <v>36</v>
      </c>
      <c r="D479" s="5" t="s">
        <v>37</v>
      </c>
      <c r="E479" s="5" t="s">
        <v>24</v>
      </c>
      <c r="F479" s="5" t="s">
        <v>25</v>
      </c>
      <c r="G479" s="5" t="s">
        <v>26</v>
      </c>
    </row>
    <row r="480" spans="1:7">
      <c r="A480" s="5" t="s">
        <v>424</v>
      </c>
      <c r="B480" s="5" t="s">
        <v>3323</v>
      </c>
      <c r="C480" s="5" t="s">
        <v>21</v>
      </c>
      <c r="D480" s="5" t="s">
        <v>22</v>
      </c>
      <c r="E480" s="5" t="s">
        <v>24</v>
      </c>
      <c r="F480" s="5" t="s">
        <v>25</v>
      </c>
      <c r="G480" s="5" t="s">
        <v>26</v>
      </c>
    </row>
    <row r="481" spans="1:7">
      <c r="A481" s="5" t="s">
        <v>425</v>
      </c>
      <c r="B481" s="5" t="s">
        <v>3323</v>
      </c>
      <c r="C481" s="5" t="s">
        <v>84</v>
      </c>
      <c r="D481" s="5" t="s">
        <v>85</v>
      </c>
      <c r="E481" s="5" t="s">
        <v>24</v>
      </c>
      <c r="F481" s="5" t="s">
        <v>25</v>
      </c>
      <c r="G481" s="5" t="s">
        <v>86</v>
      </c>
    </row>
    <row r="482" spans="1:7">
      <c r="A482" s="5" t="s">
        <v>427</v>
      </c>
      <c r="B482" s="5" t="s">
        <v>3324</v>
      </c>
      <c r="C482" s="5" t="s">
        <v>21</v>
      </c>
      <c r="D482" s="5" t="s">
        <v>22</v>
      </c>
      <c r="E482" s="5" t="s">
        <v>24</v>
      </c>
      <c r="F482" s="5" t="s">
        <v>25</v>
      </c>
      <c r="G482" s="5" t="s">
        <v>26</v>
      </c>
    </row>
    <row r="483" spans="1:7">
      <c r="A483" s="8" t="s">
        <v>2481</v>
      </c>
      <c r="B483" s="8" t="s">
        <v>3325</v>
      </c>
      <c r="C483" s="8" t="s">
        <v>2482</v>
      </c>
      <c r="D483" s="5" t="s">
        <v>2485</v>
      </c>
      <c r="E483" s="5" t="s">
        <v>24</v>
      </c>
      <c r="F483" s="5" t="s">
        <v>25</v>
      </c>
      <c r="G483" s="5" t="s">
        <v>86</v>
      </c>
    </row>
    <row r="484" spans="1:7">
      <c r="A484" s="8"/>
      <c r="B484" s="8"/>
      <c r="C484" s="8"/>
      <c r="D484" s="5" t="s">
        <v>2483</v>
      </c>
      <c r="E484" s="5" t="s">
        <v>24</v>
      </c>
      <c r="F484" s="5" t="s">
        <v>25</v>
      </c>
      <c r="G484" s="5" t="s">
        <v>2484</v>
      </c>
    </row>
    <row r="485" spans="1:7">
      <c r="A485" s="5" t="s">
        <v>1126</v>
      </c>
      <c r="B485" s="5" t="s">
        <v>3325</v>
      </c>
      <c r="C485" s="5" t="s">
        <v>21</v>
      </c>
      <c r="D485" s="5" t="s">
        <v>22</v>
      </c>
      <c r="E485" s="5" t="s">
        <v>24</v>
      </c>
      <c r="F485" s="5" t="s">
        <v>25</v>
      </c>
      <c r="G485" s="5" t="s">
        <v>26</v>
      </c>
    </row>
    <row r="486" spans="1:7">
      <c r="A486" s="5" t="s">
        <v>1127</v>
      </c>
      <c r="B486" s="5" t="s">
        <v>3325</v>
      </c>
      <c r="C486" s="5" t="s">
        <v>84</v>
      </c>
      <c r="D486" s="5" t="s">
        <v>85</v>
      </c>
      <c r="E486" s="5" t="s">
        <v>24</v>
      </c>
      <c r="F486" s="5" t="s">
        <v>25</v>
      </c>
      <c r="G486" s="5" t="s">
        <v>86</v>
      </c>
    </row>
    <row r="487" spans="1:7">
      <c r="A487" s="5" t="s">
        <v>1128</v>
      </c>
      <c r="B487" s="5" t="s">
        <v>3326</v>
      </c>
      <c r="C487" s="5" t="s">
        <v>21</v>
      </c>
      <c r="D487" s="5" t="s">
        <v>22</v>
      </c>
      <c r="E487" s="5" t="s">
        <v>24</v>
      </c>
      <c r="F487" s="5" t="s">
        <v>25</v>
      </c>
      <c r="G487" s="5" t="s">
        <v>26</v>
      </c>
    </row>
    <row r="488" spans="1:7">
      <c r="A488" s="5" t="s">
        <v>2732</v>
      </c>
      <c r="B488" s="5" t="s">
        <v>3326</v>
      </c>
      <c r="C488" s="5" t="s">
        <v>36</v>
      </c>
      <c r="D488" s="5" t="s">
        <v>37</v>
      </c>
      <c r="E488" s="5" t="s">
        <v>24</v>
      </c>
      <c r="F488" s="5" t="s">
        <v>25</v>
      </c>
      <c r="G488" s="5" t="s">
        <v>26</v>
      </c>
    </row>
    <row r="489" spans="1:7">
      <c r="A489" s="5" t="s">
        <v>2672</v>
      </c>
      <c r="B489" s="5" t="s">
        <v>3327</v>
      </c>
      <c r="C489" s="5" t="s">
        <v>36</v>
      </c>
      <c r="D489" s="5" t="s">
        <v>37</v>
      </c>
      <c r="E489" s="5" t="s">
        <v>24</v>
      </c>
      <c r="F489" s="5" t="s">
        <v>25</v>
      </c>
      <c r="G489" s="5" t="s">
        <v>26</v>
      </c>
    </row>
    <row r="490" spans="1:7">
      <c r="A490" s="5" t="s">
        <v>429</v>
      </c>
      <c r="B490" s="5" t="s">
        <v>3327</v>
      </c>
      <c r="C490" s="5" t="s">
        <v>21</v>
      </c>
      <c r="D490" s="5" t="s">
        <v>22</v>
      </c>
      <c r="E490" s="5" t="s">
        <v>24</v>
      </c>
      <c r="F490" s="5" t="s">
        <v>25</v>
      </c>
      <c r="G490" s="5" t="s">
        <v>26</v>
      </c>
    </row>
    <row r="491" spans="1:7">
      <c r="A491" s="5" t="s">
        <v>1130</v>
      </c>
      <c r="B491" s="5" t="s">
        <v>3328</v>
      </c>
      <c r="C491" s="5" t="s">
        <v>21</v>
      </c>
      <c r="D491" s="5" t="s">
        <v>22</v>
      </c>
      <c r="E491" s="5" t="s">
        <v>24</v>
      </c>
      <c r="F491" s="5" t="s">
        <v>25</v>
      </c>
      <c r="G491" s="5" t="s">
        <v>26</v>
      </c>
    </row>
    <row r="492" spans="1:7">
      <c r="A492" s="5" t="s">
        <v>2733</v>
      </c>
      <c r="B492" s="5" t="s">
        <v>3328</v>
      </c>
      <c r="C492" s="5" t="s">
        <v>36</v>
      </c>
      <c r="D492" s="5" t="s">
        <v>37</v>
      </c>
      <c r="E492" s="5" t="s">
        <v>24</v>
      </c>
      <c r="F492" s="5" t="s">
        <v>25</v>
      </c>
      <c r="G492" s="5" t="s">
        <v>26</v>
      </c>
    </row>
    <row r="493" spans="1:7">
      <c r="A493" s="5" t="s">
        <v>430</v>
      </c>
      <c r="B493" s="5" t="s">
        <v>3329</v>
      </c>
      <c r="C493" s="5" t="s">
        <v>21</v>
      </c>
      <c r="D493" s="5" t="s">
        <v>22</v>
      </c>
      <c r="E493" s="5" t="s">
        <v>24</v>
      </c>
      <c r="F493" s="5" t="s">
        <v>25</v>
      </c>
      <c r="G493" s="5" t="s">
        <v>26</v>
      </c>
    </row>
    <row r="494" spans="1:7">
      <c r="A494" s="5" t="s">
        <v>1131</v>
      </c>
      <c r="B494" s="5" t="s">
        <v>3330</v>
      </c>
      <c r="C494" s="5" t="s">
        <v>53</v>
      </c>
      <c r="D494" s="5" t="s">
        <v>54</v>
      </c>
      <c r="E494" s="5" t="s">
        <v>24</v>
      </c>
      <c r="F494" s="5" t="s">
        <v>25</v>
      </c>
      <c r="G494" s="5" t="s">
        <v>26</v>
      </c>
    </row>
    <row r="495" spans="1:7">
      <c r="A495" s="5" t="s">
        <v>2734</v>
      </c>
      <c r="B495" s="5" t="s">
        <v>3331</v>
      </c>
      <c r="C495" s="5" t="s">
        <v>36</v>
      </c>
      <c r="D495" s="5" t="s">
        <v>37</v>
      </c>
      <c r="E495" s="5" t="s">
        <v>24</v>
      </c>
      <c r="F495" s="5" t="s">
        <v>25</v>
      </c>
      <c r="G495" s="5" t="s">
        <v>26</v>
      </c>
    </row>
    <row r="496" spans="1:7">
      <c r="A496" s="5" t="s">
        <v>1141</v>
      </c>
      <c r="B496" s="5" t="s">
        <v>3331</v>
      </c>
      <c r="C496" s="5" t="s">
        <v>21</v>
      </c>
      <c r="D496" s="5" t="s">
        <v>22</v>
      </c>
      <c r="E496" s="5" t="s">
        <v>24</v>
      </c>
      <c r="F496" s="5" t="s">
        <v>25</v>
      </c>
      <c r="G496" s="5" t="s">
        <v>26</v>
      </c>
    </row>
    <row r="497" spans="1:7">
      <c r="A497" s="5" t="s">
        <v>1592</v>
      </c>
      <c r="B497" s="5" t="s">
        <v>3332</v>
      </c>
      <c r="C497" s="5" t="s">
        <v>21</v>
      </c>
      <c r="D497" s="5" t="s">
        <v>22</v>
      </c>
      <c r="E497" s="5" t="s">
        <v>24</v>
      </c>
      <c r="F497" s="5" t="s">
        <v>25</v>
      </c>
      <c r="G497" s="5" t="s">
        <v>26</v>
      </c>
    </row>
    <row r="498" spans="1:7">
      <c r="A498" s="5" t="s">
        <v>1133</v>
      </c>
      <c r="B498" s="5" t="s">
        <v>3333</v>
      </c>
      <c r="C498" s="5" t="s">
        <v>36</v>
      </c>
      <c r="D498" s="5" t="s">
        <v>37</v>
      </c>
      <c r="E498" s="5" t="s">
        <v>24</v>
      </c>
      <c r="F498" s="5" t="s">
        <v>25</v>
      </c>
      <c r="G498" s="5" t="s">
        <v>26</v>
      </c>
    </row>
    <row r="499" spans="1:7">
      <c r="A499" s="5" t="s">
        <v>1134</v>
      </c>
      <c r="B499" s="5" t="s">
        <v>3333</v>
      </c>
      <c r="C499" s="5" t="s">
        <v>21</v>
      </c>
      <c r="D499" s="5" t="s">
        <v>22</v>
      </c>
      <c r="E499" s="5" t="s">
        <v>24</v>
      </c>
      <c r="F499" s="5" t="s">
        <v>25</v>
      </c>
      <c r="G499" s="5" t="s">
        <v>26</v>
      </c>
    </row>
    <row r="500" spans="1:7">
      <c r="A500" s="5" t="s">
        <v>1132</v>
      </c>
      <c r="B500" s="5" t="s">
        <v>3334</v>
      </c>
      <c r="C500" s="5" t="s">
        <v>70</v>
      </c>
      <c r="D500" s="5" t="s">
        <v>71</v>
      </c>
      <c r="E500" s="5" t="s">
        <v>24</v>
      </c>
      <c r="F500" s="5" t="s">
        <v>25</v>
      </c>
      <c r="G500" s="5" t="s">
        <v>26</v>
      </c>
    </row>
    <row r="501" spans="1:7">
      <c r="A501" s="5" t="s">
        <v>1810</v>
      </c>
      <c r="B501" s="5" t="s">
        <v>3335</v>
      </c>
      <c r="C501" s="5" t="s">
        <v>21</v>
      </c>
      <c r="D501" s="5" t="s">
        <v>22</v>
      </c>
      <c r="E501" s="5" t="s">
        <v>24</v>
      </c>
      <c r="F501" s="5" t="s">
        <v>25</v>
      </c>
      <c r="G501" s="5" t="s">
        <v>26</v>
      </c>
    </row>
    <row r="502" spans="1:7">
      <c r="A502" s="5" t="s">
        <v>1136</v>
      </c>
      <c r="B502" s="5" t="s">
        <v>3336</v>
      </c>
      <c r="C502" s="5" t="s">
        <v>21</v>
      </c>
      <c r="D502" s="5" t="s">
        <v>22</v>
      </c>
      <c r="E502" s="5" t="s">
        <v>24</v>
      </c>
      <c r="F502" s="5" t="s">
        <v>25</v>
      </c>
      <c r="G502" s="5" t="s">
        <v>26</v>
      </c>
    </row>
    <row r="503" spans="1:7">
      <c r="A503" s="5" t="s">
        <v>1137</v>
      </c>
      <c r="B503" s="5" t="s">
        <v>3336</v>
      </c>
      <c r="C503" s="5" t="s">
        <v>36</v>
      </c>
      <c r="D503" s="5" t="s">
        <v>37</v>
      </c>
      <c r="E503" s="5" t="s">
        <v>24</v>
      </c>
      <c r="F503" s="5" t="s">
        <v>25</v>
      </c>
      <c r="G503" s="5" t="s">
        <v>26</v>
      </c>
    </row>
    <row r="504" spans="1:7">
      <c r="A504" s="5" t="s">
        <v>1138</v>
      </c>
      <c r="B504" s="5" t="s">
        <v>3337</v>
      </c>
      <c r="C504" s="5" t="s">
        <v>21</v>
      </c>
      <c r="D504" s="5" t="s">
        <v>22</v>
      </c>
      <c r="E504" s="5" t="s">
        <v>24</v>
      </c>
      <c r="F504" s="5" t="s">
        <v>25</v>
      </c>
      <c r="G504" s="5" t="s">
        <v>26</v>
      </c>
    </row>
    <row r="505" spans="1:7">
      <c r="A505" s="5" t="s">
        <v>1812</v>
      </c>
      <c r="B505" s="5" t="s">
        <v>3338</v>
      </c>
      <c r="C505" s="5" t="s">
        <v>21</v>
      </c>
      <c r="D505" s="5" t="s">
        <v>22</v>
      </c>
      <c r="E505" s="5" t="s">
        <v>24</v>
      </c>
      <c r="F505" s="5" t="s">
        <v>25</v>
      </c>
      <c r="G505" s="5" t="s">
        <v>26</v>
      </c>
    </row>
    <row r="506" spans="1:7">
      <c r="A506" s="5" t="s">
        <v>1140</v>
      </c>
      <c r="B506" s="5" t="s">
        <v>3338</v>
      </c>
      <c r="C506" s="5" t="s">
        <v>36</v>
      </c>
      <c r="D506" s="5" t="s">
        <v>37</v>
      </c>
      <c r="E506" s="5" t="s">
        <v>24</v>
      </c>
      <c r="F506" s="5" t="s">
        <v>25</v>
      </c>
      <c r="G506" s="5" t="s">
        <v>26</v>
      </c>
    </row>
    <row r="507" spans="1:7">
      <c r="A507" s="5" t="s">
        <v>438</v>
      </c>
      <c r="B507" s="5" t="s">
        <v>3339</v>
      </c>
      <c r="C507" s="5" t="s">
        <v>21</v>
      </c>
      <c r="D507" s="5" t="s">
        <v>22</v>
      </c>
      <c r="E507" s="5" t="s">
        <v>24</v>
      </c>
      <c r="F507" s="5" t="s">
        <v>25</v>
      </c>
      <c r="G507" s="5" t="s">
        <v>26</v>
      </c>
    </row>
    <row r="508" spans="1:7">
      <c r="A508" s="5" t="s">
        <v>2673</v>
      </c>
      <c r="B508" s="5" t="s">
        <v>3339</v>
      </c>
      <c r="C508" s="5" t="s">
        <v>36</v>
      </c>
      <c r="D508" s="5" t="s">
        <v>37</v>
      </c>
      <c r="E508" s="5" t="s">
        <v>24</v>
      </c>
      <c r="F508" s="5" t="s">
        <v>25</v>
      </c>
      <c r="G508" s="5" t="s">
        <v>26</v>
      </c>
    </row>
    <row r="509" spans="1:7">
      <c r="A509" s="5" t="s">
        <v>1143</v>
      </c>
      <c r="B509" s="5" t="s">
        <v>3340</v>
      </c>
      <c r="C509" s="5" t="s">
        <v>36</v>
      </c>
      <c r="D509" s="5" t="s">
        <v>37</v>
      </c>
      <c r="E509" s="5" t="s">
        <v>24</v>
      </c>
      <c r="F509" s="5" t="s">
        <v>25</v>
      </c>
      <c r="G509" s="5" t="s">
        <v>26</v>
      </c>
    </row>
    <row r="510" spans="1:7">
      <c r="A510" s="5" t="s">
        <v>1144</v>
      </c>
      <c r="B510" s="5" t="s">
        <v>3340</v>
      </c>
      <c r="C510" s="5" t="s">
        <v>21</v>
      </c>
      <c r="D510" s="5" t="s">
        <v>22</v>
      </c>
      <c r="E510" s="5" t="s">
        <v>24</v>
      </c>
      <c r="F510" s="5" t="s">
        <v>25</v>
      </c>
      <c r="G510" s="5" t="s">
        <v>26</v>
      </c>
    </row>
    <row r="511" spans="1:7">
      <c r="A511" s="5" t="s">
        <v>1150</v>
      </c>
      <c r="B511" s="5" t="s">
        <v>3341</v>
      </c>
      <c r="C511" s="5" t="s">
        <v>21</v>
      </c>
      <c r="D511" s="5" t="s">
        <v>22</v>
      </c>
      <c r="E511" s="5" t="s">
        <v>24</v>
      </c>
      <c r="F511" s="5" t="s">
        <v>25</v>
      </c>
      <c r="G511" s="5" t="s">
        <v>26</v>
      </c>
    </row>
    <row r="512" spans="1:7">
      <c r="A512" s="5" t="s">
        <v>1151</v>
      </c>
      <c r="B512" s="5" t="s">
        <v>3341</v>
      </c>
      <c r="C512" s="5" t="s">
        <v>36</v>
      </c>
      <c r="D512" s="5" t="s">
        <v>37</v>
      </c>
      <c r="E512" s="5" t="s">
        <v>24</v>
      </c>
      <c r="F512" s="5" t="s">
        <v>25</v>
      </c>
      <c r="G512" s="5" t="s">
        <v>26</v>
      </c>
    </row>
    <row r="513" spans="1:7">
      <c r="A513" s="5" t="s">
        <v>1154</v>
      </c>
      <c r="B513" s="5" t="s">
        <v>3342</v>
      </c>
      <c r="C513" s="5" t="s">
        <v>36</v>
      </c>
      <c r="D513" s="5" t="s">
        <v>37</v>
      </c>
      <c r="E513" s="5" t="s">
        <v>24</v>
      </c>
      <c r="F513" s="5" t="s">
        <v>25</v>
      </c>
      <c r="G513" s="5" t="s">
        <v>26</v>
      </c>
    </row>
    <row r="514" spans="1:7">
      <c r="A514" s="5" t="s">
        <v>439</v>
      </c>
      <c r="B514" s="5" t="s">
        <v>3343</v>
      </c>
      <c r="C514" s="5" t="s">
        <v>21</v>
      </c>
      <c r="D514" s="5" t="s">
        <v>22</v>
      </c>
      <c r="E514" s="5" t="s">
        <v>24</v>
      </c>
      <c r="F514" s="5" t="s">
        <v>25</v>
      </c>
      <c r="G514" s="5" t="s">
        <v>26</v>
      </c>
    </row>
    <row r="515" spans="1:7">
      <c r="A515" s="5" t="s">
        <v>2674</v>
      </c>
      <c r="B515" s="5" t="s">
        <v>3343</v>
      </c>
      <c r="C515" s="5" t="s">
        <v>36</v>
      </c>
      <c r="D515" s="5" t="s">
        <v>37</v>
      </c>
      <c r="E515" s="5" t="s">
        <v>24</v>
      </c>
      <c r="F515" s="5" t="s">
        <v>25</v>
      </c>
      <c r="G515" s="5" t="s">
        <v>26</v>
      </c>
    </row>
    <row r="516" spans="1:7">
      <c r="A516" s="5" t="s">
        <v>1155</v>
      </c>
      <c r="B516" s="5" t="s">
        <v>3344</v>
      </c>
      <c r="C516" s="5" t="s">
        <v>21</v>
      </c>
      <c r="D516" s="5" t="s">
        <v>22</v>
      </c>
      <c r="E516" s="5" t="s">
        <v>24</v>
      </c>
      <c r="F516" s="5" t="s">
        <v>25</v>
      </c>
      <c r="G516" s="5" t="s">
        <v>26</v>
      </c>
    </row>
    <row r="517" spans="1:7">
      <c r="A517" s="5" t="s">
        <v>1158</v>
      </c>
      <c r="B517" s="5" t="s">
        <v>3345</v>
      </c>
      <c r="C517" s="5" t="s">
        <v>21</v>
      </c>
      <c r="D517" s="5" t="s">
        <v>22</v>
      </c>
      <c r="E517" s="5" t="s">
        <v>24</v>
      </c>
      <c r="F517" s="5" t="s">
        <v>25</v>
      </c>
      <c r="G517" s="5" t="s">
        <v>26</v>
      </c>
    </row>
    <row r="518" spans="1:7">
      <c r="A518" s="5" t="s">
        <v>1159</v>
      </c>
      <c r="B518" s="5" t="s">
        <v>3345</v>
      </c>
      <c r="C518" s="5" t="s">
        <v>36</v>
      </c>
      <c r="D518" s="5" t="s">
        <v>37</v>
      </c>
      <c r="E518" s="5" t="s">
        <v>24</v>
      </c>
      <c r="F518" s="5" t="s">
        <v>25</v>
      </c>
      <c r="G518" s="5" t="s">
        <v>26</v>
      </c>
    </row>
    <row r="519" spans="1:7">
      <c r="A519" s="5" t="s">
        <v>440</v>
      </c>
      <c r="B519" s="5" t="s">
        <v>3346</v>
      </c>
      <c r="C519" s="5" t="s">
        <v>84</v>
      </c>
      <c r="D519" s="5" t="s">
        <v>85</v>
      </c>
      <c r="E519" s="5" t="s">
        <v>24</v>
      </c>
      <c r="F519" s="5" t="s">
        <v>25</v>
      </c>
      <c r="G519" s="5" t="s">
        <v>86</v>
      </c>
    </row>
    <row r="520" spans="1:7">
      <c r="A520" s="5" t="s">
        <v>441</v>
      </c>
      <c r="B520" s="5" t="s">
        <v>3346</v>
      </c>
      <c r="C520" s="5" t="s">
        <v>36</v>
      </c>
      <c r="D520" s="5" t="s">
        <v>37</v>
      </c>
      <c r="E520" s="5" t="s">
        <v>24</v>
      </c>
      <c r="F520" s="5" t="s">
        <v>25</v>
      </c>
      <c r="G520" s="5" t="s">
        <v>26</v>
      </c>
    </row>
    <row r="521" spans="1:7">
      <c r="A521" s="5" t="s">
        <v>442</v>
      </c>
      <c r="B521" s="5" t="s">
        <v>3346</v>
      </c>
      <c r="C521" s="5" t="s">
        <v>21</v>
      </c>
      <c r="D521" s="5" t="s">
        <v>22</v>
      </c>
      <c r="E521" s="5" t="s">
        <v>24</v>
      </c>
      <c r="F521" s="5" t="s">
        <v>25</v>
      </c>
      <c r="G521" s="5" t="s">
        <v>26</v>
      </c>
    </row>
    <row r="522" spans="1:7">
      <c r="A522" s="5" t="s">
        <v>1162</v>
      </c>
      <c r="B522" s="5" t="s">
        <v>3347</v>
      </c>
      <c r="C522" s="5" t="s">
        <v>36</v>
      </c>
      <c r="D522" s="5" t="s">
        <v>37</v>
      </c>
      <c r="E522" s="5" t="s">
        <v>24</v>
      </c>
      <c r="F522" s="5" t="s">
        <v>25</v>
      </c>
      <c r="G522" s="5" t="s">
        <v>26</v>
      </c>
    </row>
    <row r="523" spans="1:7">
      <c r="A523" s="5" t="s">
        <v>1819</v>
      </c>
      <c r="B523" s="5" t="s">
        <v>3348</v>
      </c>
      <c r="C523" s="5" t="s">
        <v>21</v>
      </c>
      <c r="D523" s="5" t="s">
        <v>22</v>
      </c>
      <c r="E523" s="5" t="s">
        <v>24</v>
      </c>
      <c r="F523" s="5" t="s">
        <v>25</v>
      </c>
      <c r="G523" s="5" t="s">
        <v>26</v>
      </c>
    </row>
    <row r="524" spans="1:7">
      <c r="A524" s="5" t="s">
        <v>444</v>
      </c>
      <c r="B524" s="5" t="s">
        <v>3349</v>
      </c>
      <c r="C524" s="5" t="s">
        <v>53</v>
      </c>
      <c r="D524" s="5" t="s">
        <v>54</v>
      </c>
      <c r="E524" s="5" t="s">
        <v>24</v>
      </c>
      <c r="F524" s="5" t="s">
        <v>25</v>
      </c>
      <c r="G524" s="5" t="s">
        <v>26</v>
      </c>
    </row>
    <row r="525" spans="1:7">
      <c r="A525" s="5" t="s">
        <v>447</v>
      </c>
      <c r="B525" s="5" t="s">
        <v>3350</v>
      </c>
      <c r="C525" s="5" t="s">
        <v>21</v>
      </c>
      <c r="D525" s="5" t="s">
        <v>22</v>
      </c>
      <c r="E525" s="5" t="s">
        <v>24</v>
      </c>
      <c r="F525" s="5" t="s">
        <v>25</v>
      </c>
      <c r="G525" s="5" t="s">
        <v>26</v>
      </c>
    </row>
    <row r="526" spans="1:7">
      <c r="A526" s="5" t="s">
        <v>2675</v>
      </c>
      <c r="B526" s="5" t="s">
        <v>3350</v>
      </c>
      <c r="C526" s="5" t="s">
        <v>36</v>
      </c>
      <c r="D526" s="5" t="s">
        <v>37</v>
      </c>
      <c r="E526" s="5" t="s">
        <v>24</v>
      </c>
      <c r="F526" s="5" t="s">
        <v>25</v>
      </c>
      <c r="G526" s="5" t="s">
        <v>26</v>
      </c>
    </row>
    <row r="527" spans="1:7">
      <c r="A527" s="5" t="s">
        <v>445</v>
      </c>
      <c r="B527" s="5" t="s">
        <v>3351</v>
      </c>
      <c r="C527" s="5" t="s">
        <v>21</v>
      </c>
      <c r="D527" s="5" t="s">
        <v>22</v>
      </c>
      <c r="E527" s="5" t="s">
        <v>24</v>
      </c>
      <c r="F527" s="5" t="s">
        <v>25</v>
      </c>
      <c r="G527" s="5" t="s">
        <v>26</v>
      </c>
    </row>
    <row r="528" spans="1:7">
      <c r="A528" s="5" t="s">
        <v>1163</v>
      </c>
      <c r="B528" s="5" t="s">
        <v>3352</v>
      </c>
      <c r="C528" s="5" t="s">
        <v>21</v>
      </c>
      <c r="D528" s="5" t="s">
        <v>22</v>
      </c>
      <c r="E528" s="5" t="s">
        <v>24</v>
      </c>
      <c r="F528" s="5" t="s">
        <v>25</v>
      </c>
      <c r="G528" s="5" t="s">
        <v>26</v>
      </c>
    </row>
    <row r="529" spans="1:7">
      <c r="A529" s="5" t="s">
        <v>448</v>
      </c>
      <c r="B529" s="5" t="s">
        <v>3353</v>
      </c>
      <c r="C529" s="5" t="s">
        <v>21</v>
      </c>
      <c r="D529" s="5" t="s">
        <v>22</v>
      </c>
      <c r="E529" s="5" t="s">
        <v>24</v>
      </c>
      <c r="F529" s="5" t="s">
        <v>25</v>
      </c>
      <c r="G529" s="5" t="s">
        <v>26</v>
      </c>
    </row>
    <row r="530" spans="1:7">
      <c r="A530" s="5" t="s">
        <v>450</v>
      </c>
      <c r="B530" s="5" t="s">
        <v>3354</v>
      </c>
      <c r="C530" s="5" t="s">
        <v>53</v>
      </c>
      <c r="D530" s="5" t="s">
        <v>54</v>
      </c>
      <c r="E530" s="5" t="s">
        <v>24</v>
      </c>
      <c r="F530" s="5" t="s">
        <v>25</v>
      </c>
      <c r="G530" s="5" t="s">
        <v>26</v>
      </c>
    </row>
    <row r="531" spans="1:7">
      <c r="A531" s="5" t="s">
        <v>453</v>
      </c>
      <c r="B531" s="5" t="s">
        <v>3355</v>
      </c>
      <c r="C531" s="5" t="s">
        <v>53</v>
      </c>
      <c r="D531" s="5" t="s">
        <v>54</v>
      </c>
      <c r="E531" s="5" t="s">
        <v>24</v>
      </c>
      <c r="F531" s="5" t="s">
        <v>25</v>
      </c>
      <c r="G531" s="5" t="s">
        <v>26</v>
      </c>
    </row>
    <row r="532" spans="1:7">
      <c r="A532" s="5" t="s">
        <v>454</v>
      </c>
      <c r="B532" s="5" t="s">
        <v>3355</v>
      </c>
      <c r="C532" s="5" t="s">
        <v>21</v>
      </c>
      <c r="D532" s="5" t="s">
        <v>22</v>
      </c>
      <c r="E532" s="5" t="s">
        <v>24</v>
      </c>
      <c r="F532" s="5" t="s">
        <v>25</v>
      </c>
      <c r="G532" s="5" t="s">
        <v>26</v>
      </c>
    </row>
    <row r="533" spans="1:7">
      <c r="A533" s="5" t="s">
        <v>1821</v>
      </c>
      <c r="B533" s="5" t="s">
        <v>3356</v>
      </c>
      <c r="C533" s="5" t="s">
        <v>21</v>
      </c>
      <c r="D533" s="5" t="s">
        <v>22</v>
      </c>
      <c r="E533" s="5" t="s">
        <v>24</v>
      </c>
      <c r="F533" s="5" t="s">
        <v>25</v>
      </c>
      <c r="G533" s="5" t="s">
        <v>26</v>
      </c>
    </row>
    <row r="534" spans="1:7">
      <c r="A534" s="5" t="s">
        <v>1166</v>
      </c>
      <c r="B534" s="5" t="s">
        <v>3357</v>
      </c>
      <c r="C534" s="5" t="s">
        <v>53</v>
      </c>
      <c r="D534" s="5" t="s">
        <v>54</v>
      </c>
      <c r="E534" s="5" t="s">
        <v>24</v>
      </c>
      <c r="F534" s="5" t="s">
        <v>25</v>
      </c>
      <c r="G534" s="5" t="s">
        <v>26</v>
      </c>
    </row>
    <row r="535" spans="1:7">
      <c r="A535" s="5" t="s">
        <v>1167</v>
      </c>
      <c r="B535" s="5" t="s">
        <v>3357</v>
      </c>
      <c r="C535" s="5" t="s">
        <v>36</v>
      </c>
      <c r="D535" s="5" t="s">
        <v>37</v>
      </c>
      <c r="E535" s="5" t="s">
        <v>24</v>
      </c>
      <c r="F535" s="5" t="s">
        <v>25</v>
      </c>
      <c r="G535" s="5" t="s">
        <v>26</v>
      </c>
    </row>
    <row r="536" spans="1:7">
      <c r="A536" s="5" t="s">
        <v>455</v>
      </c>
      <c r="B536" s="5" t="s">
        <v>3358</v>
      </c>
      <c r="C536" s="5" t="s">
        <v>21</v>
      </c>
      <c r="D536" s="5" t="s">
        <v>22</v>
      </c>
      <c r="E536" s="5" t="s">
        <v>24</v>
      </c>
      <c r="F536" s="5" t="s">
        <v>25</v>
      </c>
      <c r="G536" s="5" t="s">
        <v>26</v>
      </c>
    </row>
    <row r="537" spans="1:7">
      <c r="A537" s="5" t="s">
        <v>1168</v>
      </c>
      <c r="B537" s="5" t="s">
        <v>3359</v>
      </c>
      <c r="C537" s="5" t="s">
        <v>21</v>
      </c>
      <c r="D537" s="5" t="s">
        <v>22</v>
      </c>
      <c r="E537" s="5" t="s">
        <v>24</v>
      </c>
      <c r="F537" s="5" t="s">
        <v>25</v>
      </c>
      <c r="G537" s="5" t="s">
        <v>26</v>
      </c>
    </row>
    <row r="538" spans="1:7">
      <c r="A538" s="5" t="s">
        <v>2736</v>
      </c>
      <c r="B538" s="5" t="s">
        <v>3359</v>
      </c>
      <c r="C538" s="5" t="s">
        <v>36</v>
      </c>
      <c r="D538" s="5" t="s">
        <v>37</v>
      </c>
      <c r="E538" s="5" t="s">
        <v>24</v>
      </c>
      <c r="F538" s="5" t="s">
        <v>25</v>
      </c>
      <c r="G538" s="5" t="s">
        <v>26</v>
      </c>
    </row>
    <row r="539" spans="1:7">
      <c r="A539" s="5" t="s">
        <v>1595</v>
      </c>
      <c r="B539" s="5" t="s">
        <v>3360</v>
      </c>
      <c r="C539" s="5" t="s">
        <v>70</v>
      </c>
      <c r="D539" s="5" t="s">
        <v>71</v>
      </c>
      <c r="E539" s="5" t="s">
        <v>24</v>
      </c>
      <c r="F539" s="5" t="s">
        <v>25</v>
      </c>
      <c r="G539" s="5" t="s">
        <v>26</v>
      </c>
    </row>
    <row r="540" spans="1:7">
      <c r="A540" s="5" t="s">
        <v>457</v>
      </c>
      <c r="B540" s="5" t="s">
        <v>3361</v>
      </c>
      <c r="C540" s="5" t="s">
        <v>21</v>
      </c>
      <c r="D540" s="5" t="s">
        <v>22</v>
      </c>
      <c r="E540" s="5" t="s">
        <v>24</v>
      </c>
      <c r="F540" s="5" t="s">
        <v>25</v>
      </c>
      <c r="G540" s="5" t="s">
        <v>26</v>
      </c>
    </row>
    <row r="541" spans="1:7">
      <c r="A541" s="5" t="s">
        <v>2676</v>
      </c>
      <c r="B541" s="5" t="s">
        <v>3361</v>
      </c>
      <c r="C541" s="5" t="s">
        <v>36</v>
      </c>
      <c r="D541" s="5" t="s">
        <v>37</v>
      </c>
      <c r="E541" s="5" t="s">
        <v>24</v>
      </c>
      <c r="F541" s="5" t="s">
        <v>25</v>
      </c>
      <c r="G541" s="5" t="s">
        <v>26</v>
      </c>
    </row>
    <row r="542" spans="1:7">
      <c r="A542" s="5" t="s">
        <v>459</v>
      </c>
      <c r="B542" s="5" t="s">
        <v>3362</v>
      </c>
      <c r="C542" s="5" t="s">
        <v>21</v>
      </c>
      <c r="D542" s="5" t="s">
        <v>22</v>
      </c>
      <c r="E542" s="5" t="s">
        <v>24</v>
      </c>
      <c r="F542" s="5" t="s">
        <v>25</v>
      </c>
      <c r="G542" s="5" t="s">
        <v>26</v>
      </c>
    </row>
    <row r="543" spans="1:7">
      <c r="A543" s="5" t="s">
        <v>460</v>
      </c>
      <c r="B543" s="5" t="s">
        <v>3363</v>
      </c>
      <c r="C543" s="5" t="s">
        <v>21</v>
      </c>
      <c r="D543" s="5" t="s">
        <v>22</v>
      </c>
      <c r="E543" s="5" t="s">
        <v>24</v>
      </c>
      <c r="F543" s="5" t="s">
        <v>25</v>
      </c>
      <c r="G543" s="5" t="s">
        <v>26</v>
      </c>
    </row>
    <row r="544" spans="1:7">
      <c r="A544" s="5" t="s">
        <v>1823</v>
      </c>
      <c r="B544" s="5" t="s">
        <v>3364</v>
      </c>
      <c r="C544" s="5" t="s">
        <v>36</v>
      </c>
      <c r="D544" s="5" t="s">
        <v>37</v>
      </c>
      <c r="E544" s="5" t="s">
        <v>24</v>
      </c>
      <c r="F544" s="5" t="s">
        <v>25</v>
      </c>
      <c r="G544" s="5" t="s">
        <v>26</v>
      </c>
    </row>
    <row r="545" spans="1:7">
      <c r="A545" s="5" t="s">
        <v>1169</v>
      </c>
      <c r="B545" s="5" t="s">
        <v>3365</v>
      </c>
      <c r="C545" s="5" t="s">
        <v>36</v>
      </c>
      <c r="D545" s="5" t="s">
        <v>37</v>
      </c>
      <c r="E545" s="5" t="s">
        <v>24</v>
      </c>
      <c r="F545" s="5" t="s">
        <v>25</v>
      </c>
      <c r="G545" s="5" t="s">
        <v>26</v>
      </c>
    </row>
    <row r="546" spans="1:7">
      <c r="A546" s="5" t="s">
        <v>461</v>
      </c>
      <c r="B546" s="5" t="s">
        <v>3366</v>
      </c>
      <c r="C546" s="5" t="s">
        <v>21</v>
      </c>
      <c r="D546" s="5" t="s">
        <v>22</v>
      </c>
      <c r="E546" s="5" t="s">
        <v>24</v>
      </c>
      <c r="F546" s="5" t="s">
        <v>25</v>
      </c>
      <c r="G546" s="5" t="s">
        <v>26</v>
      </c>
    </row>
    <row r="547" spans="1:7">
      <c r="A547" s="5" t="s">
        <v>462</v>
      </c>
      <c r="B547" s="5" t="s">
        <v>3367</v>
      </c>
      <c r="C547" s="5" t="s">
        <v>21</v>
      </c>
      <c r="D547" s="5" t="s">
        <v>22</v>
      </c>
      <c r="E547" s="5" t="s">
        <v>24</v>
      </c>
      <c r="F547" s="5" t="s">
        <v>25</v>
      </c>
      <c r="G547" s="5" t="s">
        <v>26</v>
      </c>
    </row>
    <row r="548" spans="1:7">
      <c r="A548" s="5" t="s">
        <v>1596</v>
      </c>
      <c r="B548" s="5" t="s">
        <v>3368</v>
      </c>
      <c r="C548" s="5" t="s">
        <v>21</v>
      </c>
      <c r="D548" s="5" t="s">
        <v>22</v>
      </c>
      <c r="E548" s="5" t="s">
        <v>24</v>
      </c>
      <c r="F548" s="5" t="s">
        <v>25</v>
      </c>
      <c r="G548" s="5" t="s">
        <v>26</v>
      </c>
    </row>
    <row r="549" spans="1:7">
      <c r="A549" s="5" t="s">
        <v>1599</v>
      </c>
      <c r="B549" s="5" t="s">
        <v>3369</v>
      </c>
      <c r="C549" s="5" t="s">
        <v>21</v>
      </c>
      <c r="D549" s="5" t="s">
        <v>22</v>
      </c>
      <c r="E549" s="5" t="s">
        <v>24</v>
      </c>
      <c r="F549" s="5" t="s">
        <v>25</v>
      </c>
      <c r="G549" s="5" t="s">
        <v>26</v>
      </c>
    </row>
    <row r="550" spans="1:7">
      <c r="A550" s="5" t="s">
        <v>1824</v>
      </c>
      <c r="B550" s="5" t="s">
        <v>3370</v>
      </c>
      <c r="C550" s="5" t="s">
        <v>21</v>
      </c>
      <c r="D550" s="5" t="s">
        <v>22</v>
      </c>
      <c r="E550" s="5" t="s">
        <v>24</v>
      </c>
      <c r="F550" s="5" t="s">
        <v>25</v>
      </c>
      <c r="G550" s="5" t="s">
        <v>26</v>
      </c>
    </row>
    <row r="551" spans="1:7">
      <c r="A551" s="5" t="s">
        <v>1178</v>
      </c>
      <c r="B551" s="5" t="s">
        <v>3371</v>
      </c>
      <c r="C551" s="5" t="s">
        <v>21</v>
      </c>
      <c r="D551" s="5" t="s">
        <v>22</v>
      </c>
      <c r="E551" s="5" t="s">
        <v>24</v>
      </c>
      <c r="F551" s="5" t="s">
        <v>25</v>
      </c>
      <c r="G551" s="5" t="s">
        <v>26</v>
      </c>
    </row>
    <row r="552" spans="1:7">
      <c r="A552" s="5" t="s">
        <v>1825</v>
      </c>
      <c r="B552" s="5" t="s">
        <v>3372</v>
      </c>
      <c r="C552" s="5" t="s">
        <v>21</v>
      </c>
      <c r="D552" s="5" t="s">
        <v>22</v>
      </c>
      <c r="E552" s="5" t="s">
        <v>24</v>
      </c>
      <c r="F552" s="5" t="s">
        <v>25</v>
      </c>
      <c r="G552" s="5" t="s">
        <v>26</v>
      </c>
    </row>
    <row r="553" spans="1:7">
      <c r="A553" s="5" t="s">
        <v>1170</v>
      </c>
      <c r="B553" s="5" t="s">
        <v>3373</v>
      </c>
      <c r="C553" s="5" t="s">
        <v>36</v>
      </c>
      <c r="D553" s="5" t="s">
        <v>37</v>
      </c>
      <c r="E553" s="5" t="s">
        <v>24</v>
      </c>
      <c r="F553" s="5" t="s">
        <v>25</v>
      </c>
      <c r="G553" s="5" t="s">
        <v>26</v>
      </c>
    </row>
    <row r="554" spans="1:7">
      <c r="A554" s="5" t="s">
        <v>1171</v>
      </c>
      <c r="B554" s="5" t="s">
        <v>3373</v>
      </c>
      <c r="C554" s="5" t="s">
        <v>21</v>
      </c>
      <c r="D554" s="5" t="s">
        <v>22</v>
      </c>
      <c r="E554" s="5" t="s">
        <v>24</v>
      </c>
      <c r="F554" s="5" t="s">
        <v>25</v>
      </c>
      <c r="G554" s="5" t="s">
        <v>26</v>
      </c>
    </row>
    <row r="555" spans="1:7">
      <c r="A555" s="5" t="s">
        <v>1600</v>
      </c>
      <c r="B555" s="5" t="s">
        <v>3374</v>
      </c>
      <c r="C555" s="5" t="s">
        <v>21</v>
      </c>
      <c r="D555" s="5" t="s">
        <v>22</v>
      </c>
      <c r="E555" s="5" t="s">
        <v>24</v>
      </c>
      <c r="F555" s="5" t="s">
        <v>25</v>
      </c>
      <c r="G555" s="5" t="s">
        <v>26</v>
      </c>
    </row>
    <row r="556" spans="1:7">
      <c r="A556" s="5" t="s">
        <v>1180</v>
      </c>
      <c r="B556" s="5" t="s">
        <v>3375</v>
      </c>
      <c r="C556" s="5" t="s">
        <v>21</v>
      </c>
      <c r="D556" s="5" t="s">
        <v>22</v>
      </c>
      <c r="E556" s="5" t="s">
        <v>24</v>
      </c>
      <c r="F556" s="5" t="s">
        <v>25</v>
      </c>
      <c r="G556" s="5" t="s">
        <v>26</v>
      </c>
    </row>
    <row r="557" spans="1:7">
      <c r="A557" s="5" t="s">
        <v>464</v>
      </c>
      <c r="B557" s="5" t="s">
        <v>3376</v>
      </c>
      <c r="C557" s="5" t="s">
        <v>36</v>
      </c>
      <c r="D557" s="5" t="s">
        <v>37</v>
      </c>
      <c r="E557" s="5" t="s">
        <v>24</v>
      </c>
      <c r="F557" s="5" t="s">
        <v>25</v>
      </c>
      <c r="G557" s="5" t="s">
        <v>26</v>
      </c>
    </row>
    <row r="558" spans="1:7">
      <c r="A558" s="5" t="s">
        <v>465</v>
      </c>
      <c r="B558" s="5" t="s">
        <v>3376</v>
      </c>
      <c r="C558" s="5" t="s">
        <v>21</v>
      </c>
      <c r="D558" s="5" t="s">
        <v>22</v>
      </c>
      <c r="E558" s="5" t="s">
        <v>24</v>
      </c>
      <c r="F558" s="5" t="s">
        <v>25</v>
      </c>
      <c r="G558" s="5" t="s">
        <v>26</v>
      </c>
    </row>
    <row r="559" spans="1:7">
      <c r="A559" s="5" t="s">
        <v>2737</v>
      </c>
      <c r="B559" s="5" t="s">
        <v>3377</v>
      </c>
      <c r="C559" s="5" t="s">
        <v>36</v>
      </c>
      <c r="D559" s="5" t="s">
        <v>37</v>
      </c>
      <c r="E559" s="5" t="s">
        <v>24</v>
      </c>
      <c r="F559" s="5" t="s">
        <v>25</v>
      </c>
      <c r="G559" s="5" t="s">
        <v>26</v>
      </c>
    </row>
    <row r="560" spans="1:7">
      <c r="A560" s="5" t="s">
        <v>1172</v>
      </c>
      <c r="B560" s="5" t="s">
        <v>3377</v>
      </c>
      <c r="C560" s="5" t="s">
        <v>36</v>
      </c>
      <c r="D560" s="5" t="s">
        <v>37</v>
      </c>
      <c r="E560" s="5" t="s">
        <v>24</v>
      </c>
      <c r="F560" s="5" t="s">
        <v>25</v>
      </c>
      <c r="G560" s="5" t="s">
        <v>26</v>
      </c>
    </row>
    <row r="561" spans="1:7">
      <c r="A561" s="5" t="s">
        <v>1182</v>
      </c>
      <c r="B561" s="5" t="s">
        <v>3378</v>
      </c>
      <c r="C561" s="5" t="s">
        <v>21</v>
      </c>
      <c r="D561" s="5" t="s">
        <v>22</v>
      </c>
      <c r="E561" s="5" t="s">
        <v>24</v>
      </c>
      <c r="F561" s="5" t="s">
        <v>25</v>
      </c>
      <c r="G561" s="5" t="s">
        <v>26</v>
      </c>
    </row>
    <row r="562" spans="1:7">
      <c r="A562" s="5" t="s">
        <v>1183</v>
      </c>
      <c r="B562" s="5" t="s">
        <v>3378</v>
      </c>
      <c r="C562" s="5" t="s">
        <v>84</v>
      </c>
      <c r="D562" s="5" t="s">
        <v>85</v>
      </c>
      <c r="E562" s="5" t="s">
        <v>24</v>
      </c>
      <c r="F562" s="5" t="s">
        <v>25</v>
      </c>
      <c r="G562" s="5" t="s">
        <v>86</v>
      </c>
    </row>
    <row r="563" spans="1:7">
      <c r="A563" s="5" t="s">
        <v>1827</v>
      </c>
      <c r="B563" s="5" t="s">
        <v>3379</v>
      </c>
      <c r="C563" s="5" t="s">
        <v>21</v>
      </c>
      <c r="D563" s="5" t="s">
        <v>22</v>
      </c>
      <c r="E563" s="5" t="s">
        <v>24</v>
      </c>
      <c r="F563" s="5" t="s">
        <v>25</v>
      </c>
      <c r="G563" s="5" t="s">
        <v>26</v>
      </c>
    </row>
    <row r="564" spans="1:7">
      <c r="A564" s="5" t="s">
        <v>1184</v>
      </c>
      <c r="B564" s="5" t="s">
        <v>3380</v>
      </c>
      <c r="C564" s="5" t="s">
        <v>70</v>
      </c>
      <c r="D564" s="5" t="s">
        <v>71</v>
      </c>
      <c r="E564" s="5" t="s">
        <v>24</v>
      </c>
      <c r="F564" s="5" t="s">
        <v>25</v>
      </c>
      <c r="G564" s="5" t="s">
        <v>26</v>
      </c>
    </row>
    <row r="565" spans="1:7">
      <c r="A565" s="5" t="s">
        <v>1174</v>
      </c>
      <c r="B565" s="5" t="s">
        <v>3381</v>
      </c>
      <c r="C565" s="5" t="s">
        <v>21</v>
      </c>
      <c r="D565" s="5" t="s">
        <v>22</v>
      </c>
      <c r="E565" s="5" t="s">
        <v>24</v>
      </c>
      <c r="F565" s="5" t="s">
        <v>25</v>
      </c>
      <c r="G565" s="5" t="s">
        <v>26</v>
      </c>
    </row>
    <row r="566" spans="1:7">
      <c r="A566" s="5" t="s">
        <v>1185</v>
      </c>
      <c r="B566" s="5" t="s">
        <v>3382</v>
      </c>
      <c r="C566" s="5" t="s">
        <v>21</v>
      </c>
      <c r="D566" s="5" t="s">
        <v>22</v>
      </c>
      <c r="E566" s="5" t="s">
        <v>24</v>
      </c>
      <c r="F566" s="5" t="s">
        <v>25</v>
      </c>
      <c r="G566" s="5" t="s">
        <v>26</v>
      </c>
    </row>
    <row r="567" spans="1:7">
      <c r="A567" s="5" t="s">
        <v>1830</v>
      </c>
      <c r="B567" s="5" t="s">
        <v>3383</v>
      </c>
      <c r="C567" s="5" t="s">
        <v>21</v>
      </c>
      <c r="D567" s="5" t="s">
        <v>22</v>
      </c>
      <c r="E567" s="5" t="s">
        <v>24</v>
      </c>
      <c r="F567" s="5" t="s">
        <v>25</v>
      </c>
      <c r="G567" s="5" t="s">
        <v>26</v>
      </c>
    </row>
    <row r="568" spans="1:7">
      <c r="A568" s="5" t="s">
        <v>1186</v>
      </c>
      <c r="B568" s="5" t="s">
        <v>3384</v>
      </c>
      <c r="C568" s="5" t="s">
        <v>21</v>
      </c>
      <c r="D568" s="5" t="s">
        <v>22</v>
      </c>
      <c r="E568" s="5" t="s">
        <v>24</v>
      </c>
      <c r="F568" s="5" t="s">
        <v>25</v>
      </c>
      <c r="G568" s="5" t="s">
        <v>26</v>
      </c>
    </row>
    <row r="569" spans="1:7">
      <c r="A569" s="5" t="s">
        <v>469</v>
      </c>
      <c r="B569" s="5" t="s">
        <v>3385</v>
      </c>
      <c r="C569" s="5" t="s">
        <v>21</v>
      </c>
      <c r="D569" s="5" t="s">
        <v>22</v>
      </c>
      <c r="E569" s="5" t="s">
        <v>24</v>
      </c>
      <c r="F569" s="5" t="s">
        <v>25</v>
      </c>
      <c r="G569" s="5" t="s">
        <v>26</v>
      </c>
    </row>
    <row r="570" spans="1:7">
      <c r="A570" s="5" t="s">
        <v>470</v>
      </c>
      <c r="B570" s="5" t="s">
        <v>3386</v>
      </c>
      <c r="C570" s="5" t="s">
        <v>21</v>
      </c>
      <c r="D570" s="5" t="s">
        <v>22</v>
      </c>
      <c r="E570" s="5" t="s">
        <v>24</v>
      </c>
      <c r="F570" s="5" t="s">
        <v>25</v>
      </c>
      <c r="G570" s="5" t="s">
        <v>26</v>
      </c>
    </row>
    <row r="571" spans="1:7">
      <c r="A571" s="5" t="s">
        <v>471</v>
      </c>
      <c r="B571" s="5" t="s">
        <v>3387</v>
      </c>
      <c r="C571" s="5" t="s">
        <v>53</v>
      </c>
      <c r="D571" s="5" t="s">
        <v>54</v>
      </c>
      <c r="E571" s="5" t="s">
        <v>24</v>
      </c>
      <c r="F571" s="5" t="s">
        <v>25</v>
      </c>
      <c r="G571" s="5" t="s">
        <v>26</v>
      </c>
    </row>
    <row r="572" spans="1:7">
      <c r="A572" s="5" t="s">
        <v>472</v>
      </c>
      <c r="B572" s="5" t="s">
        <v>3387</v>
      </c>
      <c r="C572" s="5" t="s">
        <v>21</v>
      </c>
      <c r="D572" s="5" t="s">
        <v>22</v>
      </c>
      <c r="E572" s="5" t="s">
        <v>24</v>
      </c>
      <c r="F572" s="5" t="s">
        <v>25</v>
      </c>
      <c r="G572" s="5" t="s">
        <v>26</v>
      </c>
    </row>
    <row r="573" spans="1:7">
      <c r="A573" s="5" t="s">
        <v>473</v>
      </c>
      <c r="B573" s="5" t="s">
        <v>3388</v>
      </c>
      <c r="C573" s="5" t="s">
        <v>70</v>
      </c>
      <c r="D573" s="5" t="s">
        <v>71</v>
      </c>
      <c r="E573" s="5" t="s">
        <v>24</v>
      </c>
      <c r="F573" s="5" t="s">
        <v>25</v>
      </c>
      <c r="G573" s="5" t="s">
        <v>26</v>
      </c>
    </row>
    <row r="574" spans="1:7">
      <c r="A574" s="5" t="s">
        <v>474</v>
      </c>
      <c r="B574" s="5" t="s">
        <v>3389</v>
      </c>
      <c r="C574" s="5" t="s">
        <v>21</v>
      </c>
      <c r="D574" s="5" t="s">
        <v>22</v>
      </c>
      <c r="E574" s="5" t="s">
        <v>24</v>
      </c>
      <c r="F574" s="5" t="s">
        <v>25</v>
      </c>
      <c r="G574" s="5" t="s">
        <v>26</v>
      </c>
    </row>
    <row r="575" spans="1:7">
      <c r="A575" s="5" t="s">
        <v>476</v>
      </c>
      <c r="B575" s="5" t="s">
        <v>3390</v>
      </c>
      <c r="C575" s="5" t="s">
        <v>53</v>
      </c>
      <c r="D575" s="5" t="s">
        <v>54</v>
      </c>
      <c r="E575" s="5" t="s">
        <v>24</v>
      </c>
      <c r="F575" s="5" t="s">
        <v>25</v>
      </c>
      <c r="G575" s="5" t="s">
        <v>26</v>
      </c>
    </row>
    <row r="576" spans="1:7">
      <c r="A576" s="5" t="s">
        <v>477</v>
      </c>
      <c r="B576" s="5" t="s">
        <v>3391</v>
      </c>
      <c r="C576" s="5" t="s">
        <v>21</v>
      </c>
      <c r="D576" s="5" t="s">
        <v>22</v>
      </c>
      <c r="E576" s="5" t="s">
        <v>24</v>
      </c>
      <c r="F576" s="5" t="s">
        <v>25</v>
      </c>
      <c r="G576" s="5" t="s">
        <v>26</v>
      </c>
    </row>
    <row r="577" spans="1:7">
      <c r="A577" s="5" t="s">
        <v>479</v>
      </c>
      <c r="B577" s="5" t="s">
        <v>3392</v>
      </c>
      <c r="C577" s="5" t="s">
        <v>21</v>
      </c>
      <c r="D577" s="5" t="s">
        <v>22</v>
      </c>
      <c r="E577" s="5" t="s">
        <v>24</v>
      </c>
      <c r="F577" s="5" t="s">
        <v>25</v>
      </c>
      <c r="G577" s="5" t="s">
        <v>26</v>
      </c>
    </row>
    <row r="578" spans="1:7">
      <c r="A578" s="5" t="s">
        <v>1836</v>
      </c>
      <c r="B578" s="5" t="s">
        <v>3393</v>
      </c>
      <c r="C578" s="5" t="s">
        <v>21</v>
      </c>
      <c r="D578" s="5" t="s">
        <v>22</v>
      </c>
      <c r="E578" s="5" t="s">
        <v>24</v>
      </c>
      <c r="F578" s="5" t="s">
        <v>25</v>
      </c>
      <c r="G578" s="5" t="s">
        <v>26</v>
      </c>
    </row>
    <row r="579" spans="1:7">
      <c r="A579" s="5" t="s">
        <v>1189</v>
      </c>
      <c r="B579" s="5" t="s">
        <v>3394</v>
      </c>
      <c r="C579" s="5" t="s">
        <v>21</v>
      </c>
      <c r="D579" s="5" t="s">
        <v>22</v>
      </c>
      <c r="E579" s="5" t="s">
        <v>24</v>
      </c>
      <c r="F579" s="5" t="s">
        <v>25</v>
      </c>
      <c r="G579" s="5" t="s">
        <v>26</v>
      </c>
    </row>
    <row r="580" spans="1:7">
      <c r="A580" s="5" t="s">
        <v>1190</v>
      </c>
      <c r="B580" s="5" t="s">
        <v>3395</v>
      </c>
      <c r="C580" s="5" t="s">
        <v>21</v>
      </c>
      <c r="D580" s="5" t="s">
        <v>22</v>
      </c>
      <c r="E580" s="5" t="s">
        <v>24</v>
      </c>
      <c r="F580" s="5" t="s">
        <v>25</v>
      </c>
      <c r="G580" s="5" t="s">
        <v>26</v>
      </c>
    </row>
    <row r="581" spans="1:7">
      <c r="A581" s="5" t="s">
        <v>2739</v>
      </c>
      <c r="B581" s="5" t="s">
        <v>3396</v>
      </c>
      <c r="C581" s="5" t="s">
        <v>36</v>
      </c>
      <c r="D581" s="5" t="s">
        <v>37</v>
      </c>
      <c r="E581" s="5" t="s">
        <v>24</v>
      </c>
      <c r="F581" s="5" t="s">
        <v>25</v>
      </c>
      <c r="G581" s="5" t="s">
        <v>26</v>
      </c>
    </row>
    <row r="582" spans="1:7">
      <c r="A582" s="5" t="s">
        <v>1192</v>
      </c>
      <c r="B582" s="5" t="s">
        <v>3396</v>
      </c>
      <c r="C582" s="5" t="s">
        <v>21</v>
      </c>
      <c r="D582" s="5" t="s">
        <v>22</v>
      </c>
      <c r="E582" s="5" t="s">
        <v>24</v>
      </c>
      <c r="F582" s="5" t="s">
        <v>25</v>
      </c>
      <c r="G582" s="5" t="s">
        <v>26</v>
      </c>
    </row>
    <row r="583" spans="1:7">
      <c r="A583" s="5" t="s">
        <v>1202</v>
      </c>
      <c r="B583" s="5" t="s">
        <v>3397</v>
      </c>
      <c r="C583" s="5" t="s">
        <v>21</v>
      </c>
      <c r="D583" s="5" t="s">
        <v>22</v>
      </c>
      <c r="E583" s="5" t="s">
        <v>24</v>
      </c>
      <c r="F583" s="5" t="s">
        <v>25</v>
      </c>
      <c r="G583" s="5" t="s">
        <v>26</v>
      </c>
    </row>
    <row r="584" spans="1:7">
      <c r="A584" s="5" t="s">
        <v>1203</v>
      </c>
      <c r="B584" s="5" t="s">
        <v>3397</v>
      </c>
      <c r="C584" s="5" t="s">
        <v>36</v>
      </c>
      <c r="D584" s="5" t="s">
        <v>37</v>
      </c>
      <c r="E584" s="5" t="s">
        <v>24</v>
      </c>
      <c r="F584" s="5" t="s">
        <v>25</v>
      </c>
      <c r="G584" s="5" t="s">
        <v>26</v>
      </c>
    </row>
    <row r="585" spans="1:7">
      <c r="A585" s="5" t="s">
        <v>2740</v>
      </c>
      <c r="B585" s="5" t="s">
        <v>3397</v>
      </c>
      <c r="C585" s="5" t="s">
        <v>36</v>
      </c>
      <c r="D585" s="5" t="s">
        <v>37</v>
      </c>
      <c r="E585" s="5" t="s">
        <v>24</v>
      </c>
      <c r="F585" s="5" t="s">
        <v>25</v>
      </c>
      <c r="G585" s="5" t="s">
        <v>26</v>
      </c>
    </row>
    <row r="586" spans="1:7">
      <c r="A586" s="5" t="s">
        <v>1198</v>
      </c>
      <c r="B586" s="5" t="s">
        <v>3398</v>
      </c>
      <c r="C586" s="5" t="s">
        <v>21</v>
      </c>
      <c r="D586" s="5" t="s">
        <v>22</v>
      </c>
      <c r="E586" s="5" t="s">
        <v>24</v>
      </c>
      <c r="F586" s="5" t="s">
        <v>25</v>
      </c>
      <c r="G586" s="5" t="s">
        <v>26</v>
      </c>
    </row>
    <row r="587" spans="1:7">
      <c r="A587" s="5" t="s">
        <v>1838</v>
      </c>
      <c r="B587" s="5" t="s">
        <v>3399</v>
      </c>
      <c r="C587" s="5" t="s">
        <v>21</v>
      </c>
      <c r="D587" s="5" t="s">
        <v>22</v>
      </c>
      <c r="E587" s="5" t="s">
        <v>24</v>
      </c>
      <c r="F587" s="5" t="s">
        <v>25</v>
      </c>
      <c r="G587" s="5" t="s">
        <v>26</v>
      </c>
    </row>
    <row r="588" spans="1:7">
      <c r="A588" s="5" t="s">
        <v>1839</v>
      </c>
      <c r="B588" s="5" t="s">
        <v>3400</v>
      </c>
      <c r="C588" s="5" t="s">
        <v>21</v>
      </c>
      <c r="D588" s="5" t="s">
        <v>22</v>
      </c>
      <c r="E588" s="5" t="s">
        <v>24</v>
      </c>
      <c r="F588" s="5" t="s">
        <v>25</v>
      </c>
      <c r="G588" s="5" t="s">
        <v>26</v>
      </c>
    </row>
    <row r="589" spans="1:7">
      <c r="A589" s="5" t="s">
        <v>1200</v>
      </c>
      <c r="B589" s="5" t="s">
        <v>3401</v>
      </c>
      <c r="C589" s="5" t="s">
        <v>21</v>
      </c>
      <c r="D589" s="5" t="s">
        <v>22</v>
      </c>
      <c r="E589" s="5" t="s">
        <v>24</v>
      </c>
      <c r="F589" s="5" t="s">
        <v>25</v>
      </c>
      <c r="G589" s="5" t="s">
        <v>26</v>
      </c>
    </row>
    <row r="590" spans="1:7">
      <c r="A590" s="5" t="s">
        <v>1201</v>
      </c>
      <c r="B590" s="5" t="s">
        <v>3401</v>
      </c>
      <c r="C590" s="5" t="s">
        <v>36</v>
      </c>
      <c r="D590" s="5" t="s">
        <v>37</v>
      </c>
      <c r="E590" s="5" t="s">
        <v>24</v>
      </c>
      <c r="F590" s="5" t="s">
        <v>25</v>
      </c>
      <c r="G590" s="5" t="s">
        <v>26</v>
      </c>
    </row>
    <row r="591" spans="1:7">
      <c r="A591" s="5" t="s">
        <v>2741</v>
      </c>
      <c r="B591" s="5" t="s">
        <v>3402</v>
      </c>
      <c r="C591" s="5" t="s">
        <v>36</v>
      </c>
      <c r="D591" s="5" t="s">
        <v>37</v>
      </c>
      <c r="E591" s="5" t="s">
        <v>24</v>
      </c>
      <c r="F591" s="5" t="s">
        <v>25</v>
      </c>
      <c r="G591" s="5" t="s">
        <v>26</v>
      </c>
    </row>
    <row r="592" spans="1:7">
      <c r="A592" s="5" t="s">
        <v>1205</v>
      </c>
      <c r="B592" s="5" t="s">
        <v>3402</v>
      </c>
      <c r="C592" s="5" t="s">
        <v>21</v>
      </c>
      <c r="D592" s="5" t="s">
        <v>22</v>
      </c>
      <c r="E592" s="5" t="s">
        <v>24</v>
      </c>
      <c r="F592" s="5" t="s">
        <v>25</v>
      </c>
      <c r="G592" s="5" t="s">
        <v>26</v>
      </c>
    </row>
    <row r="593" spans="1:7">
      <c r="A593" s="5" t="s">
        <v>1840</v>
      </c>
      <c r="B593" s="5" t="s">
        <v>3403</v>
      </c>
      <c r="C593" s="5" t="s">
        <v>21</v>
      </c>
      <c r="D593" s="5" t="s">
        <v>22</v>
      </c>
      <c r="E593" s="5" t="s">
        <v>24</v>
      </c>
      <c r="F593" s="5" t="s">
        <v>25</v>
      </c>
      <c r="G593" s="5" t="s">
        <v>26</v>
      </c>
    </row>
    <row r="594" spans="1:7">
      <c r="A594" s="5" t="s">
        <v>481</v>
      </c>
      <c r="B594" s="5" t="s">
        <v>3404</v>
      </c>
      <c r="C594" s="5" t="s">
        <v>21</v>
      </c>
      <c r="D594" s="5" t="s">
        <v>22</v>
      </c>
      <c r="E594" s="5" t="s">
        <v>24</v>
      </c>
      <c r="F594" s="5" t="s">
        <v>25</v>
      </c>
      <c r="G594" s="5" t="s">
        <v>26</v>
      </c>
    </row>
    <row r="595" spans="1:7">
      <c r="A595" s="5" t="s">
        <v>1204</v>
      </c>
      <c r="B595" s="5" t="s">
        <v>3405</v>
      </c>
      <c r="C595" s="5" t="s">
        <v>36</v>
      </c>
      <c r="D595" s="5" t="s">
        <v>37</v>
      </c>
      <c r="E595" s="5" t="s">
        <v>24</v>
      </c>
      <c r="F595" s="5" t="s">
        <v>25</v>
      </c>
      <c r="G595" s="5" t="s">
        <v>26</v>
      </c>
    </row>
    <row r="596" spans="1:7">
      <c r="A596" s="5" t="s">
        <v>482</v>
      </c>
      <c r="B596" s="5" t="s">
        <v>3406</v>
      </c>
      <c r="C596" s="5" t="s">
        <v>21</v>
      </c>
      <c r="D596" s="5" t="s">
        <v>22</v>
      </c>
      <c r="E596" s="5" t="s">
        <v>24</v>
      </c>
      <c r="F596" s="5" t="s">
        <v>25</v>
      </c>
      <c r="G596" s="5" t="s">
        <v>26</v>
      </c>
    </row>
    <row r="597" spans="1:7">
      <c r="A597" s="5" t="s">
        <v>484</v>
      </c>
      <c r="B597" s="5" t="s">
        <v>3407</v>
      </c>
      <c r="C597" s="5" t="s">
        <v>21</v>
      </c>
      <c r="D597" s="5" t="s">
        <v>22</v>
      </c>
      <c r="E597" s="5" t="s">
        <v>24</v>
      </c>
      <c r="F597" s="5" t="s">
        <v>25</v>
      </c>
      <c r="G597" s="5" t="s">
        <v>26</v>
      </c>
    </row>
    <row r="598" spans="1:7">
      <c r="A598" s="5" t="s">
        <v>1206</v>
      </c>
      <c r="B598" s="5" t="s">
        <v>3408</v>
      </c>
      <c r="C598" s="5" t="s">
        <v>21</v>
      </c>
      <c r="D598" s="5" t="s">
        <v>22</v>
      </c>
      <c r="E598" s="5" t="s">
        <v>24</v>
      </c>
      <c r="F598" s="5" t="s">
        <v>25</v>
      </c>
      <c r="G598" s="5" t="s">
        <v>26</v>
      </c>
    </row>
    <row r="599" spans="1:7">
      <c r="A599" s="5" t="s">
        <v>486</v>
      </c>
      <c r="B599" s="5" t="s">
        <v>3409</v>
      </c>
      <c r="C599" s="5" t="s">
        <v>21</v>
      </c>
      <c r="D599" s="5" t="s">
        <v>22</v>
      </c>
      <c r="E599" s="5" t="s">
        <v>24</v>
      </c>
      <c r="F599" s="5" t="s">
        <v>25</v>
      </c>
      <c r="G599" s="5" t="s">
        <v>26</v>
      </c>
    </row>
    <row r="600" spans="1:7">
      <c r="A600" s="5" t="s">
        <v>485</v>
      </c>
      <c r="B600" s="5" t="s">
        <v>3410</v>
      </c>
      <c r="C600" s="5" t="s">
        <v>21</v>
      </c>
      <c r="D600" s="5" t="s">
        <v>22</v>
      </c>
      <c r="E600" s="5" t="s">
        <v>24</v>
      </c>
      <c r="F600" s="5" t="s">
        <v>25</v>
      </c>
      <c r="G600" s="5" t="s">
        <v>26</v>
      </c>
    </row>
    <row r="601" spans="1:7">
      <c r="A601" s="5" t="s">
        <v>488</v>
      </c>
      <c r="B601" s="5" t="s">
        <v>3411</v>
      </c>
      <c r="C601" s="5" t="s">
        <v>21</v>
      </c>
      <c r="D601" s="5" t="s">
        <v>22</v>
      </c>
      <c r="E601" s="5" t="s">
        <v>24</v>
      </c>
      <c r="F601" s="5" t="s">
        <v>25</v>
      </c>
      <c r="G601" s="5" t="s">
        <v>26</v>
      </c>
    </row>
    <row r="602" spans="1:7">
      <c r="A602" s="5" t="s">
        <v>1207</v>
      </c>
      <c r="B602" s="5" t="s">
        <v>3412</v>
      </c>
      <c r="C602" s="5" t="s">
        <v>21</v>
      </c>
      <c r="D602" s="5" t="s">
        <v>22</v>
      </c>
      <c r="E602" s="5" t="s">
        <v>24</v>
      </c>
      <c r="F602" s="5" t="s">
        <v>25</v>
      </c>
      <c r="G602" s="5" t="s">
        <v>26</v>
      </c>
    </row>
    <row r="603" spans="1:7">
      <c r="A603" s="5" t="s">
        <v>1208</v>
      </c>
      <c r="B603" s="5" t="s">
        <v>3412</v>
      </c>
      <c r="C603" s="5" t="s">
        <v>36</v>
      </c>
      <c r="D603" s="5" t="s">
        <v>37</v>
      </c>
      <c r="E603" s="5" t="s">
        <v>24</v>
      </c>
      <c r="F603" s="5" t="s">
        <v>25</v>
      </c>
      <c r="G603" s="5" t="s">
        <v>26</v>
      </c>
    </row>
    <row r="604" spans="1:7">
      <c r="A604" s="5" t="s">
        <v>489</v>
      </c>
      <c r="B604" s="5" t="s">
        <v>3413</v>
      </c>
      <c r="C604" s="5" t="s">
        <v>36</v>
      </c>
      <c r="D604" s="5" t="s">
        <v>37</v>
      </c>
      <c r="E604" s="5" t="s">
        <v>24</v>
      </c>
      <c r="F604" s="5" t="s">
        <v>25</v>
      </c>
      <c r="G604" s="5" t="s">
        <v>26</v>
      </c>
    </row>
    <row r="605" spans="1:7">
      <c r="A605" s="5" t="s">
        <v>490</v>
      </c>
      <c r="B605" s="5" t="s">
        <v>3414</v>
      </c>
      <c r="C605" s="5" t="s">
        <v>70</v>
      </c>
      <c r="D605" s="5" t="s">
        <v>71</v>
      </c>
      <c r="E605" s="5" t="s">
        <v>24</v>
      </c>
      <c r="F605" s="5" t="s">
        <v>25</v>
      </c>
      <c r="G605" s="5" t="s">
        <v>26</v>
      </c>
    </row>
    <row r="606" spans="1:7">
      <c r="A606" s="5" t="s">
        <v>1604</v>
      </c>
      <c r="B606" s="5" t="s">
        <v>3415</v>
      </c>
      <c r="C606" s="5" t="s">
        <v>341</v>
      </c>
      <c r="D606" s="5" t="s">
        <v>342</v>
      </c>
      <c r="E606" s="5" t="s">
        <v>24</v>
      </c>
      <c r="G606" s="5" t="s">
        <v>152</v>
      </c>
    </row>
    <row r="607" spans="1:7">
      <c r="A607" s="5" t="s">
        <v>494</v>
      </c>
      <c r="B607" s="5" t="s">
        <v>3416</v>
      </c>
      <c r="C607" s="5" t="s">
        <v>495</v>
      </c>
      <c r="D607" s="5" t="s">
        <v>496</v>
      </c>
      <c r="E607" s="5" t="s">
        <v>24</v>
      </c>
      <c r="G607" s="5" t="s">
        <v>152</v>
      </c>
    </row>
    <row r="608" spans="1:7">
      <c r="A608" s="5" t="s">
        <v>497</v>
      </c>
      <c r="B608" s="5" t="s">
        <v>3416</v>
      </c>
      <c r="C608" s="5" t="s">
        <v>21</v>
      </c>
      <c r="D608" s="5" t="s">
        <v>22</v>
      </c>
      <c r="E608" s="5" t="s">
        <v>24</v>
      </c>
      <c r="F608" s="5" t="s">
        <v>25</v>
      </c>
      <c r="G608" s="5" t="s">
        <v>26</v>
      </c>
    </row>
    <row r="609" spans="1:7">
      <c r="A609" s="5" t="s">
        <v>1605</v>
      </c>
      <c r="B609" s="5" t="s">
        <v>3417</v>
      </c>
      <c r="C609" s="5" t="s">
        <v>21</v>
      </c>
      <c r="D609" s="5" t="s">
        <v>22</v>
      </c>
      <c r="E609" s="5" t="s">
        <v>24</v>
      </c>
      <c r="F609" s="5" t="s">
        <v>25</v>
      </c>
      <c r="G609" s="5" t="s">
        <v>26</v>
      </c>
    </row>
    <row r="610" spans="1:7">
      <c r="A610" s="5" t="s">
        <v>499</v>
      </c>
      <c r="B610" s="5" t="s">
        <v>3418</v>
      </c>
      <c r="C610" s="5" t="s">
        <v>21</v>
      </c>
      <c r="D610" s="5" t="s">
        <v>22</v>
      </c>
      <c r="E610" s="5" t="s">
        <v>24</v>
      </c>
      <c r="F610" s="5" t="s">
        <v>25</v>
      </c>
      <c r="G610" s="5" t="s">
        <v>26</v>
      </c>
    </row>
    <row r="611" spans="1:7">
      <c r="A611" s="5" t="s">
        <v>500</v>
      </c>
      <c r="B611" s="5" t="s">
        <v>3418</v>
      </c>
      <c r="C611" s="5" t="s">
        <v>53</v>
      </c>
      <c r="D611" s="5" t="s">
        <v>54</v>
      </c>
      <c r="E611" s="5" t="s">
        <v>24</v>
      </c>
      <c r="F611" s="5" t="s">
        <v>25</v>
      </c>
      <c r="G611" s="5" t="s">
        <v>26</v>
      </c>
    </row>
    <row r="612" spans="1:7">
      <c r="A612" s="5" t="s">
        <v>498</v>
      </c>
      <c r="B612" s="5" t="s">
        <v>3419</v>
      </c>
      <c r="C612" s="5" t="s">
        <v>21</v>
      </c>
      <c r="D612" s="5" t="s">
        <v>22</v>
      </c>
      <c r="E612" s="5" t="s">
        <v>24</v>
      </c>
      <c r="F612" s="5" t="s">
        <v>25</v>
      </c>
      <c r="G612" s="5" t="s">
        <v>26</v>
      </c>
    </row>
    <row r="613" spans="1:7">
      <c r="A613" s="5" t="s">
        <v>1210</v>
      </c>
      <c r="B613" s="5" t="s">
        <v>3420</v>
      </c>
      <c r="C613" s="5" t="s">
        <v>21</v>
      </c>
      <c r="D613" s="5" t="s">
        <v>22</v>
      </c>
      <c r="E613" s="5" t="s">
        <v>24</v>
      </c>
      <c r="F613" s="5" t="s">
        <v>25</v>
      </c>
      <c r="G613" s="5" t="s">
        <v>26</v>
      </c>
    </row>
    <row r="614" spans="1:7">
      <c r="A614" s="5" t="s">
        <v>1211</v>
      </c>
      <c r="B614" s="5" t="s">
        <v>3421</v>
      </c>
      <c r="C614" s="5" t="s">
        <v>21</v>
      </c>
      <c r="D614" s="5" t="s">
        <v>22</v>
      </c>
      <c r="E614" s="5" t="s">
        <v>24</v>
      </c>
      <c r="F614" s="5" t="s">
        <v>25</v>
      </c>
      <c r="G614" s="5" t="s">
        <v>26</v>
      </c>
    </row>
    <row r="615" spans="1:7">
      <c r="A615" s="5" t="s">
        <v>1213</v>
      </c>
      <c r="B615" s="5" t="s">
        <v>3422</v>
      </c>
      <c r="C615" s="5" t="s">
        <v>21</v>
      </c>
      <c r="D615" s="5" t="s">
        <v>22</v>
      </c>
      <c r="E615" s="5" t="s">
        <v>24</v>
      </c>
      <c r="F615" s="5" t="s">
        <v>25</v>
      </c>
      <c r="G615" s="5" t="s">
        <v>26</v>
      </c>
    </row>
    <row r="616" spans="1:7">
      <c r="A616" s="5" t="s">
        <v>1214</v>
      </c>
      <c r="B616" s="5" t="s">
        <v>3422</v>
      </c>
      <c r="C616" s="5" t="s">
        <v>36</v>
      </c>
      <c r="D616" s="5" t="s">
        <v>37</v>
      </c>
      <c r="E616" s="5" t="s">
        <v>24</v>
      </c>
      <c r="F616" s="5" t="s">
        <v>25</v>
      </c>
      <c r="G616" s="5" t="s">
        <v>26</v>
      </c>
    </row>
    <row r="617" spans="1:7">
      <c r="A617" s="5" t="s">
        <v>503</v>
      </c>
      <c r="B617" s="5" t="s">
        <v>3423</v>
      </c>
      <c r="C617" s="5" t="s">
        <v>21</v>
      </c>
      <c r="D617" s="5" t="s">
        <v>22</v>
      </c>
      <c r="E617" s="5" t="s">
        <v>24</v>
      </c>
      <c r="F617" s="5" t="s">
        <v>25</v>
      </c>
      <c r="G617" s="5" t="s">
        <v>26</v>
      </c>
    </row>
    <row r="618" spans="1:7">
      <c r="A618" s="5" t="s">
        <v>2678</v>
      </c>
      <c r="B618" s="5" t="s">
        <v>3424</v>
      </c>
      <c r="C618" s="5" t="s">
        <v>36</v>
      </c>
      <c r="D618" s="5" t="s">
        <v>37</v>
      </c>
      <c r="E618" s="5" t="s">
        <v>24</v>
      </c>
      <c r="F618" s="5" t="s">
        <v>25</v>
      </c>
      <c r="G618" s="5" t="s">
        <v>26</v>
      </c>
    </row>
    <row r="619" spans="1:7">
      <c r="A619" s="5" t="s">
        <v>508</v>
      </c>
      <c r="B619" s="5" t="s">
        <v>3424</v>
      </c>
      <c r="C619" s="5" t="s">
        <v>21</v>
      </c>
      <c r="D619" s="5" t="s">
        <v>22</v>
      </c>
      <c r="E619" s="5" t="s">
        <v>24</v>
      </c>
      <c r="F619" s="5" t="s">
        <v>25</v>
      </c>
      <c r="G619" s="5" t="s">
        <v>26</v>
      </c>
    </row>
    <row r="620" spans="1:7">
      <c r="A620" s="5" t="s">
        <v>505</v>
      </c>
      <c r="B620" s="5" t="s">
        <v>3425</v>
      </c>
      <c r="C620" s="5" t="s">
        <v>21</v>
      </c>
      <c r="D620" s="5" t="s">
        <v>22</v>
      </c>
      <c r="E620" s="5" t="s">
        <v>24</v>
      </c>
      <c r="F620" s="5" t="s">
        <v>25</v>
      </c>
      <c r="G620" s="5" t="s">
        <v>26</v>
      </c>
    </row>
    <row r="621" spans="1:7">
      <c r="A621" s="5" t="s">
        <v>1215</v>
      </c>
      <c r="B621" s="5" t="s">
        <v>3426</v>
      </c>
      <c r="C621" s="5" t="s">
        <v>21</v>
      </c>
      <c r="D621" s="5" t="s">
        <v>22</v>
      </c>
      <c r="E621" s="5" t="s">
        <v>24</v>
      </c>
      <c r="F621" s="5" t="s">
        <v>25</v>
      </c>
      <c r="G621" s="5" t="s">
        <v>26</v>
      </c>
    </row>
    <row r="622" spans="1:7">
      <c r="A622" s="5" t="s">
        <v>1216</v>
      </c>
      <c r="B622" s="5" t="s">
        <v>3427</v>
      </c>
      <c r="C622" s="5" t="s">
        <v>21</v>
      </c>
      <c r="D622" s="5" t="s">
        <v>22</v>
      </c>
      <c r="E622" s="5" t="s">
        <v>24</v>
      </c>
      <c r="F622" s="5" t="s">
        <v>25</v>
      </c>
      <c r="G622" s="5" t="s">
        <v>26</v>
      </c>
    </row>
    <row r="623" spans="1:7">
      <c r="A623" s="5" t="s">
        <v>2742</v>
      </c>
      <c r="B623" s="5" t="s">
        <v>3427</v>
      </c>
      <c r="C623" s="5" t="s">
        <v>36</v>
      </c>
      <c r="D623" s="5" t="s">
        <v>37</v>
      </c>
      <c r="E623" s="5" t="s">
        <v>24</v>
      </c>
      <c r="F623" s="5" t="s">
        <v>25</v>
      </c>
      <c r="G623" s="5" t="s">
        <v>26</v>
      </c>
    </row>
    <row r="624" spans="1:7">
      <c r="A624" s="5" t="s">
        <v>509</v>
      </c>
      <c r="B624" s="5" t="s">
        <v>3428</v>
      </c>
      <c r="C624" s="5" t="s">
        <v>21</v>
      </c>
      <c r="D624" s="5" t="s">
        <v>22</v>
      </c>
      <c r="E624" s="5" t="s">
        <v>24</v>
      </c>
      <c r="F624" s="5" t="s">
        <v>25</v>
      </c>
      <c r="G624" s="5" t="s">
        <v>26</v>
      </c>
    </row>
    <row r="625" spans="1:7">
      <c r="A625" s="5" t="s">
        <v>1217</v>
      </c>
      <c r="B625" s="5" t="s">
        <v>3429</v>
      </c>
      <c r="C625" s="5" t="s">
        <v>21</v>
      </c>
      <c r="D625" s="5" t="s">
        <v>22</v>
      </c>
      <c r="E625" s="5" t="s">
        <v>24</v>
      </c>
      <c r="F625" s="5" t="s">
        <v>25</v>
      </c>
      <c r="G625" s="5" t="s">
        <v>26</v>
      </c>
    </row>
    <row r="626" spans="1:7">
      <c r="A626" s="5" t="s">
        <v>2795</v>
      </c>
      <c r="B626" s="5" t="s">
        <v>3429</v>
      </c>
      <c r="C626" s="5" t="s">
        <v>36</v>
      </c>
      <c r="D626" s="5" t="s">
        <v>37</v>
      </c>
      <c r="E626" s="5" t="s">
        <v>24</v>
      </c>
      <c r="F626" s="5" t="s">
        <v>25</v>
      </c>
      <c r="G626" s="5" t="s">
        <v>26</v>
      </c>
    </row>
    <row r="627" spans="1:7">
      <c r="A627" s="5" t="s">
        <v>1607</v>
      </c>
      <c r="B627" s="5" t="s">
        <v>3430</v>
      </c>
      <c r="C627" s="5" t="s">
        <v>21</v>
      </c>
      <c r="D627" s="5" t="s">
        <v>22</v>
      </c>
      <c r="E627" s="5" t="s">
        <v>24</v>
      </c>
      <c r="F627" s="5" t="s">
        <v>25</v>
      </c>
      <c r="G627" s="5" t="s">
        <v>26</v>
      </c>
    </row>
    <row r="628" spans="1:7">
      <c r="A628" s="5" t="s">
        <v>2743</v>
      </c>
      <c r="B628" s="5" t="s">
        <v>3431</v>
      </c>
      <c r="C628" s="5" t="s">
        <v>36</v>
      </c>
      <c r="D628" s="5" t="s">
        <v>37</v>
      </c>
      <c r="E628" s="5" t="s">
        <v>24</v>
      </c>
      <c r="F628" s="5" t="s">
        <v>25</v>
      </c>
      <c r="G628" s="5" t="s">
        <v>26</v>
      </c>
    </row>
    <row r="629" spans="1:7">
      <c r="A629" s="5" t="s">
        <v>1220</v>
      </c>
      <c r="B629" s="5" t="s">
        <v>3431</v>
      </c>
      <c r="C629" s="5" t="s">
        <v>36</v>
      </c>
      <c r="D629" s="5" t="s">
        <v>37</v>
      </c>
      <c r="E629" s="5" t="s">
        <v>24</v>
      </c>
      <c r="F629" s="5" t="s">
        <v>25</v>
      </c>
      <c r="G629" s="5" t="s">
        <v>26</v>
      </c>
    </row>
    <row r="630" spans="1:7">
      <c r="A630" s="5" t="s">
        <v>1221</v>
      </c>
      <c r="B630" s="5" t="s">
        <v>3431</v>
      </c>
      <c r="C630" s="5" t="s">
        <v>21</v>
      </c>
      <c r="D630" s="5" t="s">
        <v>22</v>
      </c>
      <c r="E630" s="5" t="s">
        <v>24</v>
      </c>
      <c r="F630" s="5" t="s">
        <v>25</v>
      </c>
      <c r="G630" s="5" t="s">
        <v>26</v>
      </c>
    </row>
    <row r="631" spans="1:7">
      <c r="A631" s="5" t="s">
        <v>512</v>
      </c>
      <c r="B631" s="5" t="s">
        <v>3432</v>
      </c>
      <c r="C631" s="5" t="s">
        <v>21</v>
      </c>
      <c r="D631" s="5" t="s">
        <v>22</v>
      </c>
      <c r="E631" s="5" t="s">
        <v>24</v>
      </c>
      <c r="F631" s="5" t="s">
        <v>25</v>
      </c>
      <c r="G631" s="5" t="s">
        <v>26</v>
      </c>
    </row>
    <row r="632" spans="1:7">
      <c r="A632" s="5" t="s">
        <v>1219</v>
      </c>
      <c r="B632" s="5" t="s">
        <v>3433</v>
      </c>
      <c r="C632" s="5" t="s">
        <v>21</v>
      </c>
      <c r="D632" s="5" t="s">
        <v>22</v>
      </c>
      <c r="E632" s="5" t="s">
        <v>24</v>
      </c>
      <c r="F632" s="5" t="s">
        <v>25</v>
      </c>
      <c r="G632" s="5" t="s">
        <v>26</v>
      </c>
    </row>
    <row r="633" spans="1:7">
      <c r="A633" s="5" t="s">
        <v>1608</v>
      </c>
      <c r="B633" s="5" t="s">
        <v>3434</v>
      </c>
      <c r="C633" s="5" t="s">
        <v>53</v>
      </c>
      <c r="D633" s="5" t="s">
        <v>54</v>
      </c>
      <c r="E633" s="5" t="s">
        <v>24</v>
      </c>
      <c r="F633" s="5" t="s">
        <v>25</v>
      </c>
      <c r="G633" s="5" t="s">
        <v>26</v>
      </c>
    </row>
    <row r="634" spans="1:7">
      <c r="A634" s="5" t="s">
        <v>1609</v>
      </c>
      <c r="B634" s="5" t="s">
        <v>3434</v>
      </c>
      <c r="C634" s="5" t="s">
        <v>21</v>
      </c>
      <c r="D634" s="5" t="s">
        <v>22</v>
      </c>
      <c r="E634" s="5" t="s">
        <v>24</v>
      </c>
      <c r="F634" s="5" t="s">
        <v>25</v>
      </c>
      <c r="G634" s="5" t="s">
        <v>26</v>
      </c>
    </row>
    <row r="635" spans="1:7">
      <c r="A635" s="5" t="s">
        <v>1230</v>
      </c>
      <c r="B635" s="5" t="s">
        <v>3435</v>
      </c>
      <c r="C635" s="5" t="s">
        <v>21</v>
      </c>
      <c r="D635" s="5" t="s">
        <v>22</v>
      </c>
      <c r="E635" s="5" t="s">
        <v>24</v>
      </c>
      <c r="F635" s="5" t="s">
        <v>25</v>
      </c>
      <c r="G635" s="5" t="s">
        <v>26</v>
      </c>
    </row>
    <row r="636" spans="1:7">
      <c r="A636" s="5" t="s">
        <v>1611</v>
      </c>
      <c r="B636" s="5" t="s">
        <v>3436</v>
      </c>
      <c r="C636" s="5" t="s">
        <v>21</v>
      </c>
      <c r="D636" s="5" t="s">
        <v>22</v>
      </c>
      <c r="E636" s="5" t="s">
        <v>24</v>
      </c>
      <c r="F636" s="5" t="s">
        <v>25</v>
      </c>
      <c r="G636" s="5" t="s">
        <v>26</v>
      </c>
    </row>
    <row r="637" spans="1:7">
      <c r="A637" s="5" t="s">
        <v>1223</v>
      </c>
      <c r="B637" s="5" t="s">
        <v>3437</v>
      </c>
      <c r="C637" s="5" t="s">
        <v>21</v>
      </c>
      <c r="D637" s="5" t="s">
        <v>22</v>
      </c>
      <c r="E637" s="5" t="s">
        <v>24</v>
      </c>
      <c r="F637" s="5" t="s">
        <v>25</v>
      </c>
      <c r="G637" s="5" t="s">
        <v>26</v>
      </c>
    </row>
    <row r="638" spans="1:7">
      <c r="A638" s="5" t="s">
        <v>1224</v>
      </c>
      <c r="B638" s="5" t="s">
        <v>3437</v>
      </c>
      <c r="C638" s="5" t="s">
        <v>36</v>
      </c>
      <c r="D638" s="5" t="s">
        <v>37</v>
      </c>
      <c r="E638" s="5" t="s">
        <v>24</v>
      </c>
      <c r="F638" s="5" t="s">
        <v>25</v>
      </c>
      <c r="G638" s="5" t="s">
        <v>26</v>
      </c>
    </row>
    <row r="639" spans="1:7">
      <c r="A639" s="5" t="s">
        <v>1612</v>
      </c>
      <c r="B639" s="5" t="s">
        <v>3438</v>
      </c>
      <c r="C639" s="5" t="s">
        <v>70</v>
      </c>
      <c r="D639" s="5" t="s">
        <v>71</v>
      </c>
      <c r="E639" s="5" t="s">
        <v>24</v>
      </c>
      <c r="F639" s="5" t="s">
        <v>25</v>
      </c>
      <c r="G639" s="5" t="s">
        <v>26</v>
      </c>
    </row>
    <row r="640" spans="1:7">
      <c r="A640" s="5" t="s">
        <v>1847</v>
      </c>
      <c r="B640" s="5" t="s">
        <v>3439</v>
      </c>
      <c r="C640" s="5" t="s">
        <v>21</v>
      </c>
      <c r="D640" s="5" t="s">
        <v>22</v>
      </c>
      <c r="E640" s="5" t="s">
        <v>24</v>
      </c>
      <c r="F640" s="5" t="s">
        <v>25</v>
      </c>
      <c r="G640" s="5" t="s">
        <v>26</v>
      </c>
    </row>
    <row r="641" spans="1:7">
      <c r="A641" s="5" t="s">
        <v>514</v>
      </c>
      <c r="B641" s="5" t="s">
        <v>3440</v>
      </c>
      <c r="C641" s="5" t="s">
        <v>21</v>
      </c>
      <c r="D641" s="5" t="s">
        <v>22</v>
      </c>
      <c r="E641" s="5" t="s">
        <v>24</v>
      </c>
      <c r="F641" s="5" t="s">
        <v>25</v>
      </c>
      <c r="G641" s="5" t="s">
        <v>26</v>
      </c>
    </row>
    <row r="642" spans="1:7">
      <c r="A642" s="5" t="s">
        <v>515</v>
      </c>
      <c r="B642" s="5" t="s">
        <v>3441</v>
      </c>
      <c r="C642" s="5" t="s">
        <v>21</v>
      </c>
      <c r="D642" s="5" t="s">
        <v>22</v>
      </c>
      <c r="E642" s="5" t="s">
        <v>24</v>
      </c>
      <c r="F642" s="5" t="s">
        <v>25</v>
      </c>
      <c r="G642" s="5" t="s">
        <v>26</v>
      </c>
    </row>
    <row r="643" spans="1:7">
      <c r="A643" s="5" t="s">
        <v>516</v>
      </c>
      <c r="B643" s="5" t="s">
        <v>3441</v>
      </c>
      <c r="C643" s="5" t="s">
        <v>36</v>
      </c>
      <c r="D643" s="5" t="s">
        <v>37</v>
      </c>
      <c r="E643" s="5" t="s">
        <v>24</v>
      </c>
      <c r="F643" s="5" t="s">
        <v>25</v>
      </c>
      <c r="G643" s="5" t="s">
        <v>26</v>
      </c>
    </row>
    <row r="644" spans="1:7">
      <c r="A644" s="5" t="s">
        <v>1225</v>
      </c>
      <c r="B644" s="5" t="s">
        <v>3442</v>
      </c>
      <c r="C644" s="5" t="s">
        <v>36</v>
      </c>
      <c r="D644" s="5" t="s">
        <v>37</v>
      </c>
      <c r="E644" s="5" t="s">
        <v>24</v>
      </c>
      <c r="F644" s="5" t="s">
        <v>25</v>
      </c>
      <c r="G644" s="5" t="s">
        <v>26</v>
      </c>
    </row>
    <row r="645" spans="1:7">
      <c r="A645" s="5" t="s">
        <v>1226</v>
      </c>
      <c r="B645" s="5" t="s">
        <v>3442</v>
      </c>
      <c r="C645" s="5" t="s">
        <v>21</v>
      </c>
      <c r="D645" s="5" t="s">
        <v>22</v>
      </c>
      <c r="E645" s="5" t="s">
        <v>24</v>
      </c>
      <c r="F645" s="5" t="s">
        <v>25</v>
      </c>
      <c r="G645" s="5" t="s">
        <v>26</v>
      </c>
    </row>
    <row r="646" spans="1:7">
      <c r="A646" s="5" t="s">
        <v>1227</v>
      </c>
      <c r="B646" s="5" t="s">
        <v>3443</v>
      </c>
      <c r="C646" s="5" t="s">
        <v>21</v>
      </c>
      <c r="D646" s="5" t="s">
        <v>22</v>
      </c>
      <c r="E646" s="5" t="s">
        <v>24</v>
      </c>
      <c r="F646" s="5" t="s">
        <v>25</v>
      </c>
      <c r="G646" s="5" t="s">
        <v>26</v>
      </c>
    </row>
    <row r="647" spans="1:7">
      <c r="A647" s="5" t="s">
        <v>2744</v>
      </c>
      <c r="B647" s="5" t="s">
        <v>3443</v>
      </c>
      <c r="C647" s="5" t="s">
        <v>36</v>
      </c>
      <c r="D647" s="5" t="s">
        <v>37</v>
      </c>
      <c r="E647" s="5" t="s">
        <v>24</v>
      </c>
      <c r="F647" s="5" t="s">
        <v>25</v>
      </c>
      <c r="G647" s="5" t="s">
        <v>26</v>
      </c>
    </row>
    <row r="648" spans="1:7">
      <c r="A648" s="5" t="s">
        <v>1228</v>
      </c>
      <c r="B648" s="5" t="s">
        <v>3444</v>
      </c>
      <c r="C648" s="5" t="s">
        <v>36</v>
      </c>
      <c r="D648" s="5" t="s">
        <v>37</v>
      </c>
      <c r="E648" s="5" t="s">
        <v>24</v>
      </c>
      <c r="F648" s="5" t="s">
        <v>25</v>
      </c>
      <c r="G648" s="5" t="s">
        <v>26</v>
      </c>
    </row>
    <row r="649" spans="1:7">
      <c r="A649" s="5" t="s">
        <v>1229</v>
      </c>
      <c r="B649" s="5" t="s">
        <v>3444</v>
      </c>
      <c r="C649" s="5" t="s">
        <v>21</v>
      </c>
      <c r="D649" s="5" t="s">
        <v>22</v>
      </c>
      <c r="E649" s="5" t="s">
        <v>24</v>
      </c>
      <c r="F649" s="5" t="s">
        <v>25</v>
      </c>
      <c r="G649" s="5" t="s">
        <v>26</v>
      </c>
    </row>
    <row r="650" spans="1:7">
      <c r="A650" s="5" t="s">
        <v>2679</v>
      </c>
      <c r="B650" s="5" t="s">
        <v>3445</v>
      </c>
      <c r="C650" s="5" t="s">
        <v>36</v>
      </c>
      <c r="D650" s="5" t="s">
        <v>37</v>
      </c>
      <c r="E650" s="5" t="s">
        <v>24</v>
      </c>
      <c r="F650" s="5" t="s">
        <v>25</v>
      </c>
      <c r="G650" s="5" t="s">
        <v>26</v>
      </c>
    </row>
    <row r="651" spans="1:7">
      <c r="A651" s="5" t="s">
        <v>518</v>
      </c>
      <c r="B651" s="5" t="s">
        <v>3445</v>
      </c>
      <c r="C651" s="5" t="s">
        <v>36</v>
      </c>
      <c r="D651" s="5" t="s">
        <v>37</v>
      </c>
      <c r="E651" s="5" t="s">
        <v>24</v>
      </c>
      <c r="F651" s="5" t="s">
        <v>25</v>
      </c>
      <c r="G651" s="5" t="s">
        <v>26</v>
      </c>
    </row>
    <row r="652" spans="1:7">
      <c r="A652" s="5" t="s">
        <v>519</v>
      </c>
      <c r="B652" s="5" t="s">
        <v>3445</v>
      </c>
      <c r="C652" s="5" t="s">
        <v>21</v>
      </c>
      <c r="D652" s="5" t="s">
        <v>22</v>
      </c>
      <c r="E652" s="5" t="s">
        <v>24</v>
      </c>
      <c r="F652" s="5" t="s">
        <v>25</v>
      </c>
      <c r="G652" s="5" t="s">
        <v>26</v>
      </c>
    </row>
    <row r="653" spans="1:7">
      <c r="A653" s="5" t="s">
        <v>520</v>
      </c>
      <c r="B653" s="5" t="s">
        <v>3446</v>
      </c>
      <c r="C653" s="5" t="s">
        <v>21</v>
      </c>
      <c r="D653" s="5" t="s">
        <v>22</v>
      </c>
      <c r="E653" s="5" t="s">
        <v>24</v>
      </c>
      <c r="F653" s="5" t="s">
        <v>25</v>
      </c>
      <c r="G653" s="5" t="s">
        <v>26</v>
      </c>
    </row>
    <row r="654" spans="1:7">
      <c r="A654" s="5" t="s">
        <v>1849</v>
      </c>
      <c r="B654" s="5" t="s">
        <v>3447</v>
      </c>
      <c r="C654" s="5" t="s">
        <v>21</v>
      </c>
      <c r="D654" s="5" t="s">
        <v>22</v>
      </c>
      <c r="E654" s="5" t="s">
        <v>24</v>
      </c>
      <c r="F654" s="5" t="s">
        <v>25</v>
      </c>
      <c r="G654" s="5" t="s">
        <v>26</v>
      </c>
    </row>
    <row r="655" spans="1:7">
      <c r="A655" s="5" t="s">
        <v>2745</v>
      </c>
      <c r="B655" s="5" t="s">
        <v>3448</v>
      </c>
      <c r="C655" s="5" t="s">
        <v>36</v>
      </c>
      <c r="D655" s="5" t="s">
        <v>37</v>
      </c>
      <c r="E655" s="5" t="s">
        <v>24</v>
      </c>
      <c r="F655" s="5" t="s">
        <v>25</v>
      </c>
      <c r="G655" s="5" t="s">
        <v>26</v>
      </c>
    </row>
    <row r="656" spans="1:7">
      <c r="A656" s="5" t="s">
        <v>522</v>
      </c>
      <c r="B656" s="5" t="s">
        <v>3449</v>
      </c>
      <c r="C656" s="5" t="s">
        <v>21</v>
      </c>
      <c r="D656" s="5" t="s">
        <v>22</v>
      </c>
      <c r="E656" s="5" t="s">
        <v>24</v>
      </c>
      <c r="F656" s="5" t="s">
        <v>25</v>
      </c>
      <c r="G656" s="5" t="s">
        <v>26</v>
      </c>
    </row>
    <row r="657" spans="1:7">
      <c r="A657" s="5" t="s">
        <v>521</v>
      </c>
      <c r="B657" s="5" t="s">
        <v>3450</v>
      </c>
      <c r="C657" s="5" t="s">
        <v>21</v>
      </c>
      <c r="D657" s="5" t="s">
        <v>22</v>
      </c>
      <c r="E657" s="5" t="s">
        <v>24</v>
      </c>
      <c r="F657" s="5" t="s">
        <v>25</v>
      </c>
      <c r="G657" s="5" t="s">
        <v>26</v>
      </c>
    </row>
    <row r="658" spans="1:7">
      <c r="A658" s="5" t="s">
        <v>2746</v>
      </c>
      <c r="B658" s="5" t="s">
        <v>3451</v>
      </c>
      <c r="C658" s="5" t="s">
        <v>36</v>
      </c>
      <c r="D658" s="5" t="s">
        <v>37</v>
      </c>
      <c r="E658" s="5" t="s">
        <v>24</v>
      </c>
      <c r="F658" s="5" t="s">
        <v>25</v>
      </c>
      <c r="G658" s="5" t="s">
        <v>26</v>
      </c>
    </row>
    <row r="659" spans="1:7">
      <c r="A659" s="5" t="s">
        <v>1231</v>
      </c>
      <c r="B659" s="5" t="s">
        <v>3452</v>
      </c>
      <c r="C659" s="5" t="s">
        <v>21</v>
      </c>
      <c r="D659" s="5" t="s">
        <v>22</v>
      </c>
      <c r="E659" s="5" t="s">
        <v>24</v>
      </c>
      <c r="F659" s="5" t="s">
        <v>25</v>
      </c>
      <c r="G659" s="5" t="s">
        <v>26</v>
      </c>
    </row>
    <row r="660" spans="1:7">
      <c r="A660" s="5" t="s">
        <v>1232</v>
      </c>
      <c r="B660" s="5" t="s">
        <v>3453</v>
      </c>
      <c r="C660" s="5" t="s">
        <v>21</v>
      </c>
      <c r="D660" s="5" t="s">
        <v>22</v>
      </c>
      <c r="E660" s="5" t="s">
        <v>24</v>
      </c>
      <c r="F660" s="5" t="s">
        <v>25</v>
      </c>
      <c r="G660" s="5" t="s">
        <v>26</v>
      </c>
    </row>
    <row r="661" spans="1:7">
      <c r="A661" s="5" t="s">
        <v>1851</v>
      </c>
      <c r="B661" s="5" t="s">
        <v>3454</v>
      </c>
      <c r="C661" s="5" t="s">
        <v>21</v>
      </c>
      <c r="D661" s="5" t="s">
        <v>22</v>
      </c>
      <c r="E661" s="5" t="s">
        <v>24</v>
      </c>
      <c r="F661" s="5" t="s">
        <v>25</v>
      </c>
      <c r="G661" s="5" t="s">
        <v>26</v>
      </c>
    </row>
    <row r="662" spans="1:7">
      <c r="A662" s="5" t="s">
        <v>1233</v>
      </c>
      <c r="B662" s="5" t="s">
        <v>3455</v>
      </c>
      <c r="C662" s="5" t="s">
        <v>36</v>
      </c>
      <c r="D662" s="5" t="s">
        <v>37</v>
      </c>
      <c r="E662" s="5" t="s">
        <v>24</v>
      </c>
      <c r="F662" s="5" t="s">
        <v>25</v>
      </c>
      <c r="G662" s="5" t="s">
        <v>26</v>
      </c>
    </row>
    <row r="663" spans="1:7">
      <c r="A663" s="5" t="s">
        <v>1234</v>
      </c>
      <c r="B663" s="5" t="s">
        <v>3455</v>
      </c>
      <c r="C663" s="5" t="s">
        <v>21</v>
      </c>
      <c r="D663" s="5" t="s">
        <v>22</v>
      </c>
      <c r="E663" s="5" t="s">
        <v>24</v>
      </c>
      <c r="F663" s="5" t="s">
        <v>25</v>
      </c>
      <c r="G663" s="5" t="s">
        <v>26</v>
      </c>
    </row>
    <row r="664" spans="1:7">
      <c r="A664" s="5" t="s">
        <v>1235</v>
      </c>
      <c r="B664" s="5" t="s">
        <v>3456</v>
      </c>
      <c r="C664" s="5" t="s">
        <v>21</v>
      </c>
      <c r="D664" s="5" t="s">
        <v>22</v>
      </c>
      <c r="E664" s="5" t="s">
        <v>24</v>
      </c>
      <c r="F664" s="5" t="s">
        <v>25</v>
      </c>
      <c r="G664" s="5" t="s">
        <v>26</v>
      </c>
    </row>
    <row r="665" spans="1:7">
      <c r="A665" s="5" t="s">
        <v>529</v>
      </c>
      <c r="B665" s="5" t="s">
        <v>3457</v>
      </c>
      <c r="C665" s="5" t="s">
        <v>21</v>
      </c>
      <c r="D665" s="5" t="s">
        <v>22</v>
      </c>
      <c r="E665" s="5" t="s">
        <v>24</v>
      </c>
      <c r="F665" s="5" t="s">
        <v>25</v>
      </c>
      <c r="G665" s="5" t="s">
        <v>26</v>
      </c>
    </row>
    <row r="666" spans="1:7">
      <c r="A666" s="5" t="s">
        <v>530</v>
      </c>
      <c r="B666" s="5" t="s">
        <v>3458</v>
      </c>
      <c r="C666" s="5" t="s">
        <v>21</v>
      </c>
      <c r="D666" s="5" t="s">
        <v>22</v>
      </c>
      <c r="E666" s="5" t="s">
        <v>24</v>
      </c>
      <c r="F666" s="5" t="s">
        <v>25</v>
      </c>
      <c r="G666" s="5" t="s">
        <v>26</v>
      </c>
    </row>
    <row r="667" spans="1:7">
      <c r="A667" s="5" t="s">
        <v>1857</v>
      </c>
      <c r="B667" s="5" t="s">
        <v>3459</v>
      </c>
      <c r="C667" s="5" t="s">
        <v>21</v>
      </c>
      <c r="D667" s="5" t="s">
        <v>22</v>
      </c>
      <c r="E667" s="5" t="s">
        <v>24</v>
      </c>
      <c r="F667" s="5" t="s">
        <v>25</v>
      </c>
      <c r="G667" s="5" t="s">
        <v>26</v>
      </c>
    </row>
    <row r="668" spans="1:7">
      <c r="A668" s="5" t="s">
        <v>1858</v>
      </c>
      <c r="B668" s="5" t="s">
        <v>3460</v>
      </c>
      <c r="C668" s="5" t="s">
        <v>21</v>
      </c>
      <c r="D668" s="5" t="s">
        <v>22</v>
      </c>
      <c r="E668" s="5" t="s">
        <v>24</v>
      </c>
      <c r="F668" s="5" t="s">
        <v>25</v>
      </c>
      <c r="G668" s="5" t="s">
        <v>26</v>
      </c>
    </row>
    <row r="669" spans="1:7">
      <c r="A669" s="5" t="s">
        <v>1859</v>
      </c>
      <c r="B669" s="5" t="s">
        <v>3461</v>
      </c>
      <c r="C669" s="5" t="s">
        <v>21</v>
      </c>
      <c r="D669" s="5" t="s">
        <v>22</v>
      </c>
      <c r="E669" s="5" t="s">
        <v>24</v>
      </c>
      <c r="F669" s="5" t="s">
        <v>25</v>
      </c>
      <c r="G669" s="5" t="s">
        <v>26</v>
      </c>
    </row>
    <row r="670" spans="1:7">
      <c r="A670" s="5" t="s">
        <v>1238</v>
      </c>
      <c r="B670" s="5" t="s">
        <v>3461</v>
      </c>
      <c r="C670" s="5" t="s">
        <v>53</v>
      </c>
      <c r="D670" s="5" t="s">
        <v>54</v>
      </c>
      <c r="E670" s="5" t="s">
        <v>24</v>
      </c>
      <c r="F670" s="5" t="s">
        <v>25</v>
      </c>
      <c r="G670" s="5" t="s">
        <v>26</v>
      </c>
    </row>
    <row r="671" spans="1:7">
      <c r="A671" s="5" t="s">
        <v>531</v>
      </c>
      <c r="B671" s="5" t="s">
        <v>3462</v>
      </c>
      <c r="C671" s="5" t="s">
        <v>84</v>
      </c>
      <c r="D671" s="5" t="s">
        <v>85</v>
      </c>
      <c r="E671" s="5" t="s">
        <v>24</v>
      </c>
      <c r="F671" s="5" t="s">
        <v>25</v>
      </c>
      <c r="G671" s="5" t="s">
        <v>86</v>
      </c>
    </row>
    <row r="672" spans="1:7">
      <c r="A672" s="5" t="s">
        <v>535</v>
      </c>
      <c r="B672" s="5" t="s">
        <v>3463</v>
      </c>
      <c r="C672" s="5" t="s">
        <v>21</v>
      </c>
      <c r="D672" s="5" t="s">
        <v>22</v>
      </c>
      <c r="E672" s="5" t="s">
        <v>24</v>
      </c>
      <c r="F672" s="5" t="s">
        <v>25</v>
      </c>
      <c r="G672" s="5" t="s">
        <v>26</v>
      </c>
    </row>
    <row r="673" spans="1:7">
      <c r="A673" s="5" t="s">
        <v>536</v>
      </c>
      <c r="B673" s="5" t="s">
        <v>3463</v>
      </c>
      <c r="C673" s="5" t="s">
        <v>36</v>
      </c>
      <c r="D673" s="5" t="s">
        <v>37</v>
      </c>
      <c r="E673" s="5" t="s">
        <v>24</v>
      </c>
      <c r="F673" s="5" t="s">
        <v>25</v>
      </c>
      <c r="G673" s="5" t="s">
        <v>26</v>
      </c>
    </row>
    <row r="674" spans="1:7">
      <c r="A674" s="5" t="s">
        <v>2680</v>
      </c>
      <c r="B674" s="5" t="s">
        <v>3463</v>
      </c>
      <c r="C674" s="5" t="s">
        <v>36</v>
      </c>
      <c r="D674" s="5" t="s">
        <v>37</v>
      </c>
      <c r="E674" s="5" t="s">
        <v>24</v>
      </c>
      <c r="F674" s="5" t="s">
        <v>25</v>
      </c>
      <c r="G674" s="5" t="s">
        <v>26</v>
      </c>
    </row>
    <row r="675" spans="1:7">
      <c r="A675" s="5" t="s">
        <v>1239</v>
      </c>
      <c r="B675" s="5" t="s">
        <v>3464</v>
      </c>
      <c r="C675" s="5" t="s">
        <v>21</v>
      </c>
      <c r="D675" s="5" t="s">
        <v>22</v>
      </c>
      <c r="E675" s="5" t="s">
        <v>24</v>
      </c>
      <c r="F675" s="5" t="s">
        <v>25</v>
      </c>
      <c r="G675" s="5" t="s">
        <v>26</v>
      </c>
    </row>
    <row r="676" spans="1:7">
      <c r="A676" s="5" t="s">
        <v>1616</v>
      </c>
      <c r="B676" s="5" t="s">
        <v>3465</v>
      </c>
      <c r="C676" s="5" t="s">
        <v>70</v>
      </c>
      <c r="D676" s="5" t="s">
        <v>71</v>
      </c>
      <c r="E676" s="5" t="s">
        <v>24</v>
      </c>
      <c r="F676" s="5" t="s">
        <v>25</v>
      </c>
      <c r="G676" s="5" t="s">
        <v>26</v>
      </c>
    </row>
    <row r="677" spans="1:7">
      <c r="A677" s="5" t="s">
        <v>1240</v>
      </c>
      <c r="B677" s="5" t="s">
        <v>3466</v>
      </c>
      <c r="C677" s="5" t="s">
        <v>21</v>
      </c>
      <c r="D677" s="5" t="s">
        <v>22</v>
      </c>
      <c r="E677" s="5" t="s">
        <v>24</v>
      </c>
      <c r="F677" s="5" t="s">
        <v>25</v>
      </c>
      <c r="G677" s="5" t="s">
        <v>26</v>
      </c>
    </row>
    <row r="678" spans="1:7">
      <c r="A678" s="5" t="s">
        <v>534</v>
      </c>
      <c r="B678" s="5" t="s">
        <v>3467</v>
      </c>
      <c r="C678" s="5" t="s">
        <v>21</v>
      </c>
      <c r="D678" s="5" t="s">
        <v>22</v>
      </c>
      <c r="E678" s="5" t="s">
        <v>24</v>
      </c>
      <c r="F678" s="5" t="s">
        <v>25</v>
      </c>
      <c r="G678" s="5" t="s">
        <v>26</v>
      </c>
    </row>
    <row r="679" spans="1:7">
      <c r="A679" s="5" t="s">
        <v>1618</v>
      </c>
      <c r="B679" s="5" t="s">
        <v>3468</v>
      </c>
      <c r="C679" s="5" t="s">
        <v>21</v>
      </c>
      <c r="D679" s="5" t="s">
        <v>22</v>
      </c>
      <c r="E679" s="5" t="s">
        <v>24</v>
      </c>
      <c r="F679" s="5" t="s">
        <v>25</v>
      </c>
      <c r="G679" s="5" t="s">
        <v>26</v>
      </c>
    </row>
    <row r="680" spans="1:7">
      <c r="A680" s="5" t="s">
        <v>1242</v>
      </c>
      <c r="B680" s="5" t="s">
        <v>3469</v>
      </c>
      <c r="C680" s="5" t="s">
        <v>21</v>
      </c>
      <c r="D680" s="5" t="s">
        <v>22</v>
      </c>
      <c r="E680" s="5" t="s">
        <v>24</v>
      </c>
      <c r="F680" s="5" t="s">
        <v>25</v>
      </c>
      <c r="G680" s="5" t="s">
        <v>26</v>
      </c>
    </row>
    <row r="681" spans="1:7">
      <c r="A681" s="5" t="s">
        <v>1241</v>
      </c>
      <c r="B681" s="5" t="s">
        <v>3469</v>
      </c>
      <c r="C681" s="5" t="s">
        <v>36</v>
      </c>
      <c r="D681" s="5" t="s">
        <v>37</v>
      </c>
      <c r="E681" s="5" t="s">
        <v>24</v>
      </c>
      <c r="F681" s="5" t="s">
        <v>25</v>
      </c>
      <c r="G681" s="5" t="s">
        <v>26</v>
      </c>
    </row>
    <row r="682" spans="1:7">
      <c r="A682" s="5" t="s">
        <v>1243</v>
      </c>
      <c r="B682" s="5" t="s">
        <v>3470</v>
      </c>
      <c r="C682" s="5" t="s">
        <v>70</v>
      </c>
      <c r="D682" s="5" t="s">
        <v>71</v>
      </c>
      <c r="E682" s="5" t="s">
        <v>24</v>
      </c>
      <c r="F682" s="5" t="s">
        <v>25</v>
      </c>
      <c r="G682" s="5" t="s">
        <v>26</v>
      </c>
    </row>
    <row r="683" spans="1:7">
      <c r="A683" s="5" t="s">
        <v>1248</v>
      </c>
      <c r="B683" s="5" t="s">
        <v>3471</v>
      </c>
      <c r="C683" s="5" t="s">
        <v>341</v>
      </c>
      <c r="D683" s="5" t="s">
        <v>342</v>
      </c>
      <c r="E683" s="5" t="s">
        <v>24</v>
      </c>
      <c r="G683" s="5" t="s">
        <v>152</v>
      </c>
    </row>
    <row r="684" spans="1:7">
      <c r="A684" s="5" t="s">
        <v>1247</v>
      </c>
      <c r="B684" s="5" t="s">
        <v>3471</v>
      </c>
      <c r="C684" s="5" t="s">
        <v>21</v>
      </c>
      <c r="D684" s="5" t="s">
        <v>22</v>
      </c>
      <c r="E684" s="5" t="s">
        <v>24</v>
      </c>
      <c r="F684" s="5" t="s">
        <v>25</v>
      </c>
      <c r="G684" s="5" t="s">
        <v>26</v>
      </c>
    </row>
    <row r="685" spans="1:7">
      <c r="A685" s="5" t="s">
        <v>2747</v>
      </c>
      <c r="B685" s="5" t="s">
        <v>3471</v>
      </c>
      <c r="C685" s="5" t="s">
        <v>36</v>
      </c>
      <c r="D685" s="5" t="s">
        <v>37</v>
      </c>
      <c r="E685" s="5" t="s">
        <v>24</v>
      </c>
      <c r="F685" s="5" t="s">
        <v>25</v>
      </c>
      <c r="G685" s="5" t="s">
        <v>26</v>
      </c>
    </row>
    <row r="686" spans="1:7">
      <c r="A686" s="5" t="s">
        <v>539</v>
      </c>
      <c r="B686" s="5" t="s">
        <v>3472</v>
      </c>
      <c r="C686" s="5" t="s">
        <v>21</v>
      </c>
      <c r="D686" s="5" t="s">
        <v>22</v>
      </c>
      <c r="E686" s="5" t="s">
        <v>24</v>
      </c>
      <c r="F686" s="5" t="s">
        <v>25</v>
      </c>
      <c r="G686" s="5" t="s">
        <v>26</v>
      </c>
    </row>
    <row r="687" spans="1:7">
      <c r="A687" s="5" t="s">
        <v>540</v>
      </c>
      <c r="B687" s="5" t="s">
        <v>3472</v>
      </c>
      <c r="C687" s="5" t="s">
        <v>36</v>
      </c>
      <c r="D687" s="5" t="s">
        <v>37</v>
      </c>
      <c r="E687" s="5" t="s">
        <v>24</v>
      </c>
      <c r="F687" s="5" t="s">
        <v>25</v>
      </c>
      <c r="G687" s="5" t="s">
        <v>26</v>
      </c>
    </row>
    <row r="688" spans="1:7">
      <c r="A688" s="5" t="s">
        <v>2681</v>
      </c>
      <c r="B688" s="5" t="s">
        <v>3472</v>
      </c>
      <c r="C688" s="5" t="s">
        <v>36</v>
      </c>
      <c r="D688" s="5" t="s">
        <v>37</v>
      </c>
      <c r="E688" s="5" t="s">
        <v>24</v>
      </c>
      <c r="F688" s="5" t="s">
        <v>25</v>
      </c>
      <c r="G688" s="5" t="s">
        <v>26</v>
      </c>
    </row>
    <row r="689" spans="1:7">
      <c r="A689" s="5" t="s">
        <v>1251</v>
      </c>
      <c r="B689" s="5" t="s">
        <v>3473</v>
      </c>
      <c r="C689" s="5" t="s">
        <v>36</v>
      </c>
      <c r="D689" s="5" t="s">
        <v>37</v>
      </c>
      <c r="E689" s="5" t="s">
        <v>24</v>
      </c>
      <c r="F689" s="5" t="s">
        <v>25</v>
      </c>
      <c r="G689" s="5" t="s">
        <v>26</v>
      </c>
    </row>
    <row r="690" spans="1:7">
      <c r="A690" s="5" t="s">
        <v>2789</v>
      </c>
      <c r="B690" s="5" t="s">
        <v>3474</v>
      </c>
      <c r="C690" s="5" t="s">
        <v>36</v>
      </c>
      <c r="D690" s="5" t="s">
        <v>37</v>
      </c>
      <c r="E690" s="5" t="s">
        <v>24</v>
      </c>
      <c r="F690" s="5" t="s">
        <v>25</v>
      </c>
      <c r="G690" s="5" t="s">
        <v>26</v>
      </c>
    </row>
    <row r="691" spans="1:7">
      <c r="A691" s="5" t="s">
        <v>1619</v>
      </c>
      <c r="B691" s="5" t="s">
        <v>3474</v>
      </c>
      <c r="C691" s="5" t="s">
        <v>21</v>
      </c>
      <c r="D691" s="5" t="s">
        <v>22</v>
      </c>
      <c r="E691" s="5" t="s">
        <v>24</v>
      </c>
      <c r="F691" s="5" t="s">
        <v>25</v>
      </c>
      <c r="G691" s="5" t="s">
        <v>26</v>
      </c>
    </row>
    <row r="692" spans="1:7">
      <c r="A692" s="5" t="s">
        <v>545</v>
      </c>
      <c r="B692" s="5" t="s">
        <v>3475</v>
      </c>
      <c r="C692" s="5" t="s">
        <v>21</v>
      </c>
      <c r="D692" s="5" t="s">
        <v>22</v>
      </c>
      <c r="E692" s="5" t="s">
        <v>24</v>
      </c>
      <c r="F692" s="5" t="s">
        <v>25</v>
      </c>
      <c r="G692" s="5" t="s">
        <v>26</v>
      </c>
    </row>
    <row r="693" spans="1:7">
      <c r="A693" s="5" t="s">
        <v>551</v>
      </c>
      <c r="B693" s="5" t="s">
        <v>3476</v>
      </c>
      <c r="C693" s="5" t="s">
        <v>21</v>
      </c>
      <c r="D693" s="5" t="s">
        <v>22</v>
      </c>
      <c r="E693" s="5" t="s">
        <v>24</v>
      </c>
      <c r="F693" s="5" t="s">
        <v>25</v>
      </c>
      <c r="G693" s="5" t="s">
        <v>26</v>
      </c>
    </row>
    <row r="694" spans="1:7">
      <c r="A694" s="5" t="s">
        <v>1255</v>
      </c>
      <c r="B694" s="5" t="s">
        <v>3477</v>
      </c>
      <c r="C694" s="5" t="s">
        <v>36</v>
      </c>
      <c r="D694" s="5" t="s">
        <v>37</v>
      </c>
      <c r="E694" s="5" t="s">
        <v>24</v>
      </c>
      <c r="F694" s="5" t="s">
        <v>25</v>
      </c>
      <c r="G694" s="5" t="s">
        <v>26</v>
      </c>
    </row>
    <row r="695" spans="1:7">
      <c r="A695" s="5" t="s">
        <v>1256</v>
      </c>
      <c r="B695" s="5" t="s">
        <v>3477</v>
      </c>
      <c r="C695" s="5" t="s">
        <v>21</v>
      </c>
      <c r="D695" s="5" t="s">
        <v>22</v>
      </c>
      <c r="E695" s="5" t="s">
        <v>24</v>
      </c>
      <c r="F695" s="5" t="s">
        <v>25</v>
      </c>
      <c r="G695" s="5" t="s">
        <v>26</v>
      </c>
    </row>
    <row r="696" spans="1:7">
      <c r="A696" s="5" t="s">
        <v>1621</v>
      </c>
      <c r="B696" s="5" t="s">
        <v>3478</v>
      </c>
      <c r="C696" s="5" t="s">
        <v>21</v>
      </c>
      <c r="D696" s="5" t="s">
        <v>22</v>
      </c>
      <c r="E696" s="5" t="s">
        <v>24</v>
      </c>
      <c r="F696" s="5" t="s">
        <v>25</v>
      </c>
      <c r="G696" s="5" t="s">
        <v>26</v>
      </c>
    </row>
    <row r="697" spans="1:7">
      <c r="A697" s="5" t="s">
        <v>554</v>
      </c>
      <c r="B697" s="5" t="s">
        <v>3479</v>
      </c>
      <c r="C697" s="5" t="s">
        <v>84</v>
      </c>
      <c r="D697" s="5" t="s">
        <v>85</v>
      </c>
      <c r="E697" s="5" t="s">
        <v>24</v>
      </c>
      <c r="F697" s="5" t="s">
        <v>25</v>
      </c>
      <c r="G697" s="5" t="s">
        <v>86</v>
      </c>
    </row>
    <row r="698" spans="1:7">
      <c r="A698" s="5" t="s">
        <v>1259</v>
      </c>
      <c r="B698" s="5" t="s">
        <v>3480</v>
      </c>
      <c r="C698" s="5" t="s">
        <v>70</v>
      </c>
      <c r="D698" s="5" t="s">
        <v>71</v>
      </c>
      <c r="E698" s="5" t="s">
        <v>24</v>
      </c>
      <c r="F698" s="5" t="s">
        <v>25</v>
      </c>
      <c r="G698" s="5" t="s">
        <v>26</v>
      </c>
    </row>
    <row r="699" spans="1:7">
      <c r="A699" s="5" t="s">
        <v>1266</v>
      </c>
      <c r="B699" s="5" t="s">
        <v>3481</v>
      </c>
      <c r="C699" s="5" t="s">
        <v>21</v>
      </c>
      <c r="D699" s="5" t="s">
        <v>22</v>
      </c>
      <c r="E699" s="5" t="s">
        <v>24</v>
      </c>
      <c r="F699" s="5" t="s">
        <v>25</v>
      </c>
      <c r="G699" s="5" t="s">
        <v>26</v>
      </c>
    </row>
    <row r="700" spans="1:7">
      <c r="A700" s="5" t="s">
        <v>2750</v>
      </c>
      <c r="B700" s="5" t="s">
        <v>3481</v>
      </c>
      <c r="C700" s="5" t="s">
        <v>36</v>
      </c>
      <c r="D700" s="5" t="s">
        <v>37</v>
      </c>
      <c r="E700" s="5" t="s">
        <v>24</v>
      </c>
      <c r="F700" s="5" t="s">
        <v>25</v>
      </c>
      <c r="G700" s="5" t="s">
        <v>26</v>
      </c>
    </row>
    <row r="701" spans="1:7">
      <c r="A701" s="5" t="s">
        <v>555</v>
      </c>
      <c r="B701" s="5" t="s">
        <v>3482</v>
      </c>
      <c r="C701" s="5" t="s">
        <v>21</v>
      </c>
      <c r="D701" s="5" t="s">
        <v>22</v>
      </c>
      <c r="E701" s="5" t="s">
        <v>24</v>
      </c>
      <c r="F701" s="5" t="s">
        <v>25</v>
      </c>
      <c r="G701" s="5" t="s">
        <v>26</v>
      </c>
    </row>
    <row r="702" spans="1:7">
      <c r="A702" s="5" t="s">
        <v>2749</v>
      </c>
      <c r="B702" s="5" t="s">
        <v>3483</v>
      </c>
      <c r="C702" s="5" t="s">
        <v>36</v>
      </c>
      <c r="D702" s="5" t="s">
        <v>37</v>
      </c>
      <c r="E702" s="5" t="s">
        <v>24</v>
      </c>
      <c r="F702" s="5" t="s">
        <v>25</v>
      </c>
      <c r="G702" s="5" t="s">
        <v>26</v>
      </c>
    </row>
    <row r="703" spans="1:7">
      <c r="A703" s="5" t="s">
        <v>1264</v>
      </c>
      <c r="B703" s="5" t="s">
        <v>3483</v>
      </c>
      <c r="C703" s="5" t="s">
        <v>21</v>
      </c>
      <c r="D703" s="5" t="s">
        <v>22</v>
      </c>
      <c r="E703" s="5" t="s">
        <v>24</v>
      </c>
      <c r="F703" s="5" t="s">
        <v>25</v>
      </c>
      <c r="G703" s="5" t="s">
        <v>26</v>
      </c>
    </row>
    <row r="704" spans="1:7">
      <c r="A704" s="5" t="s">
        <v>1265</v>
      </c>
      <c r="B704" s="5" t="s">
        <v>3484</v>
      </c>
      <c r="C704" s="5" t="s">
        <v>36</v>
      </c>
      <c r="D704" s="5" t="s">
        <v>37</v>
      </c>
      <c r="E704" s="5" t="s">
        <v>24</v>
      </c>
      <c r="F704" s="5" t="s">
        <v>25</v>
      </c>
      <c r="G704" s="5" t="s">
        <v>26</v>
      </c>
    </row>
    <row r="705" spans="1:7">
      <c r="A705" s="5" t="s">
        <v>1863</v>
      </c>
      <c r="B705" s="5" t="s">
        <v>3484</v>
      </c>
      <c r="C705" s="5" t="s">
        <v>21</v>
      </c>
      <c r="D705" s="5" t="s">
        <v>22</v>
      </c>
      <c r="E705" s="5" t="s">
        <v>24</v>
      </c>
      <c r="F705" s="5" t="s">
        <v>25</v>
      </c>
      <c r="G705" s="5" t="s">
        <v>26</v>
      </c>
    </row>
    <row r="706" spans="1:7">
      <c r="A706" s="5" t="s">
        <v>1867</v>
      </c>
      <c r="B706" s="5" t="s">
        <v>3485</v>
      </c>
      <c r="C706" s="5" t="s">
        <v>21</v>
      </c>
      <c r="D706" s="5" t="s">
        <v>22</v>
      </c>
      <c r="E706" s="5" t="s">
        <v>24</v>
      </c>
      <c r="F706" s="5" t="s">
        <v>25</v>
      </c>
      <c r="G706" s="5" t="s">
        <v>26</v>
      </c>
    </row>
    <row r="707" spans="1:7">
      <c r="A707" s="5" t="s">
        <v>1267</v>
      </c>
      <c r="B707" s="5" t="s">
        <v>3486</v>
      </c>
      <c r="C707" s="5" t="s">
        <v>21</v>
      </c>
      <c r="D707" s="5" t="s">
        <v>22</v>
      </c>
      <c r="E707" s="5" t="s">
        <v>24</v>
      </c>
      <c r="F707" s="5" t="s">
        <v>25</v>
      </c>
      <c r="G707" s="5" t="s">
        <v>26</v>
      </c>
    </row>
    <row r="708" spans="1:7">
      <c r="A708" s="5" t="s">
        <v>1268</v>
      </c>
      <c r="B708" s="5" t="s">
        <v>3486</v>
      </c>
      <c r="C708" s="5" t="s">
        <v>36</v>
      </c>
      <c r="D708" s="5" t="s">
        <v>37</v>
      </c>
      <c r="E708" s="5" t="s">
        <v>24</v>
      </c>
      <c r="F708" s="5" t="s">
        <v>25</v>
      </c>
      <c r="G708" s="5" t="s">
        <v>26</v>
      </c>
    </row>
    <row r="709" spans="1:7">
      <c r="A709" s="5" t="s">
        <v>1864</v>
      </c>
      <c r="B709" s="5" t="s">
        <v>3487</v>
      </c>
      <c r="C709" s="5" t="s">
        <v>21</v>
      </c>
      <c r="D709" s="5" t="s">
        <v>22</v>
      </c>
      <c r="E709" s="5" t="s">
        <v>24</v>
      </c>
      <c r="F709" s="5" t="s">
        <v>25</v>
      </c>
      <c r="G709" s="5" t="s">
        <v>26</v>
      </c>
    </row>
    <row r="710" spans="1:7">
      <c r="A710" s="5" t="s">
        <v>559</v>
      </c>
      <c r="B710" s="5" t="s">
        <v>3488</v>
      </c>
      <c r="C710" s="5" t="s">
        <v>36</v>
      </c>
      <c r="D710" s="5" t="s">
        <v>37</v>
      </c>
      <c r="E710" s="5" t="s">
        <v>24</v>
      </c>
      <c r="F710" s="5" t="s">
        <v>25</v>
      </c>
      <c r="G710" s="5" t="s">
        <v>26</v>
      </c>
    </row>
    <row r="711" spans="1:7">
      <c r="A711" s="5" t="s">
        <v>560</v>
      </c>
      <c r="B711" s="5" t="s">
        <v>3488</v>
      </c>
      <c r="C711" s="5" t="s">
        <v>21</v>
      </c>
      <c r="D711" s="5" t="s">
        <v>22</v>
      </c>
      <c r="E711" s="5" t="s">
        <v>24</v>
      </c>
      <c r="F711" s="5" t="s">
        <v>25</v>
      </c>
      <c r="G711" s="5" t="s">
        <v>26</v>
      </c>
    </row>
    <row r="712" spans="1:7">
      <c r="A712" s="5" t="s">
        <v>1269</v>
      </c>
      <c r="B712" s="5" t="s">
        <v>3489</v>
      </c>
      <c r="C712" s="5" t="s">
        <v>21</v>
      </c>
      <c r="D712" s="5" t="s">
        <v>22</v>
      </c>
      <c r="E712" s="5" t="s">
        <v>24</v>
      </c>
      <c r="F712" s="5" t="s">
        <v>25</v>
      </c>
      <c r="G712" s="5" t="s">
        <v>26</v>
      </c>
    </row>
    <row r="713" spans="1:7">
      <c r="A713" s="5" t="s">
        <v>1270</v>
      </c>
      <c r="B713" s="5" t="s">
        <v>3490</v>
      </c>
      <c r="C713" s="5" t="s">
        <v>21</v>
      </c>
      <c r="D713" s="5" t="s">
        <v>22</v>
      </c>
      <c r="E713" s="5" t="s">
        <v>24</v>
      </c>
      <c r="F713" s="5" t="s">
        <v>25</v>
      </c>
      <c r="G713" s="5" t="s">
        <v>26</v>
      </c>
    </row>
    <row r="714" spans="1:7">
      <c r="A714" s="5" t="s">
        <v>561</v>
      </c>
      <c r="B714" s="5" t="s">
        <v>3491</v>
      </c>
      <c r="C714" s="5" t="s">
        <v>21</v>
      </c>
      <c r="D714" s="5" t="s">
        <v>22</v>
      </c>
      <c r="E714" s="5" t="s">
        <v>24</v>
      </c>
      <c r="F714" s="5" t="s">
        <v>25</v>
      </c>
      <c r="G714" s="5" t="s">
        <v>26</v>
      </c>
    </row>
    <row r="715" spans="1:7">
      <c r="A715" s="5" t="s">
        <v>563</v>
      </c>
      <c r="B715" s="5" t="s">
        <v>3492</v>
      </c>
      <c r="C715" s="5" t="s">
        <v>21</v>
      </c>
      <c r="D715" s="5" t="s">
        <v>22</v>
      </c>
      <c r="E715" s="5" t="s">
        <v>24</v>
      </c>
      <c r="F715" s="5" t="s">
        <v>25</v>
      </c>
      <c r="G715" s="5" t="s">
        <v>26</v>
      </c>
    </row>
    <row r="716" spans="1:7">
      <c r="A716" s="5" t="s">
        <v>564</v>
      </c>
      <c r="B716" s="5" t="s">
        <v>3493</v>
      </c>
      <c r="C716" s="5" t="s">
        <v>21</v>
      </c>
      <c r="D716" s="5" t="s">
        <v>22</v>
      </c>
      <c r="E716" s="5" t="s">
        <v>24</v>
      </c>
      <c r="F716" s="5" t="s">
        <v>25</v>
      </c>
      <c r="G716" s="5" t="s">
        <v>26</v>
      </c>
    </row>
    <row r="717" spans="1:7">
      <c r="A717" s="5" t="s">
        <v>2751</v>
      </c>
      <c r="B717" s="5" t="s">
        <v>3494</v>
      </c>
      <c r="C717" s="5" t="s">
        <v>36</v>
      </c>
      <c r="D717" s="5" t="s">
        <v>37</v>
      </c>
      <c r="E717" s="5" t="s">
        <v>24</v>
      </c>
      <c r="F717" s="5" t="s">
        <v>25</v>
      </c>
      <c r="G717" s="5" t="s">
        <v>26</v>
      </c>
    </row>
    <row r="718" spans="1:7">
      <c r="A718" s="5" t="s">
        <v>566</v>
      </c>
      <c r="B718" s="5" t="s">
        <v>3495</v>
      </c>
      <c r="C718" s="5" t="s">
        <v>21</v>
      </c>
      <c r="D718" s="5" t="s">
        <v>22</v>
      </c>
      <c r="E718" s="5" t="s">
        <v>24</v>
      </c>
      <c r="F718" s="5" t="s">
        <v>25</v>
      </c>
      <c r="G718" s="5" t="s">
        <v>26</v>
      </c>
    </row>
    <row r="719" spans="1:7">
      <c r="A719" s="5" t="s">
        <v>1271</v>
      </c>
      <c r="B719" s="5" t="s">
        <v>3496</v>
      </c>
      <c r="C719" s="5" t="s">
        <v>21</v>
      </c>
      <c r="D719" s="5" t="s">
        <v>22</v>
      </c>
      <c r="E719" s="5" t="s">
        <v>24</v>
      </c>
      <c r="F719" s="5" t="s">
        <v>25</v>
      </c>
      <c r="G719" s="5" t="s">
        <v>26</v>
      </c>
    </row>
    <row r="720" spans="1:7">
      <c r="A720" s="5" t="s">
        <v>1865</v>
      </c>
      <c r="B720" s="5" t="s">
        <v>3497</v>
      </c>
      <c r="C720" s="5" t="s">
        <v>70</v>
      </c>
      <c r="D720" s="5" t="s">
        <v>71</v>
      </c>
      <c r="E720" s="5" t="s">
        <v>24</v>
      </c>
      <c r="F720" s="5" t="s">
        <v>25</v>
      </c>
      <c r="G720" s="5" t="s">
        <v>26</v>
      </c>
    </row>
    <row r="721" spans="1:7">
      <c r="A721" s="5" t="s">
        <v>567</v>
      </c>
      <c r="B721" s="5" t="s">
        <v>3498</v>
      </c>
      <c r="C721" s="5" t="s">
        <v>70</v>
      </c>
      <c r="D721" s="5" t="s">
        <v>71</v>
      </c>
      <c r="E721" s="5" t="s">
        <v>24</v>
      </c>
      <c r="F721" s="5" t="s">
        <v>25</v>
      </c>
      <c r="G721" s="5" t="s">
        <v>26</v>
      </c>
    </row>
    <row r="722" spans="1:7">
      <c r="A722" s="5" t="s">
        <v>568</v>
      </c>
      <c r="B722" s="5" t="s">
        <v>3499</v>
      </c>
      <c r="C722" s="5" t="s">
        <v>21</v>
      </c>
      <c r="D722" s="5" t="s">
        <v>22</v>
      </c>
      <c r="E722" s="5" t="s">
        <v>24</v>
      </c>
      <c r="F722" s="5" t="s">
        <v>25</v>
      </c>
      <c r="G722" s="5" t="s">
        <v>26</v>
      </c>
    </row>
    <row r="723" spans="1:7">
      <c r="A723" s="5" t="s">
        <v>569</v>
      </c>
      <c r="B723" s="5" t="s">
        <v>3499</v>
      </c>
      <c r="C723" s="5" t="s">
        <v>36</v>
      </c>
      <c r="D723" s="5" t="s">
        <v>37</v>
      </c>
      <c r="E723" s="5" t="s">
        <v>24</v>
      </c>
      <c r="F723" s="5" t="s">
        <v>25</v>
      </c>
      <c r="G723" s="5" t="s">
        <v>26</v>
      </c>
    </row>
    <row r="724" spans="1:7">
      <c r="A724" s="5" t="s">
        <v>1624</v>
      </c>
      <c r="B724" s="5" t="s">
        <v>3500</v>
      </c>
      <c r="C724" s="5" t="s">
        <v>21</v>
      </c>
      <c r="D724" s="5" t="s">
        <v>22</v>
      </c>
      <c r="E724" s="5" t="s">
        <v>24</v>
      </c>
      <c r="F724" s="5" t="s">
        <v>25</v>
      </c>
      <c r="G724" s="5" t="s">
        <v>26</v>
      </c>
    </row>
    <row r="725" spans="1:7">
      <c r="A725" s="5" t="s">
        <v>571</v>
      </c>
      <c r="B725" s="5" t="s">
        <v>3501</v>
      </c>
      <c r="C725" s="5" t="s">
        <v>21</v>
      </c>
      <c r="D725" s="5" t="s">
        <v>22</v>
      </c>
      <c r="E725" s="5" t="s">
        <v>24</v>
      </c>
      <c r="F725" s="5" t="s">
        <v>25</v>
      </c>
      <c r="G725" s="5" t="s">
        <v>26</v>
      </c>
    </row>
    <row r="726" spans="1:7">
      <c r="A726" s="5" t="s">
        <v>572</v>
      </c>
      <c r="B726" s="5" t="s">
        <v>3502</v>
      </c>
      <c r="C726" s="5" t="s">
        <v>21</v>
      </c>
      <c r="D726" s="5" t="s">
        <v>22</v>
      </c>
      <c r="E726" s="5" t="s">
        <v>24</v>
      </c>
      <c r="F726" s="5" t="s">
        <v>25</v>
      </c>
      <c r="G726" s="5" t="s">
        <v>26</v>
      </c>
    </row>
    <row r="727" spans="1:7">
      <c r="A727" s="5" t="s">
        <v>578</v>
      </c>
      <c r="B727" s="5" t="s">
        <v>3503</v>
      </c>
      <c r="C727" s="5" t="s">
        <v>70</v>
      </c>
      <c r="D727" s="5" t="s">
        <v>71</v>
      </c>
      <c r="E727" s="5" t="s">
        <v>24</v>
      </c>
      <c r="F727" s="5" t="s">
        <v>25</v>
      </c>
      <c r="G727" s="5" t="s">
        <v>26</v>
      </c>
    </row>
    <row r="728" spans="1:7">
      <c r="A728" s="5" t="s">
        <v>580</v>
      </c>
      <c r="B728" s="5" t="s">
        <v>3504</v>
      </c>
      <c r="C728" s="5" t="s">
        <v>21</v>
      </c>
      <c r="D728" s="5" t="s">
        <v>22</v>
      </c>
      <c r="E728" s="5" t="s">
        <v>24</v>
      </c>
      <c r="F728" s="5" t="s">
        <v>25</v>
      </c>
      <c r="G728" s="5" t="s">
        <v>26</v>
      </c>
    </row>
    <row r="729" spans="1:7">
      <c r="A729" s="5" t="s">
        <v>1276</v>
      </c>
      <c r="B729" s="5" t="s">
        <v>3505</v>
      </c>
      <c r="C729" s="5" t="s">
        <v>21</v>
      </c>
      <c r="D729" s="5" t="s">
        <v>22</v>
      </c>
      <c r="E729" s="5" t="s">
        <v>24</v>
      </c>
      <c r="F729" s="5" t="s">
        <v>25</v>
      </c>
      <c r="G729" s="5" t="s">
        <v>26</v>
      </c>
    </row>
    <row r="730" spans="1:7">
      <c r="A730" s="5" t="s">
        <v>1277</v>
      </c>
      <c r="B730" s="5" t="s">
        <v>3506</v>
      </c>
      <c r="C730" s="5" t="s">
        <v>36</v>
      </c>
      <c r="D730" s="5" t="s">
        <v>37</v>
      </c>
      <c r="E730" s="5" t="s">
        <v>24</v>
      </c>
      <c r="F730" s="5" t="s">
        <v>25</v>
      </c>
      <c r="G730" s="5" t="s">
        <v>26</v>
      </c>
    </row>
    <row r="731" spans="1:7">
      <c r="A731" s="5" t="s">
        <v>2753</v>
      </c>
      <c r="B731" s="5" t="s">
        <v>3506</v>
      </c>
      <c r="C731" s="5" t="s">
        <v>36</v>
      </c>
      <c r="D731" s="5" t="s">
        <v>37</v>
      </c>
      <c r="E731" s="5" t="s">
        <v>24</v>
      </c>
      <c r="F731" s="5" t="s">
        <v>25</v>
      </c>
      <c r="G731" s="5" t="s">
        <v>26</v>
      </c>
    </row>
    <row r="732" spans="1:7">
      <c r="A732" s="5" t="s">
        <v>1278</v>
      </c>
      <c r="B732" s="5" t="s">
        <v>3506</v>
      </c>
      <c r="C732" s="5" t="s">
        <v>53</v>
      </c>
      <c r="D732" s="5" t="s">
        <v>54</v>
      </c>
      <c r="E732" s="5" t="s">
        <v>24</v>
      </c>
      <c r="F732" s="5" t="s">
        <v>25</v>
      </c>
      <c r="G732" s="5" t="s">
        <v>26</v>
      </c>
    </row>
    <row r="733" spans="1:7">
      <c r="A733" s="5" t="s">
        <v>584</v>
      </c>
      <c r="B733" s="5" t="s">
        <v>3507</v>
      </c>
      <c r="C733" s="5" t="s">
        <v>36</v>
      </c>
      <c r="D733" s="5" t="s">
        <v>37</v>
      </c>
      <c r="E733" s="5" t="s">
        <v>24</v>
      </c>
      <c r="F733" s="5" t="s">
        <v>25</v>
      </c>
      <c r="G733" s="5" t="s">
        <v>26</v>
      </c>
    </row>
    <row r="734" spans="1:7">
      <c r="A734" s="5" t="s">
        <v>585</v>
      </c>
      <c r="B734" s="5" t="s">
        <v>3507</v>
      </c>
      <c r="C734" s="5" t="s">
        <v>21</v>
      </c>
      <c r="D734" s="5" t="s">
        <v>22</v>
      </c>
      <c r="E734" s="5" t="s">
        <v>24</v>
      </c>
      <c r="F734" s="5" t="s">
        <v>25</v>
      </c>
      <c r="G734" s="5" t="s">
        <v>26</v>
      </c>
    </row>
    <row r="735" spans="1:7">
      <c r="A735" s="5" t="s">
        <v>2761</v>
      </c>
      <c r="B735" s="5" t="s">
        <v>3508</v>
      </c>
      <c r="C735" s="5" t="s">
        <v>2686</v>
      </c>
      <c r="D735" s="5" t="s">
        <v>2687</v>
      </c>
      <c r="E735" s="5" t="s">
        <v>24</v>
      </c>
      <c r="F735" s="5" t="s">
        <v>25</v>
      </c>
      <c r="G735" s="5" t="s">
        <v>26</v>
      </c>
    </row>
    <row r="736" spans="1:7">
      <c r="A736" s="5" t="s">
        <v>2762</v>
      </c>
      <c r="B736" s="5" t="s">
        <v>3508</v>
      </c>
      <c r="C736" s="5" t="s">
        <v>2686</v>
      </c>
      <c r="D736" s="5" t="s">
        <v>2687</v>
      </c>
      <c r="E736" s="5" t="s">
        <v>24</v>
      </c>
      <c r="F736" s="5" t="s">
        <v>25</v>
      </c>
      <c r="G736" s="5" t="s">
        <v>26</v>
      </c>
    </row>
    <row r="737" spans="1:7">
      <c r="A737" s="5" t="s">
        <v>2763</v>
      </c>
      <c r="B737" s="5" t="s">
        <v>3509</v>
      </c>
      <c r="C737" s="5" t="s">
        <v>36</v>
      </c>
      <c r="D737" s="5" t="s">
        <v>37</v>
      </c>
      <c r="E737" s="5" t="s">
        <v>24</v>
      </c>
      <c r="F737" s="5" t="s">
        <v>25</v>
      </c>
      <c r="G737" s="5" t="s">
        <v>26</v>
      </c>
    </row>
    <row r="738" spans="1:7">
      <c r="A738" s="5" t="s">
        <v>586</v>
      </c>
      <c r="B738" s="5" t="s">
        <v>3510</v>
      </c>
      <c r="C738" s="5" t="s">
        <v>21</v>
      </c>
      <c r="D738" s="5" t="s">
        <v>22</v>
      </c>
      <c r="E738" s="5" t="s">
        <v>24</v>
      </c>
      <c r="F738" s="5" t="s">
        <v>25</v>
      </c>
      <c r="G738" s="5" t="s">
        <v>26</v>
      </c>
    </row>
    <row r="739" spans="1:7">
      <c r="A739" s="5" t="s">
        <v>1285</v>
      </c>
      <c r="B739" s="5" t="s">
        <v>3511</v>
      </c>
      <c r="C739" s="5" t="s">
        <v>36</v>
      </c>
      <c r="D739" s="5" t="s">
        <v>37</v>
      </c>
      <c r="E739" s="5" t="s">
        <v>24</v>
      </c>
      <c r="F739" s="5" t="s">
        <v>25</v>
      </c>
      <c r="G739" s="5" t="s">
        <v>26</v>
      </c>
    </row>
    <row r="740" spans="1:7">
      <c r="A740" s="5" t="s">
        <v>587</v>
      </c>
      <c r="B740" s="5" t="s">
        <v>3512</v>
      </c>
      <c r="C740" s="5" t="s">
        <v>150</v>
      </c>
      <c r="D740" s="5" t="s">
        <v>151</v>
      </c>
      <c r="E740" s="5" t="s">
        <v>24</v>
      </c>
      <c r="G740" s="5" t="s">
        <v>152</v>
      </c>
    </row>
    <row r="741" spans="1:7">
      <c r="A741" s="5" t="s">
        <v>2765</v>
      </c>
      <c r="B741" s="5" t="s">
        <v>3513</v>
      </c>
      <c r="C741" s="5" t="s">
        <v>36</v>
      </c>
      <c r="D741" s="5" t="s">
        <v>37</v>
      </c>
      <c r="E741" s="5" t="s">
        <v>24</v>
      </c>
      <c r="F741" s="5" t="s">
        <v>25</v>
      </c>
      <c r="G741" s="5" t="s">
        <v>26</v>
      </c>
    </row>
    <row r="742" spans="1:7">
      <c r="A742" s="5" t="s">
        <v>1286</v>
      </c>
      <c r="B742" s="5" t="s">
        <v>3513</v>
      </c>
      <c r="C742" s="5" t="s">
        <v>21</v>
      </c>
      <c r="D742" s="5" t="s">
        <v>22</v>
      </c>
      <c r="E742" s="5" t="s">
        <v>24</v>
      </c>
      <c r="F742" s="5" t="s">
        <v>25</v>
      </c>
      <c r="G742" s="5" t="s">
        <v>26</v>
      </c>
    </row>
    <row r="743" spans="1:7">
      <c r="A743" s="5" t="s">
        <v>588</v>
      </c>
      <c r="B743" s="5" t="s">
        <v>3514</v>
      </c>
      <c r="C743" s="5" t="s">
        <v>21</v>
      </c>
      <c r="D743" s="5" t="s">
        <v>22</v>
      </c>
      <c r="E743" s="5" t="s">
        <v>24</v>
      </c>
      <c r="F743" s="5" t="s">
        <v>25</v>
      </c>
      <c r="G743" s="5" t="s">
        <v>26</v>
      </c>
    </row>
    <row r="744" spans="1:7">
      <c r="A744" s="5" t="s">
        <v>589</v>
      </c>
      <c r="B744" s="5" t="s">
        <v>3515</v>
      </c>
      <c r="C744" s="5" t="s">
        <v>53</v>
      </c>
      <c r="D744" s="5" t="s">
        <v>54</v>
      </c>
      <c r="E744" s="5" t="s">
        <v>24</v>
      </c>
      <c r="F744" s="5" t="s">
        <v>25</v>
      </c>
      <c r="G744" s="5" t="s">
        <v>26</v>
      </c>
    </row>
    <row r="745" spans="1:7">
      <c r="A745" s="5" t="s">
        <v>590</v>
      </c>
      <c r="B745" s="5" t="s">
        <v>3516</v>
      </c>
      <c r="C745" s="5" t="s">
        <v>21</v>
      </c>
      <c r="D745" s="5" t="s">
        <v>22</v>
      </c>
      <c r="E745" s="5" t="s">
        <v>24</v>
      </c>
      <c r="F745" s="5" t="s">
        <v>25</v>
      </c>
      <c r="G745" s="5" t="s">
        <v>26</v>
      </c>
    </row>
    <row r="746" spans="1:7">
      <c r="A746" s="5" t="s">
        <v>591</v>
      </c>
      <c r="B746" s="5" t="s">
        <v>3516</v>
      </c>
      <c r="C746" s="5" t="s">
        <v>36</v>
      </c>
      <c r="D746" s="5" t="s">
        <v>37</v>
      </c>
      <c r="E746" s="5" t="s">
        <v>24</v>
      </c>
      <c r="F746" s="5" t="s">
        <v>25</v>
      </c>
      <c r="G746" s="5" t="s">
        <v>26</v>
      </c>
    </row>
    <row r="747" spans="1:7">
      <c r="A747" s="5" t="s">
        <v>1287</v>
      </c>
      <c r="B747" s="5" t="s">
        <v>3517</v>
      </c>
      <c r="C747" s="5" t="s">
        <v>21</v>
      </c>
      <c r="D747" s="5" t="s">
        <v>22</v>
      </c>
      <c r="E747" s="5" t="s">
        <v>24</v>
      </c>
      <c r="F747" s="5" t="s">
        <v>25</v>
      </c>
      <c r="G747" s="5" t="s">
        <v>26</v>
      </c>
    </row>
    <row r="748" spans="1:7">
      <c r="A748" s="5" t="s">
        <v>593</v>
      </c>
      <c r="B748" s="5" t="s">
        <v>3518</v>
      </c>
      <c r="C748" s="5" t="s">
        <v>21</v>
      </c>
      <c r="D748" s="5" t="s">
        <v>22</v>
      </c>
      <c r="E748" s="5" t="s">
        <v>24</v>
      </c>
      <c r="F748" s="5" t="s">
        <v>25</v>
      </c>
      <c r="G748" s="5" t="s">
        <v>26</v>
      </c>
    </row>
    <row r="749" spans="1:7">
      <c r="A749" s="5" t="s">
        <v>1291</v>
      </c>
      <c r="B749" s="5" t="s">
        <v>3519</v>
      </c>
      <c r="C749" s="5" t="s">
        <v>341</v>
      </c>
      <c r="D749" s="5" t="s">
        <v>342</v>
      </c>
      <c r="E749" s="5" t="s">
        <v>24</v>
      </c>
      <c r="G749" s="5" t="s">
        <v>152</v>
      </c>
    </row>
    <row r="750" spans="1:7">
      <c r="A750" s="5" t="s">
        <v>1290</v>
      </c>
      <c r="B750" s="5" t="s">
        <v>3519</v>
      </c>
      <c r="C750" s="5" t="s">
        <v>21</v>
      </c>
      <c r="D750" s="5" t="s">
        <v>22</v>
      </c>
      <c r="E750" s="5" t="s">
        <v>24</v>
      </c>
      <c r="F750" s="5" t="s">
        <v>25</v>
      </c>
      <c r="G750" s="5" t="s">
        <v>26</v>
      </c>
    </row>
    <row r="751" spans="1:7">
      <c r="A751" s="5" t="s">
        <v>2767</v>
      </c>
      <c r="B751" s="5" t="s">
        <v>3519</v>
      </c>
      <c r="C751" s="5" t="s">
        <v>36</v>
      </c>
      <c r="D751" s="5" t="s">
        <v>37</v>
      </c>
      <c r="E751" s="5" t="s">
        <v>24</v>
      </c>
      <c r="F751" s="5" t="s">
        <v>25</v>
      </c>
      <c r="G751" s="5" t="s">
        <v>26</v>
      </c>
    </row>
    <row r="752" spans="1:7">
      <c r="A752" s="5" t="s">
        <v>1288</v>
      </c>
      <c r="B752" s="5" t="s">
        <v>3520</v>
      </c>
      <c r="C752" s="5" t="s">
        <v>21</v>
      </c>
      <c r="D752" s="5" t="s">
        <v>22</v>
      </c>
      <c r="E752" s="5" t="s">
        <v>24</v>
      </c>
      <c r="F752" s="5" t="s">
        <v>25</v>
      </c>
      <c r="G752" s="5" t="s">
        <v>26</v>
      </c>
    </row>
    <row r="753" spans="1:7">
      <c r="A753" s="5" t="s">
        <v>2766</v>
      </c>
      <c r="B753" s="5" t="s">
        <v>3521</v>
      </c>
      <c r="C753" s="5" t="s">
        <v>36</v>
      </c>
      <c r="D753" s="5" t="s">
        <v>37</v>
      </c>
      <c r="E753" s="5" t="s">
        <v>24</v>
      </c>
      <c r="F753" s="5" t="s">
        <v>25</v>
      </c>
      <c r="G753" s="5" t="s">
        <v>26</v>
      </c>
    </row>
    <row r="754" spans="1:7">
      <c r="A754" s="5" t="s">
        <v>1289</v>
      </c>
      <c r="B754" s="5" t="s">
        <v>3521</v>
      </c>
      <c r="C754" s="5" t="s">
        <v>36</v>
      </c>
      <c r="D754" s="5" t="s">
        <v>37</v>
      </c>
      <c r="E754" s="5" t="s">
        <v>24</v>
      </c>
      <c r="F754" s="5" t="s">
        <v>25</v>
      </c>
      <c r="G754" s="5" t="s">
        <v>26</v>
      </c>
    </row>
    <row r="755" spans="1:7">
      <c r="A755" s="5" t="s">
        <v>601</v>
      </c>
      <c r="B755" s="5" t="s">
        <v>3522</v>
      </c>
      <c r="C755" s="5" t="s">
        <v>21</v>
      </c>
      <c r="D755" s="5" t="s">
        <v>22</v>
      </c>
      <c r="E755" s="5" t="s">
        <v>24</v>
      </c>
      <c r="F755" s="5" t="s">
        <v>25</v>
      </c>
      <c r="G755" s="5" t="s">
        <v>26</v>
      </c>
    </row>
    <row r="756" spans="1:7">
      <c r="A756" s="5" t="s">
        <v>2682</v>
      </c>
      <c r="B756" s="5" t="s">
        <v>3522</v>
      </c>
      <c r="C756" s="5" t="s">
        <v>36</v>
      </c>
      <c r="D756" s="5" t="s">
        <v>37</v>
      </c>
      <c r="E756" s="5" t="s">
        <v>24</v>
      </c>
      <c r="F756" s="5" t="s">
        <v>25</v>
      </c>
      <c r="G756" s="5" t="s">
        <v>26</v>
      </c>
    </row>
    <row r="757" spans="1:7">
      <c r="A757" s="5" t="s">
        <v>1625</v>
      </c>
      <c r="B757" s="5" t="s">
        <v>3523</v>
      </c>
      <c r="C757" s="5" t="s">
        <v>21</v>
      </c>
      <c r="D757" s="5" t="s">
        <v>22</v>
      </c>
      <c r="E757" s="5" t="s">
        <v>24</v>
      </c>
      <c r="F757" s="5" t="s">
        <v>25</v>
      </c>
      <c r="G757" s="5" t="s">
        <v>26</v>
      </c>
    </row>
    <row r="758" spans="1:7">
      <c r="A758" s="5" t="s">
        <v>602</v>
      </c>
      <c r="B758" s="5" t="s">
        <v>3524</v>
      </c>
      <c r="C758" s="5" t="s">
        <v>21</v>
      </c>
      <c r="D758" s="5" t="s">
        <v>22</v>
      </c>
      <c r="E758" s="5" t="s">
        <v>24</v>
      </c>
      <c r="F758" s="5" t="s">
        <v>25</v>
      </c>
      <c r="G758" s="5" t="s">
        <v>26</v>
      </c>
    </row>
    <row r="759" spans="1:7">
      <c r="A759" s="5" t="s">
        <v>603</v>
      </c>
      <c r="B759" s="5" t="s">
        <v>3525</v>
      </c>
      <c r="C759" s="5" t="s">
        <v>21</v>
      </c>
      <c r="D759" s="5" t="s">
        <v>22</v>
      </c>
      <c r="E759" s="5" t="s">
        <v>24</v>
      </c>
      <c r="F759" s="5" t="s">
        <v>25</v>
      </c>
      <c r="G759" s="5" t="s">
        <v>26</v>
      </c>
    </row>
    <row r="760" spans="1:7">
      <c r="A760" s="5" t="s">
        <v>605</v>
      </c>
      <c r="B760" s="5" t="s">
        <v>3526</v>
      </c>
      <c r="C760" s="5" t="s">
        <v>21</v>
      </c>
      <c r="D760" s="5" t="s">
        <v>22</v>
      </c>
      <c r="E760" s="5" t="s">
        <v>24</v>
      </c>
      <c r="F760" s="5" t="s">
        <v>25</v>
      </c>
      <c r="G760" s="5" t="s">
        <v>26</v>
      </c>
    </row>
    <row r="761" spans="1:7">
      <c r="A761" s="5" t="s">
        <v>1294</v>
      </c>
      <c r="B761" s="5" t="s">
        <v>3527</v>
      </c>
      <c r="C761" s="5" t="s">
        <v>53</v>
      </c>
      <c r="D761" s="5" t="s">
        <v>54</v>
      </c>
      <c r="E761" s="5" t="s">
        <v>24</v>
      </c>
      <c r="F761" s="5" t="s">
        <v>25</v>
      </c>
      <c r="G761" s="5" t="s">
        <v>26</v>
      </c>
    </row>
    <row r="762" spans="1:7">
      <c r="A762" s="5" t="s">
        <v>2683</v>
      </c>
      <c r="B762" s="5" t="s">
        <v>3528</v>
      </c>
      <c r="C762" s="5" t="s">
        <v>36</v>
      </c>
      <c r="D762" s="5" t="s">
        <v>37</v>
      </c>
      <c r="E762" s="5" t="s">
        <v>24</v>
      </c>
      <c r="F762" s="5" t="s">
        <v>25</v>
      </c>
      <c r="G762" s="5" t="s">
        <v>26</v>
      </c>
    </row>
    <row r="763" spans="1:7">
      <c r="A763" s="5" t="s">
        <v>606</v>
      </c>
      <c r="B763" s="5" t="s">
        <v>3528</v>
      </c>
      <c r="C763" s="5" t="s">
        <v>21</v>
      </c>
      <c r="D763" s="5" t="s">
        <v>22</v>
      </c>
      <c r="E763" s="5" t="s">
        <v>24</v>
      </c>
      <c r="F763" s="5" t="s">
        <v>25</v>
      </c>
      <c r="G763" s="5" t="s">
        <v>26</v>
      </c>
    </row>
    <row r="764" spans="1:7">
      <c r="A764" s="5" t="s">
        <v>607</v>
      </c>
      <c r="B764" s="5" t="s">
        <v>3529</v>
      </c>
      <c r="C764" s="5" t="s">
        <v>21</v>
      </c>
      <c r="D764" s="5" t="s">
        <v>22</v>
      </c>
      <c r="E764" s="5" t="s">
        <v>24</v>
      </c>
      <c r="F764" s="5" t="s">
        <v>25</v>
      </c>
      <c r="G764" s="5" t="s">
        <v>26</v>
      </c>
    </row>
    <row r="765" spans="1:7">
      <c r="A765" s="5" t="s">
        <v>1878</v>
      </c>
      <c r="B765" s="5" t="s">
        <v>3530</v>
      </c>
      <c r="C765" s="5" t="s">
        <v>21</v>
      </c>
      <c r="D765" s="5" t="s">
        <v>22</v>
      </c>
      <c r="E765" s="5" t="s">
        <v>24</v>
      </c>
      <c r="F765" s="5" t="s">
        <v>25</v>
      </c>
      <c r="G765" s="5" t="s">
        <v>26</v>
      </c>
    </row>
    <row r="766" spans="1:7">
      <c r="A766" s="5" t="s">
        <v>1628</v>
      </c>
      <c r="B766" s="5" t="s">
        <v>3531</v>
      </c>
      <c r="C766" s="5" t="s">
        <v>21</v>
      </c>
      <c r="D766" s="5" t="s">
        <v>22</v>
      </c>
      <c r="E766" s="5" t="s">
        <v>24</v>
      </c>
      <c r="F766" s="5" t="s">
        <v>25</v>
      </c>
      <c r="G766" s="5" t="s">
        <v>26</v>
      </c>
    </row>
    <row r="767" spans="1:7">
      <c r="A767" s="5" t="s">
        <v>1629</v>
      </c>
      <c r="B767" s="5" t="s">
        <v>3532</v>
      </c>
      <c r="C767" s="5" t="s">
        <v>21</v>
      </c>
      <c r="D767" s="5" t="s">
        <v>22</v>
      </c>
      <c r="E767" s="5" t="s">
        <v>24</v>
      </c>
      <c r="F767" s="5" t="s">
        <v>25</v>
      </c>
      <c r="G767" s="5" t="s">
        <v>26</v>
      </c>
    </row>
    <row r="768" spans="1:7">
      <c r="A768" s="5" t="s">
        <v>609</v>
      </c>
      <c r="B768" s="5" t="s">
        <v>3533</v>
      </c>
      <c r="C768" s="5" t="s">
        <v>21</v>
      </c>
      <c r="D768" s="5" t="s">
        <v>22</v>
      </c>
      <c r="E768" s="5" t="s">
        <v>24</v>
      </c>
      <c r="F768" s="5" t="s">
        <v>25</v>
      </c>
      <c r="G768" s="5" t="s">
        <v>26</v>
      </c>
    </row>
    <row r="769" spans="1:7">
      <c r="A769" s="5" t="s">
        <v>1880</v>
      </c>
      <c r="B769" s="5" t="s">
        <v>3534</v>
      </c>
      <c r="C769" s="5" t="s">
        <v>21</v>
      </c>
      <c r="D769" s="5" t="s">
        <v>22</v>
      </c>
      <c r="E769" s="5" t="s">
        <v>24</v>
      </c>
      <c r="F769" s="5" t="s">
        <v>25</v>
      </c>
      <c r="G769" s="5" t="s">
        <v>26</v>
      </c>
    </row>
    <row r="770" spans="1:7">
      <c r="A770" s="5" t="s">
        <v>610</v>
      </c>
      <c r="B770" s="5" t="s">
        <v>3535</v>
      </c>
      <c r="C770" s="5" t="s">
        <v>21</v>
      </c>
      <c r="D770" s="5" t="s">
        <v>22</v>
      </c>
      <c r="E770" s="5" t="s">
        <v>24</v>
      </c>
      <c r="F770" s="5" t="s">
        <v>25</v>
      </c>
      <c r="G770" s="5" t="s">
        <v>26</v>
      </c>
    </row>
    <row r="771" spans="1:7">
      <c r="A771" s="5" t="s">
        <v>1297</v>
      </c>
      <c r="B771" s="5" t="s">
        <v>3536</v>
      </c>
      <c r="C771" s="5" t="s">
        <v>21</v>
      </c>
      <c r="D771" s="5" t="s">
        <v>22</v>
      </c>
      <c r="E771" s="5" t="s">
        <v>24</v>
      </c>
      <c r="F771" s="5" t="s">
        <v>25</v>
      </c>
      <c r="G771" s="5" t="s">
        <v>26</v>
      </c>
    </row>
    <row r="772" spans="1:7">
      <c r="A772" s="5" t="s">
        <v>1298</v>
      </c>
      <c r="B772" s="5" t="s">
        <v>3536</v>
      </c>
      <c r="C772" s="5" t="s">
        <v>274</v>
      </c>
      <c r="D772" s="5" t="s">
        <v>275</v>
      </c>
      <c r="E772" s="5" t="s">
        <v>24</v>
      </c>
      <c r="F772" s="5" t="s">
        <v>25</v>
      </c>
      <c r="G772" s="5" t="s">
        <v>26</v>
      </c>
    </row>
    <row r="773" spans="1:7">
      <c r="A773" s="5" t="s">
        <v>2768</v>
      </c>
      <c r="B773" s="5" t="s">
        <v>3536</v>
      </c>
      <c r="C773" s="5" t="s">
        <v>36</v>
      </c>
      <c r="D773" s="5" t="s">
        <v>37</v>
      </c>
      <c r="E773" s="5" t="s">
        <v>24</v>
      </c>
      <c r="F773" s="5" t="s">
        <v>25</v>
      </c>
      <c r="G773" s="5" t="s">
        <v>26</v>
      </c>
    </row>
    <row r="774" spans="1:7">
      <c r="A774" s="5" t="s">
        <v>1632</v>
      </c>
      <c r="B774" s="5" t="s">
        <v>3537</v>
      </c>
      <c r="C774" s="5" t="s">
        <v>21</v>
      </c>
      <c r="D774" s="5" t="s">
        <v>22</v>
      </c>
      <c r="E774" s="5" t="s">
        <v>24</v>
      </c>
      <c r="F774" s="5" t="s">
        <v>25</v>
      </c>
      <c r="G774" s="5" t="s">
        <v>26</v>
      </c>
    </row>
    <row r="775" spans="1:7">
      <c r="A775" s="5" t="s">
        <v>1300</v>
      </c>
      <c r="B775" s="5" t="s">
        <v>3538</v>
      </c>
      <c r="C775" s="5" t="s">
        <v>21</v>
      </c>
      <c r="D775" s="5" t="s">
        <v>22</v>
      </c>
      <c r="E775" s="5" t="s">
        <v>24</v>
      </c>
      <c r="F775" s="5" t="s">
        <v>25</v>
      </c>
      <c r="G775" s="5" t="s">
        <v>26</v>
      </c>
    </row>
    <row r="776" spans="1:7">
      <c r="A776" s="5" t="s">
        <v>1881</v>
      </c>
      <c r="B776" s="5" t="s">
        <v>3538</v>
      </c>
      <c r="C776" s="5" t="s">
        <v>53</v>
      </c>
      <c r="D776" s="5" t="s">
        <v>54</v>
      </c>
      <c r="E776" s="5" t="s">
        <v>24</v>
      </c>
      <c r="F776" s="5" t="s">
        <v>25</v>
      </c>
      <c r="G776" s="5" t="s">
        <v>26</v>
      </c>
    </row>
    <row r="777" spans="1:7">
      <c r="A777" s="5" t="s">
        <v>1301</v>
      </c>
      <c r="B777" s="5" t="s">
        <v>3539</v>
      </c>
      <c r="C777" s="5" t="s">
        <v>70</v>
      </c>
      <c r="D777" s="5" t="s">
        <v>71</v>
      </c>
      <c r="E777" s="5" t="s">
        <v>24</v>
      </c>
      <c r="F777" s="5" t="s">
        <v>25</v>
      </c>
      <c r="G777" s="5" t="s">
        <v>26</v>
      </c>
    </row>
    <row r="778" spans="1:7">
      <c r="A778" s="5" t="s">
        <v>1882</v>
      </c>
      <c r="B778" s="5" t="s">
        <v>3540</v>
      </c>
      <c r="C778" s="5" t="s">
        <v>53</v>
      </c>
      <c r="D778" s="5" t="s">
        <v>54</v>
      </c>
      <c r="E778" s="5" t="s">
        <v>24</v>
      </c>
      <c r="F778" s="5" t="s">
        <v>25</v>
      </c>
      <c r="G778" s="5" t="s">
        <v>26</v>
      </c>
    </row>
    <row r="779" spans="1:7">
      <c r="A779" s="5" t="s">
        <v>1302</v>
      </c>
      <c r="B779" s="5" t="s">
        <v>3541</v>
      </c>
      <c r="C779" s="5" t="s">
        <v>21</v>
      </c>
      <c r="D779" s="5" t="s">
        <v>22</v>
      </c>
      <c r="E779" s="5" t="s">
        <v>24</v>
      </c>
      <c r="F779" s="5" t="s">
        <v>25</v>
      </c>
      <c r="G779" s="5" t="s">
        <v>26</v>
      </c>
    </row>
    <row r="780" spans="1:7">
      <c r="A780" s="5" t="s">
        <v>615</v>
      </c>
      <c r="B780" s="5" t="s">
        <v>3542</v>
      </c>
      <c r="C780" s="5" t="s">
        <v>21</v>
      </c>
      <c r="D780" s="5" t="s">
        <v>22</v>
      </c>
      <c r="E780" s="5" t="s">
        <v>24</v>
      </c>
      <c r="F780" s="5" t="s">
        <v>25</v>
      </c>
      <c r="G780" s="5" t="s">
        <v>26</v>
      </c>
    </row>
    <row r="781" spans="1:7">
      <c r="A781" s="5" t="s">
        <v>1884</v>
      </c>
      <c r="B781" s="5" t="s">
        <v>3543</v>
      </c>
      <c r="C781" s="5" t="s">
        <v>21</v>
      </c>
      <c r="D781" s="5" t="s">
        <v>22</v>
      </c>
      <c r="E781" s="5" t="s">
        <v>24</v>
      </c>
      <c r="F781" s="5" t="s">
        <v>25</v>
      </c>
      <c r="G781" s="5" t="s">
        <v>26</v>
      </c>
    </row>
    <row r="782" spans="1:7">
      <c r="A782" s="5" t="s">
        <v>1305</v>
      </c>
      <c r="B782" s="5" t="s">
        <v>3544</v>
      </c>
      <c r="C782" s="5" t="s">
        <v>21</v>
      </c>
      <c r="D782" s="5" t="s">
        <v>22</v>
      </c>
      <c r="E782" s="5" t="s">
        <v>24</v>
      </c>
      <c r="F782" s="5" t="s">
        <v>25</v>
      </c>
      <c r="G782" s="5" t="s">
        <v>26</v>
      </c>
    </row>
    <row r="783" spans="1:7">
      <c r="A783" s="5" t="s">
        <v>2769</v>
      </c>
      <c r="B783" s="5" t="s">
        <v>3544</v>
      </c>
      <c r="C783" s="5" t="s">
        <v>36</v>
      </c>
      <c r="D783" s="5" t="s">
        <v>37</v>
      </c>
      <c r="E783" s="5" t="s">
        <v>24</v>
      </c>
      <c r="F783" s="5" t="s">
        <v>25</v>
      </c>
      <c r="G783" s="5" t="s">
        <v>26</v>
      </c>
    </row>
    <row r="784" spans="1:7">
      <c r="A784" s="5" t="s">
        <v>622</v>
      </c>
      <c r="B784" s="5" t="s">
        <v>3545</v>
      </c>
      <c r="C784" s="5" t="s">
        <v>21</v>
      </c>
      <c r="D784" s="5" t="s">
        <v>22</v>
      </c>
      <c r="E784" s="5" t="s">
        <v>24</v>
      </c>
      <c r="F784" s="5" t="s">
        <v>25</v>
      </c>
      <c r="G784" s="5" t="s">
        <v>26</v>
      </c>
    </row>
    <row r="785" spans="1:7">
      <c r="A785" s="5" t="s">
        <v>1886</v>
      </c>
      <c r="B785" s="5" t="s">
        <v>3546</v>
      </c>
      <c r="C785" s="5" t="s">
        <v>21</v>
      </c>
      <c r="D785" s="5" t="s">
        <v>22</v>
      </c>
      <c r="E785" s="5" t="s">
        <v>24</v>
      </c>
      <c r="F785" s="5" t="s">
        <v>25</v>
      </c>
      <c r="G785" s="5" t="s">
        <v>26</v>
      </c>
    </row>
    <row r="786" spans="1:7">
      <c r="A786" s="5" t="s">
        <v>623</v>
      </c>
      <c r="B786" s="5" t="s">
        <v>3547</v>
      </c>
      <c r="C786" s="5" t="s">
        <v>21</v>
      </c>
      <c r="D786" s="5" t="s">
        <v>22</v>
      </c>
      <c r="E786" s="5" t="s">
        <v>24</v>
      </c>
      <c r="F786" s="5" t="s">
        <v>25</v>
      </c>
      <c r="G786" s="5" t="s">
        <v>26</v>
      </c>
    </row>
    <row r="787" spans="1:7">
      <c r="A787" s="5" t="s">
        <v>1307</v>
      </c>
      <c r="B787" s="5" t="s">
        <v>3548</v>
      </c>
      <c r="C787" s="5" t="s">
        <v>36</v>
      </c>
      <c r="D787" s="5" t="s">
        <v>37</v>
      </c>
      <c r="E787" s="5" t="s">
        <v>24</v>
      </c>
      <c r="F787" s="5" t="s">
        <v>25</v>
      </c>
      <c r="G787" s="5" t="s">
        <v>26</v>
      </c>
    </row>
    <row r="788" spans="1:7">
      <c r="A788" s="5" t="s">
        <v>2770</v>
      </c>
      <c r="B788" s="5" t="s">
        <v>3548</v>
      </c>
      <c r="C788" s="5" t="s">
        <v>36</v>
      </c>
      <c r="D788" s="5" t="s">
        <v>37</v>
      </c>
      <c r="E788" s="5" t="s">
        <v>24</v>
      </c>
      <c r="F788" s="5" t="s">
        <v>25</v>
      </c>
      <c r="G788" s="5" t="s">
        <v>26</v>
      </c>
    </row>
    <row r="789" spans="1:7">
      <c r="A789" s="5" t="s">
        <v>1308</v>
      </c>
      <c r="B789" s="5" t="s">
        <v>3549</v>
      </c>
      <c r="C789" s="5" t="s">
        <v>21</v>
      </c>
      <c r="D789" s="5" t="s">
        <v>22</v>
      </c>
      <c r="E789" s="5" t="s">
        <v>24</v>
      </c>
      <c r="F789" s="5" t="s">
        <v>25</v>
      </c>
      <c r="G789" s="5" t="s">
        <v>26</v>
      </c>
    </row>
    <row r="790" spans="1:7">
      <c r="A790" s="5" t="s">
        <v>624</v>
      </c>
      <c r="B790" s="5" t="s">
        <v>3550</v>
      </c>
      <c r="C790" s="5" t="s">
        <v>21</v>
      </c>
      <c r="D790" s="5" t="s">
        <v>22</v>
      </c>
      <c r="E790" s="5" t="s">
        <v>24</v>
      </c>
      <c r="F790" s="5" t="s">
        <v>25</v>
      </c>
      <c r="G790" s="5" t="s">
        <v>26</v>
      </c>
    </row>
    <row r="791" spans="1:7">
      <c r="A791" s="5" t="s">
        <v>1890</v>
      </c>
      <c r="B791" s="5" t="s">
        <v>3551</v>
      </c>
      <c r="C791" s="5" t="s">
        <v>21</v>
      </c>
      <c r="D791" s="5" t="s">
        <v>22</v>
      </c>
      <c r="E791" s="5" t="s">
        <v>24</v>
      </c>
      <c r="F791" s="5" t="s">
        <v>25</v>
      </c>
      <c r="G791" s="5" t="s">
        <v>26</v>
      </c>
    </row>
    <row r="792" spans="1:7">
      <c r="A792" s="5" t="s">
        <v>1311</v>
      </c>
      <c r="B792" s="5" t="s">
        <v>3552</v>
      </c>
      <c r="C792" s="5" t="s">
        <v>21</v>
      </c>
      <c r="D792" s="5" t="s">
        <v>22</v>
      </c>
      <c r="E792" s="5" t="s">
        <v>24</v>
      </c>
      <c r="F792" s="5" t="s">
        <v>25</v>
      </c>
      <c r="G792" s="5" t="s">
        <v>26</v>
      </c>
    </row>
    <row r="793" spans="1:7">
      <c r="A793" s="5" t="s">
        <v>1312</v>
      </c>
      <c r="B793" s="5" t="s">
        <v>3552</v>
      </c>
      <c r="C793" s="5" t="s">
        <v>36</v>
      </c>
      <c r="D793" s="5" t="s">
        <v>37</v>
      </c>
      <c r="E793" s="5" t="s">
        <v>24</v>
      </c>
      <c r="F793" s="5" t="s">
        <v>25</v>
      </c>
      <c r="G793" s="5" t="s">
        <v>26</v>
      </c>
    </row>
    <row r="794" spans="1:7">
      <c r="A794" s="5" t="s">
        <v>627</v>
      </c>
      <c r="B794" s="5" t="s">
        <v>3553</v>
      </c>
      <c r="C794" s="5" t="s">
        <v>21</v>
      </c>
      <c r="D794" s="5" t="s">
        <v>22</v>
      </c>
      <c r="E794" s="5" t="s">
        <v>24</v>
      </c>
      <c r="F794" s="5" t="s">
        <v>25</v>
      </c>
      <c r="G794" s="5" t="s">
        <v>26</v>
      </c>
    </row>
    <row r="795" spans="1:7">
      <c r="A795" s="5" t="s">
        <v>630</v>
      </c>
      <c r="B795" s="5" t="s">
        <v>3553</v>
      </c>
      <c r="C795" s="5" t="s">
        <v>36</v>
      </c>
      <c r="D795" s="5" t="s">
        <v>37</v>
      </c>
      <c r="E795" s="5" t="s">
        <v>24</v>
      </c>
      <c r="F795" s="5" t="s">
        <v>25</v>
      </c>
      <c r="G795" s="5" t="s">
        <v>26</v>
      </c>
    </row>
    <row r="796" spans="1:7">
      <c r="A796" s="5" t="s">
        <v>629</v>
      </c>
      <c r="B796" s="5" t="s">
        <v>3553</v>
      </c>
      <c r="C796" s="5" t="s">
        <v>341</v>
      </c>
      <c r="D796" s="5" t="s">
        <v>342</v>
      </c>
      <c r="E796" s="5" t="s">
        <v>24</v>
      </c>
      <c r="G796" s="5" t="s">
        <v>152</v>
      </c>
    </row>
    <row r="797" spans="1:7">
      <c r="A797" s="5" t="s">
        <v>2684</v>
      </c>
      <c r="B797" s="5" t="s">
        <v>3554</v>
      </c>
      <c r="C797" s="5" t="s">
        <v>36</v>
      </c>
      <c r="D797" s="5" t="s">
        <v>37</v>
      </c>
      <c r="E797" s="5" t="s">
        <v>24</v>
      </c>
      <c r="F797" s="5" t="s">
        <v>25</v>
      </c>
      <c r="G797" s="5" t="s">
        <v>26</v>
      </c>
    </row>
    <row r="798" spans="1:7">
      <c r="A798" s="5" t="s">
        <v>633</v>
      </c>
      <c r="B798" s="5" t="s">
        <v>3554</v>
      </c>
      <c r="C798" s="5" t="s">
        <v>21</v>
      </c>
      <c r="D798" s="5" t="s">
        <v>22</v>
      </c>
      <c r="E798" s="5" t="s">
        <v>24</v>
      </c>
      <c r="F798" s="5" t="s">
        <v>25</v>
      </c>
      <c r="G798" s="5" t="s">
        <v>26</v>
      </c>
    </row>
    <row r="799" spans="1:7">
      <c r="A799" s="5" t="s">
        <v>1635</v>
      </c>
      <c r="B799" s="5" t="s">
        <v>3555</v>
      </c>
      <c r="C799" s="5" t="s">
        <v>21</v>
      </c>
      <c r="D799" s="5" t="s">
        <v>22</v>
      </c>
      <c r="E799" s="5" t="s">
        <v>24</v>
      </c>
      <c r="F799" s="5" t="s">
        <v>25</v>
      </c>
      <c r="G799" s="5" t="s">
        <v>26</v>
      </c>
    </row>
    <row r="800" spans="1:7">
      <c r="A800" s="5" t="s">
        <v>2685</v>
      </c>
      <c r="B800" s="5" t="s">
        <v>3556</v>
      </c>
      <c r="C800" s="5" t="s">
        <v>2686</v>
      </c>
      <c r="D800" s="5" t="s">
        <v>2687</v>
      </c>
      <c r="E800" s="5" t="s">
        <v>24</v>
      </c>
      <c r="F800" s="5" t="s">
        <v>25</v>
      </c>
      <c r="G800" s="5" t="s">
        <v>26</v>
      </c>
    </row>
    <row r="801" spans="1:7">
      <c r="A801" s="5" t="s">
        <v>2688</v>
      </c>
      <c r="B801" s="5" t="s">
        <v>3556</v>
      </c>
      <c r="C801" s="5" t="s">
        <v>2686</v>
      </c>
      <c r="D801" s="5" t="s">
        <v>2687</v>
      </c>
      <c r="E801" s="5" t="s">
        <v>24</v>
      </c>
      <c r="F801" s="5" t="s">
        <v>25</v>
      </c>
      <c r="G801" s="5" t="s">
        <v>26</v>
      </c>
    </row>
    <row r="802" spans="1:7">
      <c r="A802" s="5" t="s">
        <v>1896</v>
      </c>
      <c r="B802" s="5" t="s">
        <v>3557</v>
      </c>
      <c r="C802" s="5" t="s">
        <v>21</v>
      </c>
      <c r="D802" s="5" t="s">
        <v>22</v>
      </c>
      <c r="E802" s="5" t="s">
        <v>24</v>
      </c>
      <c r="F802" s="5" t="s">
        <v>25</v>
      </c>
      <c r="G802" s="5" t="s">
        <v>26</v>
      </c>
    </row>
    <row r="803" spans="1:7">
      <c r="A803" s="5" t="s">
        <v>2796</v>
      </c>
      <c r="B803" s="5" t="s">
        <v>3557</v>
      </c>
      <c r="C803" s="5" t="s">
        <v>36</v>
      </c>
      <c r="D803" s="5" t="s">
        <v>37</v>
      </c>
      <c r="E803" s="5" t="s">
        <v>24</v>
      </c>
      <c r="F803" s="5" t="s">
        <v>25</v>
      </c>
      <c r="G803" s="5" t="s">
        <v>26</v>
      </c>
    </row>
    <row r="804" spans="1:7">
      <c r="A804" s="5" t="s">
        <v>1319</v>
      </c>
      <c r="B804" s="5" t="s">
        <v>3557</v>
      </c>
      <c r="C804" s="5" t="s">
        <v>84</v>
      </c>
      <c r="D804" s="5" t="s">
        <v>85</v>
      </c>
      <c r="E804" s="5" t="s">
        <v>24</v>
      </c>
      <c r="F804" s="5" t="s">
        <v>25</v>
      </c>
      <c r="G804" s="5" t="s">
        <v>86</v>
      </c>
    </row>
    <row r="805" spans="1:7">
      <c r="A805" s="5" t="s">
        <v>677</v>
      </c>
      <c r="B805" s="5" t="s">
        <v>3558</v>
      </c>
      <c r="C805" s="5" t="s">
        <v>21</v>
      </c>
      <c r="D805" s="5" t="s">
        <v>22</v>
      </c>
      <c r="E805" s="5" t="s">
        <v>24</v>
      </c>
      <c r="F805" s="5" t="s">
        <v>25</v>
      </c>
      <c r="G805" s="5" t="s">
        <v>26</v>
      </c>
    </row>
    <row r="806" spans="1:7">
      <c r="A806" s="5" t="s">
        <v>637</v>
      </c>
      <c r="B806" s="5" t="s">
        <v>3559</v>
      </c>
      <c r="C806" s="5" t="s">
        <v>21</v>
      </c>
      <c r="D806" s="5" t="s">
        <v>22</v>
      </c>
      <c r="E806" s="5" t="s">
        <v>24</v>
      </c>
      <c r="F806" s="5" t="s">
        <v>25</v>
      </c>
      <c r="G806" s="5" t="s">
        <v>26</v>
      </c>
    </row>
    <row r="807" spans="1:7">
      <c r="A807" s="5" t="s">
        <v>1316</v>
      </c>
      <c r="B807" s="5" t="s">
        <v>3560</v>
      </c>
      <c r="C807" s="5" t="s">
        <v>21</v>
      </c>
      <c r="D807" s="5" t="s">
        <v>22</v>
      </c>
      <c r="E807" s="5" t="s">
        <v>24</v>
      </c>
      <c r="F807" s="5" t="s">
        <v>25</v>
      </c>
      <c r="G807" s="5" t="s">
        <v>26</v>
      </c>
    </row>
    <row r="808" spans="1:7">
      <c r="A808" s="5" t="s">
        <v>638</v>
      </c>
      <c r="B808" s="5" t="s">
        <v>3561</v>
      </c>
      <c r="C808" s="5" t="s">
        <v>21</v>
      </c>
      <c r="D808" s="5" t="s">
        <v>22</v>
      </c>
      <c r="E808" s="5" t="s">
        <v>24</v>
      </c>
      <c r="F808" s="5" t="s">
        <v>25</v>
      </c>
      <c r="G808" s="5" t="s">
        <v>26</v>
      </c>
    </row>
    <row r="809" spans="1:7">
      <c r="A809" s="5" t="s">
        <v>639</v>
      </c>
      <c r="B809" s="5" t="s">
        <v>3561</v>
      </c>
      <c r="C809" s="5" t="s">
        <v>53</v>
      </c>
      <c r="D809" s="5" t="s">
        <v>54</v>
      </c>
      <c r="E809" s="5" t="s">
        <v>24</v>
      </c>
      <c r="F809" s="5" t="s">
        <v>25</v>
      </c>
      <c r="G809" s="5" t="s">
        <v>26</v>
      </c>
    </row>
    <row r="810" spans="1:7">
      <c r="A810" s="5" t="s">
        <v>1318</v>
      </c>
      <c r="B810" s="5" t="s">
        <v>3562</v>
      </c>
      <c r="C810" s="5" t="s">
        <v>36</v>
      </c>
      <c r="D810" s="5" t="s">
        <v>37</v>
      </c>
      <c r="E810" s="5" t="s">
        <v>24</v>
      </c>
      <c r="F810" s="5" t="s">
        <v>25</v>
      </c>
      <c r="G810" s="5" t="s">
        <v>26</v>
      </c>
    </row>
    <row r="811" spans="1:7">
      <c r="A811" s="5" t="s">
        <v>1320</v>
      </c>
      <c r="B811" s="5" t="s">
        <v>3563</v>
      </c>
      <c r="C811" s="5" t="s">
        <v>21</v>
      </c>
      <c r="D811" s="5" t="s">
        <v>22</v>
      </c>
      <c r="E811" s="5" t="s">
        <v>24</v>
      </c>
      <c r="F811" s="5" t="s">
        <v>25</v>
      </c>
      <c r="G811" s="5" t="s">
        <v>26</v>
      </c>
    </row>
    <row r="812" spans="1:7">
      <c r="A812" s="5" t="s">
        <v>1321</v>
      </c>
      <c r="B812" s="5" t="s">
        <v>3564</v>
      </c>
      <c r="C812" s="5" t="s">
        <v>21</v>
      </c>
      <c r="D812" s="5" t="s">
        <v>22</v>
      </c>
      <c r="E812" s="5" t="s">
        <v>24</v>
      </c>
      <c r="F812" s="5" t="s">
        <v>25</v>
      </c>
      <c r="G812" s="5" t="s">
        <v>26</v>
      </c>
    </row>
    <row r="813" spans="1:7">
      <c r="A813" s="5" t="s">
        <v>1897</v>
      </c>
      <c r="B813" s="5" t="s">
        <v>3565</v>
      </c>
      <c r="C813" s="5" t="s">
        <v>21</v>
      </c>
      <c r="D813" s="5" t="s">
        <v>22</v>
      </c>
      <c r="E813" s="5" t="s">
        <v>24</v>
      </c>
      <c r="F813" s="5" t="s">
        <v>25</v>
      </c>
      <c r="G813" s="5" t="s">
        <v>26</v>
      </c>
    </row>
    <row r="814" spans="1:7">
      <c r="A814" s="5" t="s">
        <v>1322</v>
      </c>
      <c r="B814" s="5" t="s">
        <v>3566</v>
      </c>
      <c r="C814" s="5" t="s">
        <v>21</v>
      </c>
      <c r="D814" s="5" t="s">
        <v>22</v>
      </c>
      <c r="E814" s="5" t="s">
        <v>24</v>
      </c>
      <c r="F814" s="5" t="s">
        <v>25</v>
      </c>
      <c r="G814" s="5" t="s">
        <v>26</v>
      </c>
    </row>
    <row r="815" spans="1:7">
      <c r="A815" s="5" t="s">
        <v>1898</v>
      </c>
      <c r="B815" s="5" t="s">
        <v>3567</v>
      </c>
      <c r="C815" s="5" t="s">
        <v>21</v>
      </c>
      <c r="D815" s="5" t="s">
        <v>22</v>
      </c>
      <c r="E815" s="5" t="s">
        <v>24</v>
      </c>
      <c r="F815" s="5" t="s">
        <v>25</v>
      </c>
      <c r="G815" s="5" t="s">
        <v>26</v>
      </c>
    </row>
    <row r="816" spans="1:7">
      <c r="A816" s="5" t="s">
        <v>1324</v>
      </c>
      <c r="B816" s="5" t="s">
        <v>3568</v>
      </c>
      <c r="C816" s="5" t="s">
        <v>70</v>
      </c>
      <c r="D816" s="5" t="s">
        <v>71</v>
      </c>
      <c r="E816" s="5" t="s">
        <v>24</v>
      </c>
      <c r="F816" s="5" t="s">
        <v>25</v>
      </c>
      <c r="G816" s="5" t="s">
        <v>26</v>
      </c>
    </row>
    <row r="817" spans="1:7">
      <c r="A817" s="5" t="s">
        <v>640</v>
      </c>
      <c r="B817" s="5" t="s">
        <v>3569</v>
      </c>
      <c r="C817" s="5" t="s">
        <v>21</v>
      </c>
      <c r="D817" s="5" t="s">
        <v>22</v>
      </c>
      <c r="E817" s="5" t="s">
        <v>24</v>
      </c>
      <c r="F817" s="5" t="s">
        <v>25</v>
      </c>
      <c r="G817" s="5" t="s">
        <v>26</v>
      </c>
    </row>
    <row r="818" spans="1:7">
      <c r="A818" s="5" t="s">
        <v>641</v>
      </c>
      <c r="B818" s="5" t="s">
        <v>3570</v>
      </c>
      <c r="C818" s="5" t="s">
        <v>21</v>
      </c>
      <c r="D818" s="5" t="s">
        <v>22</v>
      </c>
      <c r="E818" s="5" t="s">
        <v>24</v>
      </c>
      <c r="F818" s="5" t="s">
        <v>25</v>
      </c>
      <c r="G818" s="5" t="s">
        <v>26</v>
      </c>
    </row>
    <row r="819" spans="1:7">
      <c r="A819" s="5" t="s">
        <v>1327</v>
      </c>
      <c r="B819" s="5" t="s">
        <v>3571</v>
      </c>
      <c r="C819" s="5" t="s">
        <v>21</v>
      </c>
      <c r="D819" s="5" t="s">
        <v>22</v>
      </c>
      <c r="E819" s="5" t="s">
        <v>24</v>
      </c>
      <c r="F819" s="5" t="s">
        <v>25</v>
      </c>
      <c r="G819" s="5" t="s">
        <v>26</v>
      </c>
    </row>
    <row r="820" spans="1:7">
      <c r="A820" s="5" t="s">
        <v>642</v>
      </c>
      <c r="B820" s="5" t="s">
        <v>3572</v>
      </c>
      <c r="C820" s="5" t="s">
        <v>21</v>
      </c>
      <c r="D820" s="5" t="s">
        <v>22</v>
      </c>
      <c r="E820" s="5" t="s">
        <v>24</v>
      </c>
      <c r="F820" s="5" t="s">
        <v>25</v>
      </c>
      <c r="G820" s="5" t="s">
        <v>26</v>
      </c>
    </row>
    <row r="821" spans="1:7">
      <c r="A821" s="5" t="s">
        <v>1901</v>
      </c>
      <c r="B821" s="5" t="s">
        <v>3573</v>
      </c>
      <c r="C821" s="5" t="s">
        <v>21</v>
      </c>
      <c r="D821" s="5" t="s">
        <v>22</v>
      </c>
      <c r="E821" s="5" t="s">
        <v>24</v>
      </c>
      <c r="F821" s="5" t="s">
        <v>25</v>
      </c>
      <c r="G821" s="5" t="s">
        <v>26</v>
      </c>
    </row>
    <row r="822" spans="1:7">
      <c r="A822" s="5" t="s">
        <v>1329</v>
      </c>
      <c r="B822" s="5" t="s">
        <v>3574</v>
      </c>
      <c r="C822" s="5" t="s">
        <v>21</v>
      </c>
      <c r="D822" s="5" t="s">
        <v>22</v>
      </c>
      <c r="E822" s="5" t="s">
        <v>24</v>
      </c>
      <c r="F822" s="5" t="s">
        <v>25</v>
      </c>
      <c r="G822" s="5" t="s">
        <v>26</v>
      </c>
    </row>
    <row r="823" spans="1:7">
      <c r="A823" s="5" t="s">
        <v>644</v>
      </c>
      <c r="B823" s="5" t="s">
        <v>3575</v>
      </c>
      <c r="C823" s="5" t="s">
        <v>21</v>
      </c>
      <c r="D823" s="5" t="s">
        <v>22</v>
      </c>
      <c r="E823" s="5" t="s">
        <v>24</v>
      </c>
      <c r="F823" s="5" t="s">
        <v>25</v>
      </c>
      <c r="G823" s="5" t="s">
        <v>26</v>
      </c>
    </row>
    <row r="824" spans="1:7">
      <c r="A824" s="5" t="s">
        <v>1331</v>
      </c>
      <c r="B824" s="5" t="s">
        <v>3576</v>
      </c>
      <c r="C824" s="5" t="s">
        <v>21</v>
      </c>
      <c r="D824" s="5" t="s">
        <v>22</v>
      </c>
      <c r="E824" s="5" t="s">
        <v>24</v>
      </c>
      <c r="F824" s="5" t="s">
        <v>25</v>
      </c>
      <c r="G824" s="5" t="s">
        <v>26</v>
      </c>
    </row>
    <row r="825" spans="1:7">
      <c r="A825" s="5" t="s">
        <v>1333</v>
      </c>
      <c r="B825" s="5" t="s">
        <v>3577</v>
      </c>
      <c r="C825" s="5" t="s">
        <v>21</v>
      </c>
      <c r="D825" s="5" t="s">
        <v>22</v>
      </c>
      <c r="E825" s="5" t="s">
        <v>24</v>
      </c>
      <c r="F825" s="5" t="s">
        <v>25</v>
      </c>
      <c r="G825" s="5" t="s">
        <v>26</v>
      </c>
    </row>
    <row r="826" spans="1:7">
      <c r="A826" s="5" t="s">
        <v>2771</v>
      </c>
      <c r="B826" s="5" t="s">
        <v>3578</v>
      </c>
      <c r="C826" s="5" t="s">
        <v>36</v>
      </c>
      <c r="D826" s="5" t="s">
        <v>37</v>
      </c>
      <c r="E826" s="5" t="s">
        <v>24</v>
      </c>
      <c r="F826" s="5" t="s">
        <v>25</v>
      </c>
      <c r="G826" s="5" t="s">
        <v>26</v>
      </c>
    </row>
    <row r="827" spans="1:7">
      <c r="A827" s="5" t="s">
        <v>1334</v>
      </c>
      <c r="B827" s="5" t="s">
        <v>3578</v>
      </c>
      <c r="C827" s="5" t="s">
        <v>21</v>
      </c>
      <c r="D827" s="5" t="s">
        <v>22</v>
      </c>
      <c r="E827" s="5" t="s">
        <v>24</v>
      </c>
      <c r="F827" s="5" t="s">
        <v>25</v>
      </c>
      <c r="G827" s="5" t="s">
        <v>26</v>
      </c>
    </row>
    <row r="828" spans="1:7">
      <c r="A828" s="5" t="s">
        <v>1903</v>
      </c>
      <c r="B828" s="5" t="s">
        <v>3579</v>
      </c>
      <c r="C828" s="5" t="s">
        <v>21</v>
      </c>
      <c r="D828" s="5" t="s">
        <v>22</v>
      </c>
      <c r="E828" s="5" t="s">
        <v>24</v>
      </c>
      <c r="F828" s="5" t="s">
        <v>25</v>
      </c>
      <c r="G828" s="5" t="s">
        <v>26</v>
      </c>
    </row>
    <row r="829" spans="1:7">
      <c r="A829" s="5" t="s">
        <v>1904</v>
      </c>
      <c r="B829" s="5" t="s">
        <v>3580</v>
      </c>
      <c r="C829" s="5" t="s">
        <v>21</v>
      </c>
      <c r="D829" s="5" t="s">
        <v>22</v>
      </c>
      <c r="E829" s="5" t="s">
        <v>24</v>
      </c>
      <c r="F829" s="5" t="s">
        <v>25</v>
      </c>
      <c r="G829" s="5" t="s">
        <v>26</v>
      </c>
    </row>
    <row r="830" spans="1:7">
      <c r="A830" s="5" t="s">
        <v>645</v>
      </c>
      <c r="B830" s="5" t="s">
        <v>3581</v>
      </c>
      <c r="C830" s="5" t="s">
        <v>53</v>
      </c>
      <c r="D830" s="5" t="s">
        <v>54</v>
      </c>
      <c r="E830" s="5" t="s">
        <v>24</v>
      </c>
      <c r="F830" s="5" t="s">
        <v>25</v>
      </c>
      <c r="G830" s="5" t="s">
        <v>26</v>
      </c>
    </row>
    <row r="831" spans="1:7">
      <c r="A831" s="5" t="s">
        <v>1335</v>
      </c>
      <c r="B831" s="5" t="s">
        <v>3582</v>
      </c>
      <c r="C831" s="5" t="s">
        <v>36</v>
      </c>
      <c r="D831" s="5" t="s">
        <v>37</v>
      </c>
      <c r="E831" s="5" t="s">
        <v>24</v>
      </c>
      <c r="F831" s="5" t="s">
        <v>25</v>
      </c>
      <c r="G831" s="5" t="s">
        <v>26</v>
      </c>
    </row>
    <row r="832" spans="1:7">
      <c r="A832" s="5" t="s">
        <v>1338</v>
      </c>
      <c r="B832" s="5" t="s">
        <v>3583</v>
      </c>
      <c r="C832" s="5" t="s">
        <v>21</v>
      </c>
      <c r="D832" s="5" t="s">
        <v>22</v>
      </c>
      <c r="E832" s="5" t="s">
        <v>24</v>
      </c>
      <c r="F832" s="5" t="s">
        <v>25</v>
      </c>
      <c r="G832" s="5" t="s">
        <v>26</v>
      </c>
    </row>
    <row r="833" spans="1:7">
      <c r="A833" s="5" t="s">
        <v>2797</v>
      </c>
      <c r="B833" s="5" t="s">
        <v>3583</v>
      </c>
      <c r="C833" s="5" t="s">
        <v>36</v>
      </c>
      <c r="D833" s="5" t="s">
        <v>37</v>
      </c>
      <c r="E833" s="5" t="s">
        <v>24</v>
      </c>
      <c r="F833" s="5" t="s">
        <v>25</v>
      </c>
      <c r="G833" s="5" t="s">
        <v>26</v>
      </c>
    </row>
    <row r="834" spans="1:7">
      <c r="A834" s="5" t="s">
        <v>1340</v>
      </c>
      <c r="B834" s="5" t="s">
        <v>3584</v>
      </c>
      <c r="C834" s="5" t="s">
        <v>36</v>
      </c>
      <c r="D834" s="5" t="s">
        <v>37</v>
      </c>
      <c r="E834" s="5" t="s">
        <v>24</v>
      </c>
      <c r="F834" s="5" t="s">
        <v>25</v>
      </c>
      <c r="G834" s="5" t="s">
        <v>26</v>
      </c>
    </row>
    <row r="835" spans="1:7">
      <c r="A835" s="5" t="s">
        <v>1341</v>
      </c>
      <c r="B835" s="5" t="s">
        <v>3584</v>
      </c>
      <c r="C835" s="5" t="s">
        <v>21</v>
      </c>
      <c r="D835" s="5" t="s">
        <v>22</v>
      </c>
      <c r="E835" s="5" t="s">
        <v>24</v>
      </c>
      <c r="F835" s="5" t="s">
        <v>25</v>
      </c>
      <c r="G835" s="5" t="s">
        <v>26</v>
      </c>
    </row>
    <row r="836" spans="1:7">
      <c r="A836" s="5" t="s">
        <v>1905</v>
      </c>
      <c r="B836" s="5" t="s">
        <v>3585</v>
      </c>
      <c r="C836" s="5" t="s">
        <v>70</v>
      </c>
      <c r="D836" s="5" t="s">
        <v>71</v>
      </c>
      <c r="E836" s="5" t="s">
        <v>24</v>
      </c>
      <c r="F836" s="5" t="s">
        <v>25</v>
      </c>
      <c r="G836" s="5" t="s">
        <v>26</v>
      </c>
    </row>
    <row r="837" spans="1:7">
      <c r="A837" s="5" t="s">
        <v>683</v>
      </c>
      <c r="B837" s="5" t="s">
        <v>3586</v>
      </c>
      <c r="C837" s="5" t="s">
        <v>53</v>
      </c>
      <c r="D837" s="5" t="s">
        <v>54</v>
      </c>
      <c r="E837" s="5" t="s">
        <v>24</v>
      </c>
      <c r="F837" s="5" t="s">
        <v>25</v>
      </c>
      <c r="G837" s="5" t="s">
        <v>26</v>
      </c>
    </row>
    <row r="838" spans="1:7">
      <c r="A838" s="5" t="s">
        <v>1906</v>
      </c>
      <c r="B838" s="5" t="s">
        <v>3587</v>
      </c>
      <c r="C838" s="5" t="s">
        <v>21</v>
      </c>
      <c r="D838" s="5" t="s">
        <v>22</v>
      </c>
      <c r="E838" s="5" t="s">
        <v>24</v>
      </c>
      <c r="F838" s="5" t="s">
        <v>25</v>
      </c>
      <c r="G838" s="5" t="s">
        <v>26</v>
      </c>
    </row>
    <row r="839" spans="1:7">
      <c r="A839" s="5" t="s">
        <v>684</v>
      </c>
      <c r="B839" s="5" t="s">
        <v>3588</v>
      </c>
      <c r="C839" s="5" t="s">
        <v>53</v>
      </c>
      <c r="D839" s="5" t="s">
        <v>54</v>
      </c>
      <c r="E839" s="5" t="s">
        <v>24</v>
      </c>
      <c r="F839" s="5" t="s">
        <v>25</v>
      </c>
      <c r="G839" s="5" t="s">
        <v>26</v>
      </c>
    </row>
    <row r="840" spans="1:7">
      <c r="A840" s="5" t="s">
        <v>685</v>
      </c>
      <c r="B840" s="5" t="s">
        <v>3588</v>
      </c>
      <c r="C840" s="5" t="s">
        <v>21</v>
      </c>
      <c r="D840" s="5" t="s">
        <v>22</v>
      </c>
      <c r="E840" s="5" t="s">
        <v>24</v>
      </c>
      <c r="F840" s="5" t="s">
        <v>25</v>
      </c>
      <c r="G840" s="5" t="s">
        <v>26</v>
      </c>
    </row>
    <row r="841" spans="1:7">
      <c r="A841" s="5" t="s">
        <v>686</v>
      </c>
      <c r="B841" s="5" t="s">
        <v>3589</v>
      </c>
      <c r="C841" s="5" t="s">
        <v>21</v>
      </c>
      <c r="D841" s="5" t="s">
        <v>22</v>
      </c>
      <c r="E841" s="5" t="s">
        <v>24</v>
      </c>
      <c r="F841" s="5" t="s">
        <v>25</v>
      </c>
      <c r="G841" s="5" t="s">
        <v>26</v>
      </c>
    </row>
    <row r="842" spans="1:7">
      <c r="A842" s="5" t="s">
        <v>1646</v>
      </c>
      <c r="B842" s="5" t="s">
        <v>3590</v>
      </c>
      <c r="C842" s="5" t="s">
        <v>21</v>
      </c>
      <c r="D842" s="5" t="s">
        <v>22</v>
      </c>
      <c r="E842" s="5" t="s">
        <v>24</v>
      </c>
      <c r="F842" s="5" t="s">
        <v>25</v>
      </c>
      <c r="G842" s="5" t="s">
        <v>26</v>
      </c>
    </row>
    <row r="843" spans="1:7">
      <c r="A843" s="5" t="s">
        <v>1373</v>
      </c>
      <c r="B843" s="5" t="s">
        <v>3591</v>
      </c>
      <c r="C843" s="5" t="s">
        <v>21</v>
      </c>
      <c r="D843" s="5" t="s">
        <v>22</v>
      </c>
      <c r="E843" s="5" t="s">
        <v>24</v>
      </c>
      <c r="F843" s="5" t="s">
        <v>25</v>
      </c>
      <c r="G843" s="5" t="s">
        <v>26</v>
      </c>
    </row>
    <row r="844" spans="1:7">
      <c r="A844" s="5" t="s">
        <v>1907</v>
      </c>
      <c r="B844" s="5" t="s">
        <v>3592</v>
      </c>
      <c r="C844" s="5" t="s">
        <v>21</v>
      </c>
      <c r="D844" s="5" t="s">
        <v>22</v>
      </c>
      <c r="E844" s="5" t="s">
        <v>24</v>
      </c>
      <c r="F844" s="5" t="s">
        <v>25</v>
      </c>
      <c r="G844" s="5" t="s">
        <v>26</v>
      </c>
    </row>
    <row r="845" spans="1:7">
      <c r="A845" s="5" t="s">
        <v>687</v>
      </c>
      <c r="B845" s="5" t="s">
        <v>3593</v>
      </c>
      <c r="C845" s="5" t="s">
        <v>21</v>
      </c>
      <c r="D845" s="5" t="s">
        <v>22</v>
      </c>
      <c r="E845" s="5" t="s">
        <v>24</v>
      </c>
      <c r="F845" s="5" t="s">
        <v>25</v>
      </c>
      <c r="G845" s="5" t="s">
        <v>26</v>
      </c>
    </row>
    <row r="846" spans="1:7">
      <c r="A846" s="5" t="s">
        <v>1647</v>
      </c>
      <c r="B846" s="5" t="s">
        <v>3594</v>
      </c>
      <c r="C846" s="5" t="s">
        <v>21</v>
      </c>
      <c r="D846" s="5" t="s">
        <v>22</v>
      </c>
      <c r="E846" s="5" t="s">
        <v>24</v>
      </c>
      <c r="F846" s="5" t="s">
        <v>25</v>
      </c>
      <c r="G846" s="5" t="s">
        <v>26</v>
      </c>
    </row>
    <row r="847" spans="1:7">
      <c r="A847" s="5" t="s">
        <v>688</v>
      </c>
      <c r="B847" s="5" t="s">
        <v>3595</v>
      </c>
      <c r="C847" s="5" t="s">
        <v>53</v>
      </c>
      <c r="D847" s="5" t="s">
        <v>54</v>
      </c>
      <c r="E847" s="5" t="s">
        <v>24</v>
      </c>
      <c r="F847" s="5" t="s">
        <v>25</v>
      </c>
      <c r="G847" s="5" t="s">
        <v>26</v>
      </c>
    </row>
    <row r="848" spans="1:7">
      <c r="A848" s="5" t="s">
        <v>1648</v>
      </c>
      <c r="B848" s="5" t="s">
        <v>3596</v>
      </c>
      <c r="C848" s="5" t="s">
        <v>21</v>
      </c>
      <c r="D848" s="5" t="s">
        <v>22</v>
      </c>
      <c r="E848" s="5" t="s">
        <v>24</v>
      </c>
      <c r="F848" s="5" t="s">
        <v>25</v>
      </c>
      <c r="G848" s="5" t="s">
        <v>26</v>
      </c>
    </row>
    <row r="849" spans="1:7">
      <c r="A849" s="5" t="s">
        <v>1649</v>
      </c>
      <c r="B849" s="5" t="s">
        <v>3597</v>
      </c>
      <c r="C849" s="5" t="s">
        <v>21</v>
      </c>
      <c r="D849" s="5" t="s">
        <v>22</v>
      </c>
      <c r="E849" s="5" t="s">
        <v>24</v>
      </c>
      <c r="F849" s="5" t="s">
        <v>25</v>
      </c>
      <c r="G849" s="5" t="s">
        <v>26</v>
      </c>
    </row>
    <row r="850" spans="1:7">
      <c r="A850" s="5" t="s">
        <v>690</v>
      </c>
      <c r="B850" s="5" t="s">
        <v>3598</v>
      </c>
      <c r="C850" s="5" t="s">
        <v>70</v>
      </c>
      <c r="D850" s="5" t="s">
        <v>71</v>
      </c>
      <c r="E850" s="5" t="s">
        <v>24</v>
      </c>
      <c r="F850" s="5" t="s">
        <v>25</v>
      </c>
      <c r="G850" s="5" t="s">
        <v>26</v>
      </c>
    </row>
    <row r="851" spans="1:7">
      <c r="A851" s="5" t="s">
        <v>1650</v>
      </c>
      <c r="B851" s="5" t="s">
        <v>3599</v>
      </c>
      <c r="C851" s="5" t="s">
        <v>21</v>
      </c>
      <c r="D851" s="5" t="s">
        <v>22</v>
      </c>
      <c r="E851" s="5" t="s">
        <v>24</v>
      </c>
      <c r="F851" s="5" t="s">
        <v>25</v>
      </c>
      <c r="G851" s="5" t="s">
        <v>26</v>
      </c>
    </row>
    <row r="852" spans="1:7">
      <c r="A852" s="5" t="s">
        <v>689</v>
      </c>
      <c r="B852" s="5" t="s">
        <v>3600</v>
      </c>
      <c r="C852" s="5" t="s">
        <v>21</v>
      </c>
      <c r="D852" s="5" t="s">
        <v>22</v>
      </c>
      <c r="E852" s="5" t="s">
        <v>24</v>
      </c>
      <c r="F852" s="5" t="s">
        <v>25</v>
      </c>
      <c r="G852" s="5" t="s">
        <v>26</v>
      </c>
    </row>
    <row r="853" spans="1:7">
      <c r="A853" s="5" t="s">
        <v>692</v>
      </c>
      <c r="B853" s="5" t="s">
        <v>3601</v>
      </c>
      <c r="C853" s="5" t="s">
        <v>53</v>
      </c>
      <c r="D853" s="5" t="s">
        <v>54</v>
      </c>
      <c r="E853" s="5" t="s">
        <v>24</v>
      </c>
      <c r="F853" s="5" t="s">
        <v>25</v>
      </c>
      <c r="G853" s="5" t="s">
        <v>26</v>
      </c>
    </row>
    <row r="854" spans="1:7">
      <c r="A854" s="5" t="s">
        <v>693</v>
      </c>
      <c r="B854" s="5" t="s">
        <v>3601</v>
      </c>
      <c r="C854" s="5" t="s">
        <v>21</v>
      </c>
      <c r="D854" s="5" t="s">
        <v>22</v>
      </c>
      <c r="E854" s="5" t="s">
        <v>24</v>
      </c>
      <c r="F854" s="5" t="s">
        <v>25</v>
      </c>
      <c r="G854" s="5" t="s">
        <v>26</v>
      </c>
    </row>
    <row r="855" spans="1:7">
      <c r="A855" s="5" t="s">
        <v>1910</v>
      </c>
      <c r="B855" s="5" t="s">
        <v>3602</v>
      </c>
      <c r="C855" s="5" t="s">
        <v>21</v>
      </c>
      <c r="D855" s="5" t="s">
        <v>22</v>
      </c>
      <c r="E855" s="5" t="s">
        <v>24</v>
      </c>
      <c r="F855" s="5" t="s">
        <v>25</v>
      </c>
      <c r="G855" s="5" t="s">
        <v>26</v>
      </c>
    </row>
    <row r="856" spans="1:7">
      <c r="A856" s="5" t="s">
        <v>1342</v>
      </c>
      <c r="B856" s="5" t="s">
        <v>3603</v>
      </c>
      <c r="C856" s="5" t="s">
        <v>341</v>
      </c>
      <c r="D856" s="5" t="s">
        <v>342</v>
      </c>
      <c r="E856" s="5" t="s">
        <v>24</v>
      </c>
      <c r="G856" s="5" t="s">
        <v>152</v>
      </c>
    </row>
    <row r="857" spans="1:7">
      <c r="A857" s="5" t="s">
        <v>1343</v>
      </c>
      <c r="B857" s="5" t="s">
        <v>3603</v>
      </c>
      <c r="C857" s="5" t="s">
        <v>21</v>
      </c>
      <c r="D857" s="5" t="s">
        <v>22</v>
      </c>
      <c r="E857" s="5" t="s">
        <v>24</v>
      </c>
      <c r="F857" s="5" t="s">
        <v>25</v>
      </c>
      <c r="G857" s="5" t="s">
        <v>26</v>
      </c>
    </row>
    <row r="858" spans="1:7">
      <c r="A858" s="5" t="s">
        <v>1911</v>
      </c>
      <c r="B858" s="5" t="s">
        <v>3604</v>
      </c>
      <c r="C858" s="5" t="s">
        <v>21</v>
      </c>
      <c r="D858" s="5" t="s">
        <v>22</v>
      </c>
      <c r="E858" s="5" t="s">
        <v>24</v>
      </c>
      <c r="F858" s="5" t="s">
        <v>25</v>
      </c>
      <c r="G858" s="5" t="s">
        <v>26</v>
      </c>
    </row>
    <row r="859" spans="1:7">
      <c r="A859" s="5" t="s">
        <v>2774</v>
      </c>
      <c r="B859" s="5" t="s">
        <v>3605</v>
      </c>
      <c r="C859" s="5" t="s">
        <v>36</v>
      </c>
      <c r="D859" s="5" t="s">
        <v>37</v>
      </c>
      <c r="E859" s="5" t="s">
        <v>24</v>
      </c>
      <c r="F859" s="5" t="s">
        <v>25</v>
      </c>
      <c r="G859" s="5" t="s">
        <v>26</v>
      </c>
    </row>
    <row r="860" spans="1:7">
      <c r="A860" s="5" t="s">
        <v>1344</v>
      </c>
      <c r="B860" s="5" t="s">
        <v>3605</v>
      </c>
      <c r="C860" s="5" t="s">
        <v>21</v>
      </c>
      <c r="D860" s="5" t="s">
        <v>22</v>
      </c>
      <c r="E860" s="5" t="s">
        <v>24</v>
      </c>
      <c r="F860" s="5" t="s">
        <v>25</v>
      </c>
      <c r="G860" s="5" t="s">
        <v>26</v>
      </c>
    </row>
    <row r="861" spans="1:7">
      <c r="A861" s="5" t="s">
        <v>697</v>
      </c>
      <c r="B861" s="5" t="s">
        <v>3606</v>
      </c>
      <c r="C861" s="5" t="s">
        <v>21</v>
      </c>
      <c r="D861" s="5" t="s">
        <v>22</v>
      </c>
      <c r="E861" s="5" t="s">
        <v>24</v>
      </c>
      <c r="F861" s="5" t="s">
        <v>25</v>
      </c>
      <c r="G861" s="5" t="s">
        <v>26</v>
      </c>
    </row>
    <row r="862" spans="1:7">
      <c r="A862" s="5" t="s">
        <v>698</v>
      </c>
      <c r="B862" s="5" t="s">
        <v>3607</v>
      </c>
      <c r="C862" s="5" t="s">
        <v>21</v>
      </c>
      <c r="D862" s="5" t="s">
        <v>22</v>
      </c>
      <c r="E862" s="5" t="s">
        <v>24</v>
      </c>
      <c r="F862" s="5" t="s">
        <v>25</v>
      </c>
      <c r="G862" s="5" t="s">
        <v>26</v>
      </c>
    </row>
    <row r="863" spans="1:7">
      <c r="A863" s="5" t="s">
        <v>1375</v>
      </c>
      <c r="B863" s="5" t="s">
        <v>3608</v>
      </c>
      <c r="C863" s="5" t="s">
        <v>21</v>
      </c>
      <c r="D863" s="5" t="s">
        <v>22</v>
      </c>
      <c r="E863" s="5" t="s">
        <v>24</v>
      </c>
      <c r="F863" s="5" t="s">
        <v>25</v>
      </c>
      <c r="G863" s="5" t="s">
        <v>26</v>
      </c>
    </row>
    <row r="864" spans="1:7">
      <c r="A864" s="5" t="s">
        <v>700</v>
      </c>
      <c r="B864" s="5" t="s">
        <v>3609</v>
      </c>
      <c r="C864" s="5" t="s">
        <v>21</v>
      </c>
      <c r="D864" s="5" t="s">
        <v>22</v>
      </c>
      <c r="E864" s="5" t="s">
        <v>24</v>
      </c>
      <c r="F864" s="5" t="s">
        <v>25</v>
      </c>
      <c r="G864" s="5" t="s">
        <v>26</v>
      </c>
    </row>
    <row r="865" spans="1:7">
      <c r="A865" s="5" t="s">
        <v>1376</v>
      </c>
      <c r="B865" s="5" t="s">
        <v>3610</v>
      </c>
      <c r="C865" s="5" t="s">
        <v>21</v>
      </c>
      <c r="D865" s="5" t="s">
        <v>22</v>
      </c>
      <c r="E865" s="5" t="s">
        <v>24</v>
      </c>
      <c r="F865" s="5" t="s">
        <v>25</v>
      </c>
      <c r="G865" s="5" t="s">
        <v>26</v>
      </c>
    </row>
    <row r="866" spans="1:7">
      <c r="A866" s="5" t="s">
        <v>1345</v>
      </c>
      <c r="B866" s="5" t="s">
        <v>3611</v>
      </c>
      <c r="C866" s="5" t="s">
        <v>36</v>
      </c>
      <c r="D866" s="5" t="s">
        <v>37</v>
      </c>
      <c r="E866" s="5" t="s">
        <v>24</v>
      </c>
      <c r="F866" s="5" t="s">
        <v>25</v>
      </c>
      <c r="G866" s="5" t="s">
        <v>26</v>
      </c>
    </row>
    <row r="867" spans="1:7">
      <c r="A867" s="5" t="s">
        <v>1346</v>
      </c>
      <c r="B867" s="5" t="s">
        <v>3611</v>
      </c>
      <c r="C867" s="5" t="s">
        <v>21</v>
      </c>
      <c r="D867" s="5" t="s">
        <v>22</v>
      </c>
      <c r="E867" s="5" t="s">
        <v>24</v>
      </c>
      <c r="F867" s="5" t="s">
        <v>25</v>
      </c>
      <c r="G867" s="5" t="s">
        <v>26</v>
      </c>
    </row>
    <row r="868" spans="1:7">
      <c r="A868" s="5" t="s">
        <v>2775</v>
      </c>
      <c r="B868" s="5" t="s">
        <v>3611</v>
      </c>
      <c r="C868" s="5" t="s">
        <v>36</v>
      </c>
      <c r="D868" s="5" t="s">
        <v>37</v>
      </c>
      <c r="E868" s="5" t="s">
        <v>24</v>
      </c>
      <c r="F868" s="5" t="s">
        <v>25</v>
      </c>
      <c r="G868" s="5" t="s">
        <v>26</v>
      </c>
    </row>
    <row r="869" spans="1:7">
      <c r="A869" s="5" t="s">
        <v>1347</v>
      </c>
      <c r="B869" s="5" t="s">
        <v>3612</v>
      </c>
      <c r="C869" s="5" t="s">
        <v>53</v>
      </c>
      <c r="D869" s="5" t="s">
        <v>54</v>
      </c>
      <c r="E869" s="5" t="s">
        <v>24</v>
      </c>
      <c r="F869" s="5" t="s">
        <v>25</v>
      </c>
      <c r="G869" s="5" t="s">
        <v>26</v>
      </c>
    </row>
    <row r="870" spans="1:7">
      <c r="A870" s="5" t="s">
        <v>1348</v>
      </c>
      <c r="B870" s="5" t="s">
        <v>3612</v>
      </c>
      <c r="C870" s="5" t="s">
        <v>21</v>
      </c>
      <c r="D870" s="5" t="s">
        <v>22</v>
      </c>
      <c r="E870" s="5" t="s">
        <v>24</v>
      </c>
      <c r="F870" s="5" t="s">
        <v>25</v>
      </c>
      <c r="G870" s="5" t="s">
        <v>26</v>
      </c>
    </row>
    <row r="871" spans="1:7">
      <c r="A871" s="5" t="s">
        <v>701</v>
      </c>
      <c r="B871" s="5" t="s">
        <v>3613</v>
      </c>
      <c r="C871" s="5" t="s">
        <v>84</v>
      </c>
      <c r="D871" s="5" t="s">
        <v>85</v>
      </c>
      <c r="E871" s="5" t="s">
        <v>24</v>
      </c>
      <c r="F871" s="5" t="s">
        <v>25</v>
      </c>
      <c r="G871" s="5" t="s">
        <v>86</v>
      </c>
    </row>
    <row r="872" spans="1:7">
      <c r="A872" s="5" t="s">
        <v>702</v>
      </c>
      <c r="B872" s="5" t="s">
        <v>3613</v>
      </c>
      <c r="C872" s="5" t="s">
        <v>21</v>
      </c>
      <c r="D872" s="5" t="s">
        <v>22</v>
      </c>
      <c r="E872" s="5" t="s">
        <v>24</v>
      </c>
      <c r="F872" s="5" t="s">
        <v>25</v>
      </c>
      <c r="G872" s="5" t="s">
        <v>26</v>
      </c>
    </row>
    <row r="873" spans="1:7">
      <c r="A873" s="5" t="s">
        <v>1651</v>
      </c>
      <c r="B873" s="5" t="s">
        <v>3614</v>
      </c>
      <c r="C873" s="5" t="s">
        <v>21</v>
      </c>
      <c r="D873" s="5" t="s">
        <v>22</v>
      </c>
      <c r="E873" s="5" t="s">
        <v>24</v>
      </c>
      <c r="F873" s="5" t="s">
        <v>25</v>
      </c>
      <c r="G873" s="5" t="s">
        <v>26</v>
      </c>
    </row>
    <row r="874" spans="1:7">
      <c r="A874" s="5" t="s">
        <v>716</v>
      </c>
      <c r="B874" s="5" t="s">
        <v>3615</v>
      </c>
      <c r="C874" s="5" t="s">
        <v>21</v>
      </c>
      <c r="D874" s="5" t="s">
        <v>22</v>
      </c>
      <c r="E874" s="5" t="s">
        <v>24</v>
      </c>
      <c r="F874" s="5" t="s">
        <v>25</v>
      </c>
      <c r="G874" s="5" t="s">
        <v>26</v>
      </c>
    </row>
    <row r="875" spans="1:7">
      <c r="A875" s="5" t="s">
        <v>2698</v>
      </c>
      <c r="B875" s="5" t="s">
        <v>3615</v>
      </c>
      <c r="C875" s="5" t="s">
        <v>36</v>
      </c>
      <c r="D875" s="5" t="s">
        <v>37</v>
      </c>
      <c r="E875" s="5" t="s">
        <v>24</v>
      </c>
      <c r="F875" s="5" t="s">
        <v>25</v>
      </c>
      <c r="G875" s="5" t="s">
        <v>26</v>
      </c>
    </row>
    <row r="876" spans="1:7">
      <c r="A876" s="5" t="s">
        <v>1349</v>
      </c>
      <c r="B876" s="5" t="s">
        <v>3616</v>
      </c>
      <c r="C876" s="5" t="s">
        <v>21</v>
      </c>
      <c r="D876" s="5" t="s">
        <v>22</v>
      </c>
      <c r="E876" s="5" t="s">
        <v>24</v>
      </c>
      <c r="F876" s="5" t="s">
        <v>25</v>
      </c>
      <c r="G876" s="5" t="s">
        <v>26</v>
      </c>
    </row>
    <row r="877" spans="1:7">
      <c r="A877" s="5" t="s">
        <v>1350</v>
      </c>
      <c r="B877" s="5" t="s">
        <v>3616</v>
      </c>
      <c r="C877" s="5" t="s">
        <v>36</v>
      </c>
      <c r="D877" s="5" t="s">
        <v>37</v>
      </c>
      <c r="E877" s="5" t="s">
        <v>24</v>
      </c>
      <c r="F877" s="5" t="s">
        <v>25</v>
      </c>
      <c r="G877" s="5" t="s">
        <v>26</v>
      </c>
    </row>
    <row r="878" spans="1:7">
      <c r="A878" s="5" t="s">
        <v>1913</v>
      </c>
      <c r="B878" s="5" t="s">
        <v>3617</v>
      </c>
      <c r="C878" s="5" t="s">
        <v>21</v>
      </c>
      <c r="D878" s="5" t="s">
        <v>22</v>
      </c>
      <c r="E878" s="5" t="s">
        <v>24</v>
      </c>
      <c r="F878" s="5" t="s">
        <v>25</v>
      </c>
      <c r="G878" s="5" t="s">
        <v>26</v>
      </c>
    </row>
    <row r="879" spans="1:7">
      <c r="A879" s="5" t="s">
        <v>1379</v>
      </c>
      <c r="B879" s="5" t="s">
        <v>3618</v>
      </c>
      <c r="C879" s="5" t="s">
        <v>21</v>
      </c>
      <c r="D879" s="5" t="s">
        <v>22</v>
      </c>
      <c r="E879" s="5" t="s">
        <v>24</v>
      </c>
      <c r="F879" s="5" t="s">
        <v>25</v>
      </c>
      <c r="G879" s="5" t="s">
        <v>26</v>
      </c>
    </row>
    <row r="880" spans="1:7">
      <c r="A880" s="5" t="s">
        <v>1351</v>
      </c>
      <c r="B880" s="5" t="s">
        <v>3619</v>
      </c>
      <c r="C880" s="5" t="s">
        <v>36</v>
      </c>
      <c r="D880" s="5" t="s">
        <v>37</v>
      </c>
      <c r="E880" s="5" t="s">
        <v>24</v>
      </c>
      <c r="F880" s="5" t="s">
        <v>25</v>
      </c>
      <c r="G880" s="5" t="s">
        <v>26</v>
      </c>
    </row>
    <row r="881" spans="1:7">
      <c r="A881" s="5" t="s">
        <v>1352</v>
      </c>
      <c r="B881" s="5" t="s">
        <v>3619</v>
      </c>
      <c r="C881" s="5" t="s">
        <v>21</v>
      </c>
      <c r="D881" s="5" t="s">
        <v>22</v>
      </c>
      <c r="E881" s="5" t="s">
        <v>24</v>
      </c>
      <c r="F881" s="5" t="s">
        <v>25</v>
      </c>
      <c r="G881" s="5" t="s">
        <v>26</v>
      </c>
    </row>
    <row r="882" spans="1:7">
      <c r="A882" s="5" t="s">
        <v>1914</v>
      </c>
      <c r="B882" s="5" t="s">
        <v>3620</v>
      </c>
      <c r="C882" s="5" t="s">
        <v>21</v>
      </c>
      <c r="D882" s="5" t="s">
        <v>22</v>
      </c>
      <c r="E882" s="5" t="s">
        <v>24</v>
      </c>
      <c r="F882" s="5" t="s">
        <v>25</v>
      </c>
      <c r="G882" s="5" t="s">
        <v>26</v>
      </c>
    </row>
    <row r="883" spans="1:7">
      <c r="A883" s="5" t="s">
        <v>709</v>
      </c>
      <c r="B883" s="5" t="s">
        <v>3621</v>
      </c>
      <c r="C883" s="5" t="s">
        <v>21</v>
      </c>
      <c r="D883" s="5" t="s">
        <v>22</v>
      </c>
      <c r="E883" s="5" t="s">
        <v>24</v>
      </c>
      <c r="F883" s="5" t="s">
        <v>25</v>
      </c>
      <c r="G883" s="5" t="s">
        <v>26</v>
      </c>
    </row>
    <row r="884" spans="1:7">
      <c r="A884" s="5" t="s">
        <v>712</v>
      </c>
      <c r="B884" s="5" t="s">
        <v>3622</v>
      </c>
      <c r="C884" s="5" t="s">
        <v>21</v>
      </c>
      <c r="D884" s="5" t="s">
        <v>22</v>
      </c>
      <c r="E884" s="5" t="s">
        <v>24</v>
      </c>
      <c r="F884" s="5" t="s">
        <v>25</v>
      </c>
      <c r="G884" s="5" t="s">
        <v>26</v>
      </c>
    </row>
    <row r="885" spans="1:7">
      <c r="A885" s="5" t="s">
        <v>1353</v>
      </c>
      <c r="B885" s="5" t="s">
        <v>3623</v>
      </c>
      <c r="C885" s="5" t="s">
        <v>36</v>
      </c>
      <c r="D885" s="5" t="s">
        <v>37</v>
      </c>
      <c r="E885" s="5" t="s">
        <v>24</v>
      </c>
      <c r="F885" s="5" t="s">
        <v>25</v>
      </c>
      <c r="G885" s="5" t="s">
        <v>26</v>
      </c>
    </row>
    <row r="886" spans="1:7">
      <c r="A886" s="5" t="s">
        <v>2777</v>
      </c>
      <c r="B886" s="5" t="s">
        <v>3624</v>
      </c>
      <c r="C886" s="5" t="s">
        <v>36</v>
      </c>
      <c r="D886" s="5" t="s">
        <v>37</v>
      </c>
      <c r="E886" s="5" t="s">
        <v>24</v>
      </c>
      <c r="F886" s="5" t="s">
        <v>25</v>
      </c>
      <c r="G886" s="5" t="s">
        <v>26</v>
      </c>
    </row>
    <row r="887" spans="1:7">
      <c r="A887" s="5" t="s">
        <v>1356</v>
      </c>
      <c r="B887" s="5" t="s">
        <v>3624</v>
      </c>
      <c r="C887" s="5" t="s">
        <v>21</v>
      </c>
      <c r="D887" s="5" t="s">
        <v>22</v>
      </c>
      <c r="E887" s="5" t="s">
        <v>24</v>
      </c>
      <c r="F887" s="5" t="s">
        <v>25</v>
      </c>
      <c r="G887" s="5" t="s">
        <v>26</v>
      </c>
    </row>
    <row r="888" spans="1:7">
      <c r="A888" s="5" t="s">
        <v>714</v>
      </c>
      <c r="B888" s="5" t="s">
        <v>3625</v>
      </c>
      <c r="C888" s="5" t="s">
        <v>21</v>
      </c>
      <c r="D888" s="5" t="s">
        <v>22</v>
      </c>
      <c r="E888" s="5" t="s">
        <v>24</v>
      </c>
      <c r="F888" s="5" t="s">
        <v>25</v>
      </c>
      <c r="G888" s="5" t="s">
        <v>26</v>
      </c>
    </row>
    <row r="889" spans="1:7">
      <c r="A889" s="5" t="s">
        <v>1360</v>
      </c>
      <c r="B889" s="5" t="s">
        <v>3626</v>
      </c>
      <c r="C889" s="5" t="s">
        <v>21</v>
      </c>
      <c r="D889" s="5" t="s">
        <v>22</v>
      </c>
      <c r="E889" s="5" t="s">
        <v>24</v>
      </c>
      <c r="F889" s="5" t="s">
        <v>25</v>
      </c>
      <c r="G889" s="5" t="s">
        <v>26</v>
      </c>
    </row>
    <row r="890" spans="1:7">
      <c r="A890" s="5" t="s">
        <v>1361</v>
      </c>
      <c r="B890" s="5" t="s">
        <v>3626</v>
      </c>
      <c r="C890" s="5" t="s">
        <v>36</v>
      </c>
      <c r="D890" s="5" t="s">
        <v>37</v>
      </c>
      <c r="E890" s="5" t="s">
        <v>24</v>
      </c>
      <c r="F890" s="5" t="s">
        <v>25</v>
      </c>
      <c r="G890" s="5" t="s">
        <v>26</v>
      </c>
    </row>
    <row r="891" spans="1:7">
      <c r="A891" s="5" t="s">
        <v>2778</v>
      </c>
      <c r="B891" s="5" t="s">
        <v>3626</v>
      </c>
      <c r="C891" s="5" t="s">
        <v>36</v>
      </c>
      <c r="D891" s="5" t="s">
        <v>37</v>
      </c>
      <c r="E891" s="5" t="s">
        <v>24</v>
      </c>
      <c r="F891" s="5" t="s">
        <v>25</v>
      </c>
      <c r="G891" s="5" t="s">
        <v>26</v>
      </c>
    </row>
    <row r="892" spans="1:7">
      <c r="A892" s="5" t="s">
        <v>1917</v>
      </c>
      <c r="B892" s="5" t="s">
        <v>3627</v>
      </c>
      <c r="C892" s="5" t="s">
        <v>21</v>
      </c>
      <c r="D892" s="5" t="s">
        <v>22</v>
      </c>
      <c r="E892" s="5" t="s">
        <v>24</v>
      </c>
      <c r="F892" s="5" t="s">
        <v>25</v>
      </c>
      <c r="G892" s="5" t="s">
        <v>26</v>
      </c>
    </row>
    <row r="893" spans="1:7">
      <c r="A893" s="5" t="s">
        <v>1362</v>
      </c>
      <c r="B893" s="5" t="s">
        <v>3628</v>
      </c>
      <c r="C893" s="5" t="s">
        <v>21</v>
      </c>
      <c r="D893" s="5" t="s">
        <v>22</v>
      </c>
      <c r="E893" s="5" t="s">
        <v>24</v>
      </c>
      <c r="F893" s="5" t="s">
        <v>25</v>
      </c>
      <c r="G893" s="5" t="s">
        <v>26</v>
      </c>
    </row>
    <row r="894" spans="1:7">
      <c r="A894" s="5" t="s">
        <v>1363</v>
      </c>
      <c r="B894" s="5" t="s">
        <v>3628</v>
      </c>
      <c r="C894" s="5" t="s">
        <v>36</v>
      </c>
      <c r="D894" s="5" t="s">
        <v>37</v>
      </c>
      <c r="E894" s="5" t="s">
        <v>24</v>
      </c>
      <c r="F894" s="5" t="s">
        <v>25</v>
      </c>
      <c r="G894" s="5" t="s">
        <v>26</v>
      </c>
    </row>
    <row r="895" spans="1:7">
      <c r="A895" s="5" t="s">
        <v>1386</v>
      </c>
      <c r="B895" s="5" t="s">
        <v>3629</v>
      </c>
      <c r="C895" s="5" t="s">
        <v>53</v>
      </c>
      <c r="D895" s="5" t="s">
        <v>54</v>
      </c>
      <c r="E895" s="5" t="s">
        <v>24</v>
      </c>
      <c r="F895" s="5" t="s">
        <v>25</v>
      </c>
      <c r="G895" s="5" t="s">
        <v>26</v>
      </c>
    </row>
    <row r="896" spans="1:7">
      <c r="A896" s="5" t="s">
        <v>1365</v>
      </c>
      <c r="B896" s="5" t="s">
        <v>3630</v>
      </c>
      <c r="C896" s="5" t="s">
        <v>36</v>
      </c>
      <c r="D896" s="5" t="s">
        <v>37</v>
      </c>
      <c r="E896" s="5" t="s">
        <v>24</v>
      </c>
      <c r="F896" s="5" t="s">
        <v>25</v>
      </c>
      <c r="G896" s="5" t="s">
        <v>26</v>
      </c>
    </row>
    <row r="897" spans="1:7">
      <c r="A897" s="5" t="s">
        <v>1366</v>
      </c>
      <c r="B897" s="5" t="s">
        <v>3630</v>
      </c>
      <c r="C897" s="5" t="s">
        <v>21</v>
      </c>
      <c r="D897" s="5" t="s">
        <v>22</v>
      </c>
      <c r="E897" s="5" t="s">
        <v>24</v>
      </c>
      <c r="F897" s="5" t="s">
        <v>25</v>
      </c>
      <c r="G897" s="5" t="s">
        <v>26</v>
      </c>
    </row>
    <row r="898" spans="1:7">
      <c r="A898" s="5" t="s">
        <v>1387</v>
      </c>
      <c r="B898" s="5" t="s">
        <v>3631</v>
      </c>
      <c r="C898" s="5" t="s">
        <v>21</v>
      </c>
      <c r="D898" s="5" t="s">
        <v>22</v>
      </c>
      <c r="E898" s="5" t="s">
        <v>24</v>
      </c>
      <c r="F898" s="5" t="s">
        <v>25</v>
      </c>
      <c r="G898" s="5" t="s">
        <v>26</v>
      </c>
    </row>
    <row r="899" spans="1:7">
      <c r="A899" s="5" t="s">
        <v>723</v>
      </c>
      <c r="B899" s="5" t="s">
        <v>3632</v>
      </c>
      <c r="C899" s="5" t="s">
        <v>21</v>
      </c>
      <c r="D899" s="5" t="s">
        <v>22</v>
      </c>
      <c r="E899" s="5" t="s">
        <v>24</v>
      </c>
      <c r="F899" s="5" t="s">
        <v>25</v>
      </c>
      <c r="G899" s="5" t="s">
        <v>26</v>
      </c>
    </row>
    <row r="900" spans="1:7">
      <c r="A900" s="5" t="s">
        <v>724</v>
      </c>
      <c r="B900" s="5" t="s">
        <v>3633</v>
      </c>
      <c r="C900" s="5" t="s">
        <v>21</v>
      </c>
      <c r="D900" s="5" t="s">
        <v>22</v>
      </c>
      <c r="E900" s="5" t="s">
        <v>24</v>
      </c>
      <c r="F900" s="5" t="s">
        <v>25</v>
      </c>
      <c r="G900" s="5" t="s">
        <v>26</v>
      </c>
    </row>
    <row r="901" spans="1:7">
      <c r="A901" s="5" t="s">
        <v>725</v>
      </c>
      <c r="B901" s="5" t="s">
        <v>3633</v>
      </c>
      <c r="C901" s="5" t="s">
        <v>36</v>
      </c>
      <c r="D901" s="5" t="s">
        <v>37</v>
      </c>
      <c r="E901" s="5" t="s">
        <v>24</v>
      </c>
      <c r="F901" s="5" t="s">
        <v>25</v>
      </c>
      <c r="G901" s="5" t="s">
        <v>26</v>
      </c>
    </row>
    <row r="902" spans="1:7">
      <c r="A902" s="5" t="s">
        <v>1368</v>
      </c>
      <c r="B902" s="5" t="s">
        <v>3634</v>
      </c>
      <c r="C902" s="5" t="s">
        <v>21</v>
      </c>
      <c r="D902" s="5" t="s">
        <v>22</v>
      </c>
      <c r="E902" s="5" t="s">
        <v>24</v>
      </c>
      <c r="F902" s="5" t="s">
        <v>25</v>
      </c>
      <c r="G902" s="5" t="s">
        <v>26</v>
      </c>
    </row>
    <row r="903" spans="1:7">
      <c r="A903" s="5" t="s">
        <v>1369</v>
      </c>
      <c r="B903" s="5" t="s">
        <v>3635</v>
      </c>
      <c r="C903" s="5" t="s">
        <v>21</v>
      </c>
      <c r="D903" s="5" t="s">
        <v>22</v>
      </c>
      <c r="E903" s="5" t="s">
        <v>24</v>
      </c>
      <c r="F903" s="5" t="s">
        <v>25</v>
      </c>
      <c r="G903" s="5" t="s">
        <v>26</v>
      </c>
    </row>
    <row r="904" spans="1:7">
      <c r="A904" s="5" t="s">
        <v>2779</v>
      </c>
      <c r="B904" s="5" t="s">
        <v>3635</v>
      </c>
      <c r="C904" s="5" t="s">
        <v>36</v>
      </c>
      <c r="D904" s="5" t="s">
        <v>37</v>
      </c>
      <c r="E904" s="5" t="s">
        <v>24</v>
      </c>
      <c r="F904" s="5" t="s">
        <v>25</v>
      </c>
      <c r="G904" s="5" t="s">
        <v>26</v>
      </c>
    </row>
    <row r="905" spans="1:7">
      <c r="A905" s="5" t="s">
        <v>726</v>
      </c>
      <c r="B905" s="5" t="s">
        <v>3636</v>
      </c>
      <c r="C905" s="5" t="s">
        <v>36</v>
      </c>
      <c r="D905" s="5" t="s">
        <v>37</v>
      </c>
      <c r="E905" s="5" t="s">
        <v>24</v>
      </c>
      <c r="F905" s="5" t="s">
        <v>25</v>
      </c>
      <c r="G905" s="5" t="s">
        <v>26</v>
      </c>
    </row>
    <row r="906" spans="1:7">
      <c r="A906" s="5" t="s">
        <v>1370</v>
      </c>
      <c r="B906" s="5" t="s">
        <v>3637</v>
      </c>
      <c r="C906" s="5" t="s">
        <v>21</v>
      </c>
      <c r="D906" s="5" t="s">
        <v>22</v>
      </c>
      <c r="E906" s="5" t="s">
        <v>24</v>
      </c>
      <c r="F906" s="5" t="s">
        <v>25</v>
      </c>
      <c r="G906" s="5" t="s">
        <v>26</v>
      </c>
    </row>
    <row r="907" spans="1:7">
      <c r="A907" s="5" t="s">
        <v>1372</v>
      </c>
      <c r="B907" s="5" t="s">
        <v>3638</v>
      </c>
      <c r="C907" s="5" t="s">
        <v>21</v>
      </c>
      <c r="D907" s="5" t="s">
        <v>22</v>
      </c>
      <c r="E907" s="5" t="s">
        <v>24</v>
      </c>
      <c r="F907" s="5" t="s">
        <v>25</v>
      </c>
      <c r="G907" s="5" t="s">
        <v>26</v>
      </c>
    </row>
    <row r="908" spans="1:7">
      <c r="A908" s="5" t="s">
        <v>731</v>
      </c>
      <c r="B908" s="5" t="s">
        <v>3639</v>
      </c>
      <c r="C908" s="5" t="s">
        <v>36</v>
      </c>
      <c r="D908" s="5" t="s">
        <v>37</v>
      </c>
      <c r="E908" s="5" t="s">
        <v>24</v>
      </c>
      <c r="F908" s="5" t="s">
        <v>25</v>
      </c>
      <c r="G908" s="5" t="s">
        <v>26</v>
      </c>
    </row>
    <row r="909" spans="1:7">
      <c r="A909" s="5" t="s">
        <v>727</v>
      </c>
      <c r="B909" s="5" t="s">
        <v>3640</v>
      </c>
      <c r="C909" s="5" t="s">
        <v>21</v>
      </c>
      <c r="D909" s="5" t="s">
        <v>22</v>
      </c>
      <c r="E909" s="5" t="s">
        <v>24</v>
      </c>
      <c r="F909" s="5" t="s">
        <v>25</v>
      </c>
      <c r="G909" s="5" t="s">
        <v>26</v>
      </c>
    </row>
    <row r="910" spans="1:7">
      <c r="A910" s="5" t="s">
        <v>1392</v>
      </c>
      <c r="B910" s="5" t="s">
        <v>3641</v>
      </c>
      <c r="C910" s="5" t="s">
        <v>21</v>
      </c>
      <c r="D910" s="5" t="s">
        <v>22</v>
      </c>
      <c r="E910" s="5" t="s">
        <v>24</v>
      </c>
      <c r="F910" s="5" t="s">
        <v>25</v>
      </c>
      <c r="G910" s="5" t="s">
        <v>26</v>
      </c>
    </row>
    <row r="911" spans="1:7">
      <c r="A911" s="5" t="s">
        <v>734</v>
      </c>
      <c r="B911" s="5" t="s">
        <v>3642</v>
      </c>
      <c r="C911" s="5" t="s">
        <v>21</v>
      </c>
      <c r="D911" s="5" t="s">
        <v>22</v>
      </c>
      <c r="E911" s="5" t="s">
        <v>24</v>
      </c>
      <c r="F911" s="5" t="s">
        <v>25</v>
      </c>
      <c r="G911" s="5" t="s">
        <v>26</v>
      </c>
    </row>
    <row r="912" spans="1:7">
      <c r="A912" s="5" t="s">
        <v>1400</v>
      </c>
      <c r="B912" s="5" t="s">
        <v>3643</v>
      </c>
      <c r="C912" s="5" t="s">
        <v>21</v>
      </c>
      <c r="D912" s="5" t="s">
        <v>22</v>
      </c>
      <c r="E912" s="5" t="s">
        <v>24</v>
      </c>
      <c r="F912" s="5" t="s">
        <v>25</v>
      </c>
      <c r="G912" s="5" t="s">
        <v>26</v>
      </c>
    </row>
    <row r="913" spans="1:7">
      <c r="A913" s="5" t="s">
        <v>1401</v>
      </c>
      <c r="B913" s="5" t="s">
        <v>3644</v>
      </c>
      <c r="C913" s="5" t="s">
        <v>21</v>
      </c>
      <c r="D913" s="5" t="s">
        <v>22</v>
      </c>
      <c r="E913" s="5" t="s">
        <v>24</v>
      </c>
      <c r="F913" s="5" t="s">
        <v>25</v>
      </c>
      <c r="G913" s="5" t="s">
        <v>26</v>
      </c>
    </row>
    <row r="914" spans="1:7">
      <c r="A914" s="5" t="s">
        <v>737</v>
      </c>
      <c r="B914" s="5" t="s">
        <v>3645</v>
      </c>
      <c r="C914" s="5" t="s">
        <v>21</v>
      </c>
      <c r="D914" s="5" t="s">
        <v>22</v>
      </c>
      <c r="E914" s="5" t="s">
        <v>24</v>
      </c>
      <c r="F914" s="5" t="s">
        <v>25</v>
      </c>
      <c r="G914" s="5" t="s">
        <v>26</v>
      </c>
    </row>
    <row r="915" spans="1:7">
      <c r="A915" s="5" t="s">
        <v>738</v>
      </c>
      <c r="B915" s="5" t="s">
        <v>3645</v>
      </c>
      <c r="C915" s="5" t="s">
        <v>36</v>
      </c>
      <c r="D915" s="5" t="s">
        <v>37</v>
      </c>
      <c r="E915" s="5" t="s">
        <v>24</v>
      </c>
      <c r="F915" s="5" t="s">
        <v>25</v>
      </c>
      <c r="G915" s="5" t="s">
        <v>26</v>
      </c>
    </row>
    <row r="916" spans="1:7">
      <c r="A916" s="5" t="s">
        <v>735</v>
      </c>
      <c r="B916" s="5" t="s">
        <v>3646</v>
      </c>
      <c r="C916" s="5" t="s">
        <v>53</v>
      </c>
      <c r="D916" s="5" t="s">
        <v>54</v>
      </c>
      <c r="E916" s="5" t="s">
        <v>24</v>
      </c>
      <c r="F916" s="5" t="s">
        <v>25</v>
      </c>
      <c r="G916" s="5" t="s">
        <v>26</v>
      </c>
    </row>
    <row r="917" spans="1:7">
      <c r="A917" s="5" t="s">
        <v>739</v>
      </c>
      <c r="B917" s="5" t="s">
        <v>3647</v>
      </c>
      <c r="C917" s="5" t="s">
        <v>21</v>
      </c>
      <c r="D917" s="5" t="s">
        <v>22</v>
      </c>
      <c r="E917" s="5" t="s">
        <v>24</v>
      </c>
      <c r="F917" s="5" t="s">
        <v>25</v>
      </c>
      <c r="G917" s="5" t="s">
        <v>26</v>
      </c>
    </row>
    <row r="918" spans="1:7">
      <c r="A918" s="5" t="s">
        <v>740</v>
      </c>
      <c r="B918" s="5" t="s">
        <v>3647</v>
      </c>
      <c r="C918" s="5" t="s">
        <v>84</v>
      </c>
      <c r="D918" s="5" t="s">
        <v>85</v>
      </c>
      <c r="E918" s="5" t="s">
        <v>24</v>
      </c>
      <c r="F918" s="5" t="s">
        <v>25</v>
      </c>
      <c r="G918" s="5" t="s">
        <v>86</v>
      </c>
    </row>
    <row r="919" spans="1:7">
      <c r="A919" s="5" t="s">
        <v>741</v>
      </c>
      <c r="B919" s="5" t="s">
        <v>3648</v>
      </c>
      <c r="C919" s="5" t="s">
        <v>21</v>
      </c>
      <c r="D919" s="5" t="s">
        <v>22</v>
      </c>
      <c r="E919" s="5" t="s">
        <v>24</v>
      </c>
      <c r="F919" s="5" t="s">
        <v>25</v>
      </c>
      <c r="G919" s="5" t="s">
        <v>26</v>
      </c>
    </row>
    <row r="920" spans="1:7">
      <c r="A920" s="5" t="s">
        <v>2699</v>
      </c>
      <c r="B920" s="5" t="s">
        <v>3648</v>
      </c>
      <c r="C920" s="5" t="s">
        <v>36</v>
      </c>
      <c r="D920" s="5" t="s">
        <v>37</v>
      </c>
      <c r="E920" s="5" t="s">
        <v>24</v>
      </c>
      <c r="F920" s="5" t="s">
        <v>25</v>
      </c>
      <c r="G920" s="5" t="s">
        <v>26</v>
      </c>
    </row>
    <row r="921" spans="1:7">
      <c r="A921" s="5" t="s">
        <v>1403</v>
      </c>
      <c r="B921" s="5" t="s">
        <v>3649</v>
      </c>
      <c r="C921" s="5" t="s">
        <v>21</v>
      </c>
      <c r="D921" s="5" t="s">
        <v>22</v>
      </c>
      <c r="E921" s="5" t="s">
        <v>24</v>
      </c>
      <c r="F921" s="5" t="s">
        <v>25</v>
      </c>
      <c r="G921" s="5" t="s">
        <v>26</v>
      </c>
    </row>
    <row r="922" spans="1:7">
      <c r="A922" s="5" t="s">
        <v>1404</v>
      </c>
      <c r="B922" s="5" t="s">
        <v>3650</v>
      </c>
      <c r="C922" s="5" t="s">
        <v>21</v>
      </c>
      <c r="D922" s="5" t="s">
        <v>22</v>
      </c>
      <c r="E922" s="5" t="s">
        <v>24</v>
      </c>
      <c r="F922" s="5" t="s">
        <v>25</v>
      </c>
      <c r="G922" s="5" t="s">
        <v>26</v>
      </c>
    </row>
    <row r="923" spans="1:7">
      <c r="A923" s="5" t="s">
        <v>2781</v>
      </c>
      <c r="B923" s="5" t="s">
        <v>3651</v>
      </c>
      <c r="C923" s="5" t="s">
        <v>36</v>
      </c>
      <c r="D923" s="5" t="s">
        <v>37</v>
      </c>
      <c r="E923" s="5" t="s">
        <v>24</v>
      </c>
      <c r="F923" s="5" t="s">
        <v>25</v>
      </c>
      <c r="G923" s="5" t="s">
        <v>26</v>
      </c>
    </row>
    <row r="924" spans="1:7">
      <c r="A924" s="5" t="s">
        <v>1406</v>
      </c>
      <c r="B924" s="5" t="s">
        <v>3651</v>
      </c>
      <c r="C924" s="5" t="s">
        <v>21</v>
      </c>
      <c r="D924" s="5" t="s">
        <v>22</v>
      </c>
      <c r="E924" s="5" t="s">
        <v>24</v>
      </c>
      <c r="F924" s="5" t="s">
        <v>25</v>
      </c>
      <c r="G924" s="5" t="s">
        <v>26</v>
      </c>
    </row>
    <row r="925" spans="1:7">
      <c r="A925" s="5" t="s">
        <v>1407</v>
      </c>
      <c r="B925" s="5" t="s">
        <v>3652</v>
      </c>
      <c r="C925" s="5" t="s">
        <v>84</v>
      </c>
      <c r="D925" s="5" t="s">
        <v>85</v>
      </c>
      <c r="E925" s="5" t="s">
        <v>24</v>
      </c>
      <c r="F925" s="5" t="s">
        <v>25</v>
      </c>
      <c r="G925" s="5" t="s">
        <v>86</v>
      </c>
    </row>
    <row r="926" spans="1:7">
      <c r="A926" s="5" t="s">
        <v>744</v>
      </c>
      <c r="B926" s="5" t="s">
        <v>3653</v>
      </c>
      <c r="C926" s="5" t="s">
        <v>36</v>
      </c>
      <c r="D926" s="5" t="s">
        <v>37</v>
      </c>
      <c r="E926" s="5" t="s">
        <v>24</v>
      </c>
      <c r="F926" s="5" t="s">
        <v>25</v>
      </c>
      <c r="G926" s="5" t="s">
        <v>26</v>
      </c>
    </row>
    <row r="927" spans="1:7">
      <c r="A927" s="5" t="s">
        <v>745</v>
      </c>
      <c r="B927" s="5" t="s">
        <v>3653</v>
      </c>
      <c r="C927" s="5" t="s">
        <v>21</v>
      </c>
      <c r="D927" s="5" t="s">
        <v>22</v>
      </c>
      <c r="E927" s="5" t="s">
        <v>24</v>
      </c>
      <c r="F927" s="5" t="s">
        <v>25</v>
      </c>
      <c r="G927" s="5" t="s">
        <v>26</v>
      </c>
    </row>
    <row r="928" spans="1:7">
      <c r="A928" s="5" t="s">
        <v>746</v>
      </c>
      <c r="B928" s="5" t="s">
        <v>3654</v>
      </c>
      <c r="C928" s="5" t="s">
        <v>21</v>
      </c>
      <c r="D928" s="5" t="s">
        <v>22</v>
      </c>
      <c r="E928" s="5" t="s">
        <v>24</v>
      </c>
      <c r="F928" s="5" t="s">
        <v>25</v>
      </c>
      <c r="G928" s="5" t="s">
        <v>26</v>
      </c>
    </row>
    <row r="929" spans="1:7">
      <c r="A929" s="5" t="s">
        <v>2700</v>
      </c>
      <c r="B929" s="5" t="s">
        <v>3654</v>
      </c>
      <c r="C929" s="5" t="s">
        <v>36</v>
      </c>
      <c r="D929" s="5" t="s">
        <v>37</v>
      </c>
      <c r="E929" s="5" t="s">
        <v>24</v>
      </c>
      <c r="F929" s="5" t="s">
        <v>25</v>
      </c>
      <c r="G929" s="5" t="s">
        <v>26</v>
      </c>
    </row>
    <row r="930" spans="1:7">
      <c r="A930" s="5" t="s">
        <v>1411</v>
      </c>
      <c r="B930" s="5" t="s">
        <v>3655</v>
      </c>
      <c r="C930" s="5" t="s">
        <v>21</v>
      </c>
      <c r="D930" s="5" t="s">
        <v>22</v>
      </c>
      <c r="E930" s="5" t="s">
        <v>24</v>
      </c>
      <c r="F930" s="5" t="s">
        <v>25</v>
      </c>
      <c r="G930" s="5" t="s">
        <v>26</v>
      </c>
    </row>
    <row r="931" spans="1:7">
      <c r="A931" s="5" t="s">
        <v>1412</v>
      </c>
      <c r="B931" s="5" t="s">
        <v>3655</v>
      </c>
      <c r="C931" s="5" t="s">
        <v>36</v>
      </c>
      <c r="D931" s="5" t="s">
        <v>37</v>
      </c>
      <c r="E931" s="5" t="s">
        <v>24</v>
      </c>
      <c r="F931" s="5" t="s">
        <v>25</v>
      </c>
      <c r="G931" s="5" t="s">
        <v>26</v>
      </c>
    </row>
    <row r="932" spans="1:7">
      <c r="A932" s="5" t="s">
        <v>1925</v>
      </c>
      <c r="B932" s="5" t="s">
        <v>3656</v>
      </c>
      <c r="C932" s="5" t="s">
        <v>21</v>
      </c>
      <c r="D932" s="5" t="s">
        <v>22</v>
      </c>
      <c r="E932" s="5" t="s">
        <v>24</v>
      </c>
      <c r="F932" s="5" t="s">
        <v>25</v>
      </c>
      <c r="G932" s="5" t="s">
        <v>26</v>
      </c>
    </row>
    <row r="933" spans="1:7">
      <c r="A933" s="5" t="s">
        <v>1927</v>
      </c>
      <c r="B933" s="5" t="s">
        <v>3657</v>
      </c>
      <c r="C933" s="5" t="s">
        <v>21</v>
      </c>
      <c r="D933" s="5" t="s">
        <v>22</v>
      </c>
      <c r="E933" s="5" t="s">
        <v>24</v>
      </c>
      <c r="F933" s="5" t="s">
        <v>25</v>
      </c>
      <c r="G933" s="5" t="s">
        <v>26</v>
      </c>
    </row>
    <row r="934" spans="1:7">
      <c r="A934" s="5" t="s">
        <v>1413</v>
      </c>
      <c r="B934" s="5" t="s">
        <v>3658</v>
      </c>
      <c r="C934" s="5" t="s">
        <v>21</v>
      </c>
      <c r="D934" s="5" t="s">
        <v>22</v>
      </c>
      <c r="E934" s="5" t="s">
        <v>24</v>
      </c>
      <c r="F934" s="5" t="s">
        <v>25</v>
      </c>
      <c r="G934" s="5" t="s">
        <v>26</v>
      </c>
    </row>
    <row r="935" spans="1:7">
      <c r="A935" s="5" t="s">
        <v>1415</v>
      </c>
      <c r="B935" s="5" t="s">
        <v>3659</v>
      </c>
      <c r="C935" s="5" t="s">
        <v>21</v>
      </c>
      <c r="D935" s="5" t="s">
        <v>22</v>
      </c>
      <c r="E935" s="5" t="s">
        <v>24</v>
      </c>
      <c r="F935" s="5" t="s">
        <v>25</v>
      </c>
      <c r="G935" s="5" t="s">
        <v>26</v>
      </c>
    </row>
    <row r="936" spans="1:7">
      <c r="A936" s="5" t="s">
        <v>1416</v>
      </c>
      <c r="B936" s="5" t="s">
        <v>3659</v>
      </c>
      <c r="C936" s="5" t="s">
        <v>36</v>
      </c>
      <c r="D936" s="5" t="s">
        <v>37</v>
      </c>
      <c r="E936" s="5" t="s">
        <v>24</v>
      </c>
      <c r="F936" s="5" t="s">
        <v>25</v>
      </c>
      <c r="G936" s="5" t="s">
        <v>26</v>
      </c>
    </row>
    <row r="937" spans="1:7">
      <c r="A937" s="5" t="s">
        <v>1418</v>
      </c>
      <c r="B937" s="5" t="s">
        <v>3660</v>
      </c>
      <c r="C937" s="5" t="s">
        <v>21</v>
      </c>
      <c r="D937" s="5" t="s">
        <v>22</v>
      </c>
      <c r="E937" s="5" t="s">
        <v>24</v>
      </c>
      <c r="F937" s="5" t="s">
        <v>25</v>
      </c>
      <c r="G937" s="5" t="s">
        <v>26</v>
      </c>
    </row>
    <row r="938" spans="1:7">
      <c r="A938" s="5" t="s">
        <v>1661</v>
      </c>
      <c r="B938" s="5" t="s">
        <v>3661</v>
      </c>
      <c r="C938" s="5" t="s">
        <v>21</v>
      </c>
      <c r="D938" s="5" t="s">
        <v>22</v>
      </c>
      <c r="E938" s="5" t="s">
        <v>24</v>
      </c>
      <c r="F938" s="5" t="s">
        <v>25</v>
      </c>
      <c r="G938" s="5" t="s">
        <v>26</v>
      </c>
    </row>
    <row r="939" spans="1:7">
      <c r="A939" s="5" t="s">
        <v>1421</v>
      </c>
      <c r="B939" s="5" t="s">
        <v>3662</v>
      </c>
      <c r="C939" s="5" t="s">
        <v>36</v>
      </c>
      <c r="D939" s="5" t="s">
        <v>37</v>
      </c>
      <c r="E939" s="5" t="s">
        <v>24</v>
      </c>
      <c r="F939" s="5" t="s">
        <v>25</v>
      </c>
      <c r="G939" s="5" t="s">
        <v>26</v>
      </c>
    </row>
    <row r="940" spans="1:7">
      <c r="A940" s="5" t="s">
        <v>1420</v>
      </c>
      <c r="B940" s="5" t="s">
        <v>3663</v>
      </c>
      <c r="C940" s="5" t="s">
        <v>21</v>
      </c>
      <c r="D940" s="5" t="s">
        <v>22</v>
      </c>
      <c r="E940" s="5" t="s">
        <v>24</v>
      </c>
      <c r="F940" s="5" t="s">
        <v>25</v>
      </c>
      <c r="G940" s="5" t="s">
        <v>26</v>
      </c>
    </row>
    <row r="941" spans="1:7">
      <c r="A941" s="5" t="s">
        <v>1422</v>
      </c>
      <c r="B941" s="5" t="s">
        <v>3664</v>
      </c>
      <c r="C941" s="5" t="s">
        <v>21</v>
      </c>
      <c r="D941" s="5" t="s">
        <v>22</v>
      </c>
      <c r="E941" s="5" t="s">
        <v>24</v>
      </c>
      <c r="F941" s="5" t="s">
        <v>25</v>
      </c>
      <c r="G941" s="5" t="s">
        <v>26</v>
      </c>
    </row>
    <row r="942" spans="1:7">
      <c r="A942" s="5" t="s">
        <v>1930</v>
      </c>
      <c r="B942" s="5" t="s">
        <v>3665</v>
      </c>
      <c r="C942" s="5" t="s">
        <v>21</v>
      </c>
      <c r="D942" s="5" t="s">
        <v>22</v>
      </c>
      <c r="E942" s="5" t="s">
        <v>24</v>
      </c>
      <c r="F942" s="5" t="s">
        <v>25</v>
      </c>
      <c r="G942" s="5" t="s">
        <v>26</v>
      </c>
    </row>
    <row r="943" spans="1:7">
      <c r="A943" s="5" t="s">
        <v>1931</v>
      </c>
      <c r="B943" s="5" t="s">
        <v>3665</v>
      </c>
      <c r="C943" s="5" t="s">
        <v>36</v>
      </c>
      <c r="D943" s="5" t="s">
        <v>37</v>
      </c>
      <c r="E943" s="5" t="s">
        <v>24</v>
      </c>
      <c r="F943" s="5" t="s">
        <v>25</v>
      </c>
      <c r="G943" s="5" t="s">
        <v>26</v>
      </c>
    </row>
    <row r="944" spans="1:7">
      <c r="A944" s="5" t="s">
        <v>1424</v>
      </c>
      <c r="B944" s="5" t="s">
        <v>3666</v>
      </c>
      <c r="C944" s="5" t="s">
        <v>21</v>
      </c>
      <c r="D944" s="5" t="s">
        <v>22</v>
      </c>
      <c r="E944" s="5" t="s">
        <v>24</v>
      </c>
      <c r="F944" s="5" t="s">
        <v>25</v>
      </c>
      <c r="G944" s="5" t="s">
        <v>26</v>
      </c>
    </row>
    <row r="945" spans="1:7">
      <c r="A945" s="5" t="s">
        <v>1933</v>
      </c>
      <c r="B945" s="5" t="s">
        <v>3667</v>
      </c>
      <c r="C945" s="5" t="s">
        <v>21</v>
      </c>
      <c r="D945" s="5" t="s">
        <v>22</v>
      </c>
      <c r="E945" s="5" t="s">
        <v>24</v>
      </c>
      <c r="F945" s="5" t="s">
        <v>25</v>
      </c>
      <c r="G945" s="5" t="s">
        <v>26</v>
      </c>
    </row>
    <row r="946" spans="1:7">
      <c r="A946" s="5" t="s">
        <v>1428</v>
      </c>
      <c r="B946" s="5" t="s">
        <v>3668</v>
      </c>
      <c r="C946" s="5" t="s">
        <v>21</v>
      </c>
      <c r="D946" s="5" t="s">
        <v>22</v>
      </c>
      <c r="E946" s="5" t="s">
        <v>24</v>
      </c>
      <c r="F946" s="5" t="s">
        <v>25</v>
      </c>
      <c r="G946" s="5" t="s">
        <v>26</v>
      </c>
    </row>
    <row r="947" spans="1:7">
      <c r="A947" s="5" t="s">
        <v>1936</v>
      </c>
      <c r="B947" s="5" t="s">
        <v>3668</v>
      </c>
      <c r="C947" s="5" t="s">
        <v>36</v>
      </c>
      <c r="D947" s="5" t="s">
        <v>37</v>
      </c>
      <c r="E947" s="5" t="s">
        <v>24</v>
      </c>
      <c r="F947" s="5" t="s">
        <v>25</v>
      </c>
      <c r="G947" s="5" t="s">
        <v>26</v>
      </c>
    </row>
    <row r="948" spans="1:7">
      <c r="A948" s="5" t="s">
        <v>1429</v>
      </c>
      <c r="B948" s="5" t="s">
        <v>3669</v>
      </c>
      <c r="C948" s="5" t="s">
        <v>84</v>
      </c>
      <c r="D948" s="5" t="s">
        <v>85</v>
      </c>
      <c r="E948" s="5" t="s">
        <v>24</v>
      </c>
      <c r="F948" s="5" t="s">
        <v>25</v>
      </c>
      <c r="G948" s="5" t="s">
        <v>86</v>
      </c>
    </row>
    <row r="949" spans="1:7">
      <c r="A949" s="5" t="s">
        <v>1430</v>
      </c>
      <c r="B949" s="5" t="s">
        <v>3669</v>
      </c>
      <c r="C949" s="5" t="s">
        <v>21</v>
      </c>
      <c r="D949" s="5" t="s">
        <v>22</v>
      </c>
      <c r="E949" s="5" t="s">
        <v>24</v>
      </c>
      <c r="F949" s="5" t="s">
        <v>25</v>
      </c>
      <c r="G949" s="5" t="s">
        <v>26</v>
      </c>
    </row>
    <row r="950" spans="1:7">
      <c r="A950" s="5" t="s">
        <v>1432</v>
      </c>
      <c r="B950" s="5" t="s">
        <v>3670</v>
      </c>
      <c r="C950" s="5" t="s">
        <v>36</v>
      </c>
      <c r="D950" s="5" t="s">
        <v>37</v>
      </c>
      <c r="E950" s="5" t="s">
        <v>24</v>
      </c>
      <c r="F950" s="5" t="s">
        <v>25</v>
      </c>
      <c r="G950" s="5" t="s">
        <v>26</v>
      </c>
    </row>
    <row r="951" spans="1:7">
      <c r="A951" s="5" t="s">
        <v>1433</v>
      </c>
      <c r="B951" s="5" t="s">
        <v>3670</v>
      </c>
      <c r="C951" s="5" t="s">
        <v>21</v>
      </c>
      <c r="D951" s="5" t="s">
        <v>22</v>
      </c>
      <c r="E951" s="5" t="s">
        <v>24</v>
      </c>
      <c r="F951" s="5" t="s">
        <v>25</v>
      </c>
      <c r="G951" s="5" t="s">
        <v>26</v>
      </c>
    </row>
    <row r="952" spans="1:7">
      <c r="A952" s="5" t="s">
        <v>756</v>
      </c>
      <c r="B952" s="5" t="s">
        <v>3671</v>
      </c>
      <c r="C952" s="5" t="s">
        <v>21</v>
      </c>
      <c r="D952" s="5" t="s">
        <v>22</v>
      </c>
      <c r="E952" s="5" t="s">
        <v>24</v>
      </c>
      <c r="F952" s="5" t="s">
        <v>25</v>
      </c>
      <c r="G952" s="5" t="s">
        <v>26</v>
      </c>
    </row>
    <row r="953" spans="1:7">
      <c r="A953" s="5" t="s">
        <v>759</v>
      </c>
      <c r="B953" s="5" t="s">
        <v>3672</v>
      </c>
      <c r="C953" s="5" t="s">
        <v>341</v>
      </c>
      <c r="D953" s="5" t="s">
        <v>342</v>
      </c>
      <c r="E953" s="5" t="s">
        <v>24</v>
      </c>
      <c r="G953" s="5" t="s">
        <v>152</v>
      </c>
    </row>
    <row r="954" spans="1:7">
      <c r="A954" s="5" t="s">
        <v>758</v>
      </c>
      <c r="B954" s="5" t="s">
        <v>3672</v>
      </c>
      <c r="C954" s="5" t="s">
        <v>36</v>
      </c>
      <c r="D954" s="5" t="s">
        <v>37</v>
      </c>
      <c r="E954" s="5" t="s">
        <v>24</v>
      </c>
      <c r="F954" s="5" t="s">
        <v>25</v>
      </c>
      <c r="G954" s="5" t="s">
        <v>26</v>
      </c>
    </row>
    <row r="955" spans="1:7">
      <c r="A955" s="5" t="s">
        <v>1436</v>
      </c>
      <c r="B955" s="5" t="s">
        <v>3673</v>
      </c>
      <c r="C955" s="5" t="s">
        <v>21</v>
      </c>
      <c r="D955" s="5" t="s">
        <v>22</v>
      </c>
      <c r="E955" s="5" t="s">
        <v>24</v>
      </c>
      <c r="F955" s="5" t="s">
        <v>25</v>
      </c>
      <c r="G955" s="5" t="s">
        <v>26</v>
      </c>
    </row>
    <row r="956" spans="1:7">
      <c r="A956" s="5" t="s">
        <v>1437</v>
      </c>
      <c r="B956" s="5" t="s">
        <v>3674</v>
      </c>
      <c r="C956" s="5" t="s">
        <v>21</v>
      </c>
      <c r="D956" s="5" t="s">
        <v>22</v>
      </c>
      <c r="E956" s="5" t="s">
        <v>24</v>
      </c>
      <c r="F956" s="5" t="s">
        <v>25</v>
      </c>
      <c r="G956" s="5" t="s">
        <v>26</v>
      </c>
    </row>
    <row r="957" spans="1:7">
      <c r="A957" s="5" t="s">
        <v>1941</v>
      </c>
      <c r="B957" s="5" t="s">
        <v>3675</v>
      </c>
      <c r="C957" s="5" t="s">
        <v>21</v>
      </c>
      <c r="D957" s="5" t="s">
        <v>22</v>
      </c>
      <c r="E957" s="5" t="s">
        <v>24</v>
      </c>
      <c r="F957" s="5" t="s">
        <v>25</v>
      </c>
      <c r="G957" s="5" t="s">
        <v>26</v>
      </c>
    </row>
    <row r="958" spans="1:7">
      <c r="A958" s="5" t="s">
        <v>762</v>
      </c>
      <c r="B958" s="5" t="s">
        <v>3676</v>
      </c>
      <c r="C958" s="5" t="s">
        <v>21</v>
      </c>
      <c r="D958" s="5" t="s">
        <v>22</v>
      </c>
      <c r="E958" s="5" t="s">
        <v>24</v>
      </c>
      <c r="F958" s="5" t="s">
        <v>25</v>
      </c>
      <c r="G958" s="5" t="s">
        <v>26</v>
      </c>
    </row>
    <row r="959" spans="1:7">
      <c r="A959" s="5" t="s">
        <v>2701</v>
      </c>
      <c r="B959" s="5" t="s">
        <v>3677</v>
      </c>
      <c r="C959" s="5" t="s">
        <v>36</v>
      </c>
      <c r="D959" s="5" t="s">
        <v>37</v>
      </c>
      <c r="E959" s="5" t="s">
        <v>24</v>
      </c>
      <c r="F959" s="5" t="s">
        <v>25</v>
      </c>
      <c r="G959" s="5" t="s">
        <v>26</v>
      </c>
    </row>
    <row r="960" spans="1:7">
      <c r="A960" s="5" t="s">
        <v>765</v>
      </c>
      <c r="B960" s="5" t="s">
        <v>3677</v>
      </c>
      <c r="C960" s="5" t="s">
        <v>36</v>
      </c>
      <c r="D960" s="5" t="s">
        <v>37</v>
      </c>
      <c r="E960" s="5" t="s">
        <v>24</v>
      </c>
      <c r="F960" s="5" t="s">
        <v>25</v>
      </c>
      <c r="G960" s="5" t="s">
        <v>26</v>
      </c>
    </row>
    <row r="961" spans="1:7">
      <c r="A961" s="5" t="s">
        <v>766</v>
      </c>
      <c r="B961" s="5" t="s">
        <v>3677</v>
      </c>
      <c r="C961" s="5" t="s">
        <v>21</v>
      </c>
      <c r="D961" s="5" t="s">
        <v>22</v>
      </c>
      <c r="E961" s="5" t="s">
        <v>24</v>
      </c>
      <c r="F961" s="5" t="s">
        <v>25</v>
      </c>
      <c r="G961" s="5" t="s">
        <v>26</v>
      </c>
    </row>
    <row r="962" spans="1:7">
      <c r="A962" s="5" t="s">
        <v>1944</v>
      </c>
      <c r="B962" s="5" t="s">
        <v>3678</v>
      </c>
      <c r="C962" s="5" t="s">
        <v>21</v>
      </c>
      <c r="D962" s="5" t="s">
        <v>22</v>
      </c>
      <c r="E962" s="5" t="s">
        <v>24</v>
      </c>
      <c r="F962" s="5" t="s">
        <v>25</v>
      </c>
      <c r="G962" s="5" t="s">
        <v>26</v>
      </c>
    </row>
    <row r="963" spans="1:7">
      <c r="A963" s="5" t="s">
        <v>1452</v>
      </c>
      <c r="B963" s="5" t="s">
        <v>3679</v>
      </c>
      <c r="C963" s="5" t="s">
        <v>21</v>
      </c>
      <c r="D963" s="5" t="s">
        <v>22</v>
      </c>
      <c r="E963" s="5" t="s">
        <v>24</v>
      </c>
      <c r="F963" s="5" t="s">
        <v>25</v>
      </c>
      <c r="G963" s="5" t="s">
        <v>26</v>
      </c>
    </row>
    <row r="964" spans="1:7">
      <c r="A964" s="5" t="s">
        <v>768</v>
      </c>
      <c r="B964" s="5" t="s">
        <v>3680</v>
      </c>
      <c r="C964" s="5" t="s">
        <v>53</v>
      </c>
      <c r="D964" s="5" t="s">
        <v>54</v>
      </c>
      <c r="E964" s="5" t="s">
        <v>24</v>
      </c>
      <c r="F964" s="5" t="s">
        <v>25</v>
      </c>
      <c r="G964" s="5" t="s">
        <v>26</v>
      </c>
    </row>
    <row r="965" spans="1:7">
      <c r="A965" s="5" t="s">
        <v>769</v>
      </c>
      <c r="B965" s="5" t="s">
        <v>3680</v>
      </c>
      <c r="C965" s="5" t="s">
        <v>21</v>
      </c>
      <c r="D965" s="5" t="s">
        <v>22</v>
      </c>
      <c r="E965" s="5" t="s">
        <v>24</v>
      </c>
      <c r="F965" s="5" t="s">
        <v>25</v>
      </c>
      <c r="G965" s="5" t="s">
        <v>26</v>
      </c>
    </row>
    <row r="966" spans="1:7">
      <c r="A966" s="5" t="s">
        <v>1946</v>
      </c>
      <c r="B966" s="5" t="s">
        <v>3681</v>
      </c>
      <c r="C966" s="5" t="s">
        <v>21</v>
      </c>
      <c r="D966" s="5" t="s">
        <v>22</v>
      </c>
      <c r="E966" s="5" t="s">
        <v>24</v>
      </c>
      <c r="F966" s="5" t="s">
        <v>25</v>
      </c>
      <c r="G966" s="5" t="s">
        <v>26</v>
      </c>
    </row>
    <row r="967" spans="1:7">
      <c r="A967" s="5" t="s">
        <v>1443</v>
      </c>
      <c r="B967" s="5" t="s">
        <v>3682</v>
      </c>
      <c r="C967" s="5" t="s">
        <v>36</v>
      </c>
      <c r="D967" s="5" t="s">
        <v>37</v>
      </c>
      <c r="E967" s="5" t="s">
        <v>24</v>
      </c>
      <c r="F967" s="5" t="s">
        <v>25</v>
      </c>
      <c r="G967" s="5" t="s">
        <v>26</v>
      </c>
    </row>
    <row r="968" spans="1:7">
      <c r="A968" s="5" t="s">
        <v>1442</v>
      </c>
      <c r="B968" s="5" t="s">
        <v>3683</v>
      </c>
      <c r="C968" s="5" t="s">
        <v>21</v>
      </c>
      <c r="D968" s="5" t="s">
        <v>22</v>
      </c>
      <c r="E968" s="5" t="s">
        <v>24</v>
      </c>
      <c r="F968" s="5" t="s">
        <v>25</v>
      </c>
      <c r="G968" s="5" t="s">
        <v>26</v>
      </c>
    </row>
    <row r="969" spans="1:7">
      <c r="A969" s="5" t="s">
        <v>2944</v>
      </c>
      <c r="B969" s="5" t="s">
        <v>3683</v>
      </c>
      <c r="C969" s="5" t="s">
        <v>2945</v>
      </c>
      <c r="D969" s="5" t="s">
        <v>2946</v>
      </c>
      <c r="E969" s="5" t="s">
        <v>2947</v>
      </c>
      <c r="G969" s="5" t="s">
        <v>2948</v>
      </c>
    </row>
    <row r="970" spans="1:7">
      <c r="A970" s="5" t="s">
        <v>770</v>
      </c>
      <c r="B970" s="5" t="s">
        <v>3684</v>
      </c>
      <c r="C970" s="5" t="s">
        <v>21</v>
      </c>
      <c r="D970" s="5" t="s">
        <v>22</v>
      </c>
      <c r="E970" s="5" t="s">
        <v>24</v>
      </c>
      <c r="F970" s="5" t="s">
        <v>25</v>
      </c>
      <c r="G970" s="5" t="s">
        <v>26</v>
      </c>
    </row>
    <row r="971" spans="1:7">
      <c r="A971" s="5" t="s">
        <v>771</v>
      </c>
      <c r="B971" s="5" t="s">
        <v>3685</v>
      </c>
      <c r="C971" s="5" t="s">
        <v>53</v>
      </c>
      <c r="D971" s="5" t="s">
        <v>54</v>
      </c>
      <c r="E971" s="5" t="s">
        <v>24</v>
      </c>
      <c r="F971" s="5" t="s">
        <v>25</v>
      </c>
      <c r="G971" s="5" t="s">
        <v>26</v>
      </c>
    </row>
    <row r="972" spans="1:7">
      <c r="A972" s="5" t="s">
        <v>772</v>
      </c>
      <c r="B972" s="5" t="s">
        <v>3686</v>
      </c>
      <c r="C972" s="5" t="s">
        <v>21</v>
      </c>
      <c r="D972" s="5" t="s">
        <v>22</v>
      </c>
      <c r="E972" s="5" t="s">
        <v>24</v>
      </c>
      <c r="F972" s="5" t="s">
        <v>25</v>
      </c>
      <c r="G972" s="5" t="s">
        <v>26</v>
      </c>
    </row>
    <row r="973" spans="1:7">
      <c r="A973" s="5" t="s">
        <v>773</v>
      </c>
      <c r="B973" s="5" t="s">
        <v>3687</v>
      </c>
      <c r="C973" s="5" t="s">
        <v>53</v>
      </c>
      <c r="D973" s="5" t="s">
        <v>54</v>
      </c>
      <c r="E973" s="5" t="s">
        <v>24</v>
      </c>
      <c r="F973" s="5" t="s">
        <v>25</v>
      </c>
      <c r="G973" s="5" t="s">
        <v>26</v>
      </c>
    </row>
    <row r="974" spans="1:7">
      <c r="A974" s="5" t="s">
        <v>774</v>
      </c>
      <c r="B974" s="5" t="s">
        <v>3687</v>
      </c>
      <c r="C974" s="5" t="s">
        <v>21</v>
      </c>
      <c r="D974" s="5" t="s">
        <v>22</v>
      </c>
      <c r="E974" s="5" t="s">
        <v>24</v>
      </c>
      <c r="F974" s="5" t="s">
        <v>25</v>
      </c>
      <c r="G974" s="5" t="s">
        <v>26</v>
      </c>
    </row>
    <row r="975" spans="1:7">
      <c r="A975" s="5" t="s">
        <v>778</v>
      </c>
      <c r="B975" s="5" t="s">
        <v>3688</v>
      </c>
      <c r="C975" s="5" t="s">
        <v>21</v>
      </c>
      <c r="D975" s="5" t="s">
        <v>22</v>
      </c>
      <c r="E975" s="5" t="s">
        <v>24</v>
      </c>
      <c r="F975" s="5" t="s">
        <v>25</v>
      </c>
      <c r="G975" s="5" t="s">
        <v>26</v>
      </c>
    </row>
    <row r="976" spans="1:7">
      <c r="A976" s="5" t="s">
        <v>779</v>
      </c>
      <c r="B976" s="5" t="s">
        <v>3688</v>
      </c>
      <c r="C976" s="5" t="s">
        <v>36</v>
      </c>
      <c r="D976" s="5" t="s">
        <v>37</v>
      </c>
      <c r="E976" s="5" t="s">
        <v>24</v>
      </c>
      <c r="F976" s="5" t="s">
        <v>25</v>
      </c>
      <c r="G976" s="5" t="s">
        <v>26</v>
      </c>
    </row>
    <row r="977" spans="1:7">
      <c r="A977" s="5" t="s">
        <v>776</v>
      </c>
      <c r="B977" s="5" t="s">
        <v>3689</v>
      </c>
      <c r="C977" s="5" t="s">
        <v>84</v>
      </c>
      <c r="D977" s="5" t="s">
        <v>85</v>
      </c>
      <c r="E977" s="5" t="s">
        <v>24</v>
      </c>
      <c r="F977" s="5" t="s">
        <v>25</v>
      </c>
      <c r="G977" s="5" t="s">
        <v>86</v>
      </c>
    </row>
    <row r="978" spans="1:7">
      <c r="A978" s="5" t="s">
        <v>777</v>
      </c>
      <c r="B978" s="5" t="s">
        <v>3689</v>
      </c>
      <c r="C978" s="5" t="s">
        <v>21</v>
      </c>
      <c r="D978" s="5" t="s">
        <v>22</v>
      </c>
      <c r="E978" s="5" t="s">
        <v>24</v>
      </c>
      <c r="F978" s="5" t="s">
        <v>25</v>
      </c>
      <c r="G978" s="5" t="s">
        <v>26</v>
      </c>
    </row>
    <row r="979" spans="1:7">
      <c r="A979" s="5" t="s">
        <v>1447</v>
      </c>
      <c r="B979" s="5" t="s">
        <v>3690</v>
      </c>
      <c r="C979" s="5" t="s">
        <v>21</v>
      </c>
      <c r="D979" s="5" t="s">
        <v>22</v>
      </c>
      <c r="E979" s="5" t="s">
        <v>24</v>
      </c>
      <c r="F979" s="5" t="s">
        <v>25</v>
      </c>
      <c r="G979" s="5" t="s">
        <v>26</v>
      </c>
    </row>
    <row r="980" spans="1:7">
      <c r="A980" s="5" t="s">
        <v>1446</v>
      </c>
      <c r="B980" s="5" t="s">
        <v>3690</v>
      </c>
      <c r="C980" s="5" t="s">
        <v>36</v>
      </c>
      <c r="D980" s="5" t="s">
        <v>37</v>
      </c>
      <c r="E980" s="5" t="s">
        <v>24</v>
      </c>
      <c r="F980" s="5" t="s">
        <v>25</v>
      </c>
      <c r="G980" s="5" t="s">
        <v>26</v>
      </c>
    </row>
    <row r="981" spans="1:7">
      <c r="A981" s="5" t="s">
        <v>1947</v>
      </c>
      <c r="B981" s="5" t="s">
        <v>3691</v>
      </c>
      <c r="C981" s="5" t="s">
        <v>21</v>
      </c>
      <c r="D981" s="5" t="s">
        <v>22</v>
      </c>
      <c r="E981" s="5" t="s">
        <v>24</v>
      </c>
      <c r="F981" s="5" t="s">
        <v>25</v>
      </c>
      <c r="G981" s="5" t="s">
        <v>26</v>
      </c>
    </row>
    <row r="982" spans="1:7">
      <c r="A982" s="5" t="s">
        <v>780</v>
      </c>
      <c r="B982" s="5" t="s">
        <v>3692</v>
      </c>
      <c r="C982" s="5" t="s">
        <v>21</v>
      </c>
      <c r="D982" s="5" t="s">
        <v>22</v>
      </c>
      <c r="E982" s="5" t="s">
        <v>24</v>
      </c>
      <c r="F982" s="5" t="s">
        <v>25</v>
      </c>
      <c r="G982" s="5" t="s">
        <v>26</v>
      </c>
    </row>
    <row r="983" spans="1:7">
      <c r="A983" s="5" t="s">
        <v>1444</v>
      </c>
      <c r="B983" s="5" t="s">
        <v>3693</v>
      </c>
      <c r="C983" s="5" t="s">
        <v>21</v>
      </c>
      <c r="D983" s="5" t="s">
        <v>22</v>
      </c>
      <c r="E983" s="5" t="s">
        <v>24</v>
      </c>
      <c r="F983" s="5" t="s">
        <v>25</v>
      </c>
      <c r="G983" s="5" t="s">
        <v>26</v>
      </c>
    </row>
    <row r="984" spans="1:7">
      <c r="A984" s="5" t="s">
        <v>1948</v>
      </c>
      <c r="B984" s="5" t="s">
        <v>3694</v>
      </c>
      <c r="C984" s="5" t="s">
        <v>21</v>
      </c>
      <c r="D984" s="5" t="s">
        <v>22</v>
      </c>
      <c r="E984" s="5" t="s">
        <v>24</v>
      </c>
      <c r="F984" s="5" t="s">
        <v>25</v>
      </c>
      <c r="G984" s="5" t="s">
        <v>26</v>
      </c>
    </row>
    <row r="985" spans="1:7">
      <c r="A985" s="5" t="s">
        <v>781</v>
      </c>
      <c r="B985" s="5" t="s">
        <v>3695</v>
      </c>
      <c r="C985" s="5" t="s">
        <v>21</v>
      </c>
      <c r="D985" s="5" t="s">
        <v>22</v>
      </c>
      <c r="E985" s="5" t="s">
        <v>24</v>
      </c>
      <c r="F985" s="5" t="s">
        <v>25</v>
      </c>
      <c r="G985" s="5" t="s">
        <v>26</v>
      </c>
    </row>
    <row r="986" spans="1:7">
      <c r="A986" s="5" t="s">
        <v>1448</v>
      </c>
      <c r="B986" s="5" t="s">
        <v>3696</v>
      </c>
      <c r="C986" s="5" t="s">
        <v>21</v>
      </c>
      <c r="D986" s="5" t="s">
        <v>22</v>
      </c>
      <c r="E986" s="5" t="s">
        <v>24</v>
      </c>
      <c r="F986" s="5" t="s">
        <v>25</v>
      </c>
      <c r="G986" s="5" t="s">
        <v>26</v>
      </c>
    </row>
    <row r="987" spans="1:7">
      <c r="A987" s="5" t="s">
        <v>1449</v>
      </c>
      <c r="B987" s="5" t="s">
        <v>3696</v>
      </c>
      <c r="C987" s="5" t="s">
        <v>36</v>
      </c>
      <c r="D987" s="5" t="s">
        <v>37</v>
      </c>
      <c r="E987" s="5" t="s">
        <v>24</v>
      </c>
      <c r="F987" s="5" t="s">
        <v>25</v>
      </c>
      <c r="G987" s="5" t="s">
        <v>26</v>
      </c>
    </row>
    <row r="988" spans="1:7">
      <c r="A988" s="5" t="s">
        <v>785</v>
      </c>
      <c r="B988" s="5" t="s">
        <v>3697</v>
      </c>
      <c r="C988" s="5" t="s">
        <v>21</v>
      </c>
      <c r="D988" s="5" t="s">
        <v>22</v>
      </c>
      <c r="E988" s="5" t="s">
        <v>24</v>
      </c>
      <c r="F988" s="5" t="s">
        <v>25</v>
      </c>
      <c r="G988" s="5" t="s">
        <v>26</v>
      </c>
    </row>
    <row r="989" spans="1:7">
      <c r="A989" s="5" t="s">
        <v>784</v>
      </c>
      <c r="B989" s="5" t="s">
        <v>3697</v>
      </c>
      <c r="C989" s="5" t="s">
        <v>36</v>
      </c>
      <c r="D989" s="5" t="s">
        <v>37</v>
      </c>
      <c r="E989" s="5" t="s">
        <v>24</v>
      </c>
      <c r="F989" s="5" t="s">
        <v>25</v>
      </c>
      <c r="G989" s="5" t="s">
        <v>26</v>
      </c>
    </row>
    <row r="990" spans="1:7">
      <c r="A990" s="5" t="s">
        <v>796</v>
      </c>
      <c r="B990" s="5" t="s">
        <v>3698</v>
      </c>
      <c r="C990" s="5" t="s">
        <v>36</v>
      </c>
      <c r="D990" s="5" t="s">
        <v>37</v>
      </c>
      <c r="E990" s="5" t="s">
        <v>24</v>
      </c>
      <c r="F990" s="5" t="s">
        <v>25</v>
      </c>
      <c r="G990" s="5" t="s">
        <v>26</v>
      </c>
    </row>
    <row r="991" spans="1:7">
      <c r="A991" s="5" t="s">
        <v>786</v>
      </c>
      <c r="B991" s="5" t="s">
        <v>3699</v>
      </c>
      <c r="C991" s="5" t="s">
        <v>21</v>
      </c>
      <c r="D991" s="5" t="s">
        <v>22</v>
      </c>
      <c r="E991" s="5" t="s">
        <v>24</v>
      </c>
      <c r="F991" s="5" t="s">
        <v>25</v>
      </c>
      <c r="G991" s="5" t="s">
        <v>26</v>
      </c>
    </row>
    <row r="992" spans="1:7">
      <c r="A992" s="5" t="s">
        <v>2702</v>
      </c>
      <c r="B992" s="5" t="s">
        <v>3699</v>
      </c>
      <c r="C992" s="5" t="s">
        <v>36</v>
      </c>
      <c r="D992" s="5" t="s">
        <v>37</v>
      </c>
      <c r="E992" s="5" t="s">
        <v>24</v>
      </c>
      <c r="F992" s="5" t="s">
        <v>25</v>
      </c>
      <c r="G992" s="5" t="s">
        <v>26</v>
      </c>
    </row>
    <row r="993" spans="1:7">
      <c r="A993" s="5" t="s">
        <v>1455</v>
      </c>
      <c r="B993" s="5" t="s">
        <v>3700</v>
      </c>
      <c r="C993" s="5" t="s">
        <v>36</v>
      </c>
      <c r="D993" s="5" t="s">
        <v>37</v>
      </c>
      <c r="E993" s="5" t="s">
        <v>24</v>
      </c>
      <c r="F993" s="5" t="s">
        <v>25</v>
      </c>
      <c r="G993" s="5" t="s">
        <v>26</v>
      </c>
    </row>
    <row r="994" spans="1:7">
      <c r="A994" s="5" t="s">
        <v>1671</v>
      </c>
      <c r="B994" s="5" t="s">
        <v>3701</v>
      </c>
      <c r="C994" s="5" t="s">
        <v>21</v>
      </c>
      <c r="D994" s="5" t="s">
        <v>22</v>
      </c>
      <c r="E994" s="5" t="s">
        <v>24</v>
      </c>
      <c r="F994" s="5" t="s">
        <v>25</v>
      </c>
      <c r="G994" s="5" t="s">
        <v>26</v>
      </c>
    </row>
    <row r="995" spans="1:7">
      <c r="A995" s="5" t="s">
        <v>1672</v>
      </c>
      <c r="B995" s="5" t="s">
        <v>3702</v>
      </c>
      <c r="C995" s="5" t="s">
        <v>21</v>
      </c>
      <c r="D995" s="5" t="s">
        <v>22</v>
      </c>
      <c r="E995" s="5" t="s">
        <v>24</v>
      </c>
      <c r="F995" s="5" t="s">
        <v>25</v>
      </c>
      <c r="G995" s="5" t="s">
        <v>26</v>
      </c>
    </row>
    <row r="996" spans="1:7">
      <c r="A996" s="5" t="s">
        <v>1458</v>
      </c>
      <c r="B996" s="5" t="s">
        <v>3703</v>
      </c>
      <c r="C996" s="5" t="s">
        <v>36</v>
      </c>
      <c r="D996" s="5" t="s">
        <v>37</v>
      </c>
      <c r="E996" s="5" t="s">
        <v>24</v>
      </c>
      <c r="F996" s="5" t="s">
        <v>25</v>
      </c>
      <c r="G996" s="5" t="s">
        <v>26</v>
      </c>
    </row>
    <row r="997" spans="1:7">
      <c r="A997" s="5" t="s">
        <v>1456</v>
      </c>
      <c r="B997" s="5" t="s">
        <v>3704</v>
      </c>
      <c r="C997" s="5" t="s">
        <v>53</v>
      </c>
      <c r="D997" s="5" t="s">
        <v>54</v>
      </c>
      <c r="E997" s="5" t="s">
        <v>24</v>
      </c>
      <c r="F997" s="5" t="s">
        <v>25</v>
      </c>
      <c r="G997" s="5" t="s">
        <v>26</v>
      </c>
    </row>
    <row r="998" spans="1:7">
      <c r="A998" s="5" t="s">
        <v>1673</v>
      </c>
      <c r="B998" s="5" t="s">
        <v>3705</v>
      </c>
      <c r="C998" s="5" t="s">
        <v>21</v>
      </c>
      <c r="D998" s="5" t="s">
        <v>22</v>
      </c>
      <c r="E998" s="5" t="s">
        <v>24</v>
      </c>
      <c r="F998" s="5" t="s">
        <v>25</v>
      </c>
      <c r="G998" s="5" t="s">
        <v>26</v>
      </c>
    </row>
    <row r="999" spans="1:7">
      <c r="A999" s="5" t="s">
        <v>1674</v>
      </c>
      <c r="B999" s="5" t="s">
        <v>3706</v>
      </c>
      <c r="C999" s="5" t="s">
        <v>21</v>
      </c>
      <c r="D999" s="5" t="s">
        <v>22</v>
      </c>
      <c r="E999" s="5" t="s">
        <v>24</v>
      </c>
      <c r="F999" s="5" t="s">
        <v>25</v>
      </c>
      <c r="G999" s="5" t="s">
        <v>26</v>
      </c>
    </row>
    <row r="1000" spans="1:7">
      <c r="A1000" s="5" t="s">
        <v>793</v>
      </c>
      <c r="B1000" s="5" t="s">
        <v>3707</v>
      </c>
      <c r="C1000" s="5" t="s">
        <v>21</v>
      </c>
      <c r="D1000" s="5" t="s">
        <v>22</v>
      </c>
      <c r="E1000" s="5" t="s">
        <v>24</v>
      </c>
      <c r="F1000" s="5" t="s">
        <v>25</v>
      </c>
      <c r="G1000" s="5" t="s">
        <v>26</v>
      </c>
    </row>
    <row r="1001" spans="1:7">
      <c r="A1001" s="5" t="s">
        <v>1461</v>
      </c>
      <c r="B1001" s="5" t="s">
        <v>3708</v>
      </c>
      <c r="C1001" s="5" t="s">
        <v>21</v>
      </c>
      <c r="D1001" s="5" t="s">
        <v>22</v>
      </c>
      <c r="E1001" s="5" t="s">
        <v>24</v>
      </c>
      <c r="F1001" s="5" t="s">
        <v>25</v>
      </c>
      <c r="G1001" s="5" t="s">
        <v>26</v>
      </c>
    </row>
    <row r="1002" spans="1:7">
      <c r="A1002" s="5" t="s">
        <v>2784</v>
      </c>
      <c r="B1002" s="5" t="s">
        <v>3708</v>
      </c>
      <c r="C1002" s="5" t="s">
        <v>36</v>
      </c>
      <c r="D1002" s="5" t="s">
        <v>37</v>
      </c>
      <c r="E1002" s="5" t="s">
        <v>24</v>
      </c>
      <c r="F1002" s="5" t="s">
        <v>25</v>
      </c>
      <c r="G1002" s="5" t="s">
        <v>26</v>
      </c>
    </row>
    <row r="1003" spans="1:7">
      <c r="A1003" s="5" t="s">
        <v>1950</v>
      </c>
      <c r="B1003" s="5" t="s">
        <v>3709</v>
      </c>
      <c r="C1003" s="5" t="s">
        <v>21</v>
      </c>
      <c r="D1003" s="5" t="s">
        <v>22</v>
      </c>
      <c r="E1003" s="5" t="s">
        <v>24</v>
      </c>
      <c r="F1003" s="5" t="s">
        <v>25</v>
      </c>
      <c r="G1003" s="5" t="s">
        <v>26</v>
      </c>
    </row>
    <row r="1004" spans="1:7">
      <c r="A1004" s="5" t="s">
        <v>1462</v>
      </c>
      <c r="B1004" s="5" t="s">
        <v>3710</v>
      </c>
      <c r="C1004" s="5" t="s">
        <v>21</v>
      </c>
      <c r="D1004" s="5" t="s">
        <v>22</v>
      </c>
      <c r="E1004" s="5" t="s">
        <v>24</v>
      </c>
      <c r="F1004" s="5" t="s">
        <v>25</v>
      </c>
      <c r="G1004" s="5" t="s">
        <v>26</v>
      </c>
    </row>
    <row r="1005" spans="1:7">
      <c r="A1005" s="5" t="s">
        <v>1463</v>
      </c>
      <c r="B1005" s="5" t="s">
        <v>3711</v>
      </c>
      <c r="C1005" s="5" t="s">
        <v>21</v>
      </c>
      <c r="D1005" s="5" t="s">
        <v>22</v>
      </c>
      <c r="E1005" s="5" t="s">
        <v>24</v>
      </c>
      <c r="F1005" s="5" t="s">
        <v>25</v>
      </c>
      <c r="G1005" s="5" t="s">
        <v>26</v>
      </c>
    </row>
    <row r="1006" spans="1:7">
      <c r="A1006" s="5" t="s">
        <v>1956</v>
      </c>
      <c r="B1006" s="5" t="s">
        <v>3712</v>
      </c>
      <c r="C1006" s="5" t="s">
        <v>36</v>
      </c>
      <c r="D1006" s="5" t="s">
        <v>37</v>
      </c>
      <c r="E1006" s="5" t="s">
        <v>24</v>
      </c>
      <c r="F1006" s="5" t="s">
        <v>25</v>
      </c>
      <c r="G1006" s="5" t="s">
        <v>26</v>
      </c>
    </row>
    <row r="1007" spans="1:7">
      <c r="A1007" s="5" t="s">
        <v>1467</v>
      </c>
      <c r="B1007" s="5" t="s">
        <v>3713</v>
      </c>
      <c r="C1007" s="5" t="s">
        <v>36</v>
      </c>
      <c r="D1007" s="5" t="s">
        <v>37</v>
      </c>
      <c r="E1007" s="5" t="s">
        <v>24</v>
      </c>
      <c r="F1007" s="5" t="s">
        <v>25</v>
      </c>
      <c r="G1007" s="5" t="s">
        <v>26</v>
      </c>
    </row>
    <row r="1008" spans="1:7">
      <c r="A1008" s="5" t="s">
        <v>1466</v>
      </c>
      <c r="B1008" s="5" t="s">
        <v>3713</v>
      </c>
      <c r="C1008" s="5" t="s">
        <v>341</v>
      </c>
      <c r="D1008" s="5" t="s">
        <v>342</v>
      </c>
      <c r="E1008" s="5" t="s">
        <v>24</v>
      </c>
      <c r="G1008" s="5" t="s">
        <v>152</v>
      </c>
    </row>
    <row r="1009" spans="1:7">
      <c r="A1009" s="5" t="s">
        <v>1469</v>
      </c>
      <c r="B1009" s="5" t="s">
        <v>3714</v>
      </c>
      <c r="C1009" s="5" t="s">
        <v>21</v>
      </c>
      <c r="D1009" s="5" t="s">
        <v>22</v>
      </c>
      <c r="E1009" s="5" t="s">
        <v>24</v>
      </c>
      <c r="F1009" s="5" t="s">
        <v>25</v>
      </c>
      <c r="G1009" s="5" t="s">
        <v>26</v>
      </c>
    </row>
    <row r="1010" spans="1:7">
      <c r="A1010" s="5" t="s">
        <v>1470</v>
      </c>
      <c r="B1010" s="5" t="s">
        <v>3714</v>
      </c>
      <c r="C1010" s="5" t="s">
        <v>53</v>
      </c>
      <c r="D1010" s="5" t="s">
        <v>54</v>
      </c>
      <c r="E1010" s="5" t="s">
        <v>24</v>
      </c>
      <c r="F1010" s="5" t="s">
        <v>25</v>
      </c>
      <c r="G1010" s="5" t="s">
        <v>26</v>
      </c>
    </row>
    <row r="1011" spans="1:7">
      <c r="A1011" s="5" t="s">
        <v>797</v>
      </c>
      <c r="B1011" s="5" t="s">
        <v>3715</v>
      </c>
      <c r="C1011" s="5" t="s">
        <v>21</v>
      </c>
      <c r="D1011" s="5" t="s">
        <v>22</v>
      </c>
      <c r="E1011" s="5" t="s">
        <v>24</v>
      </c>
      <c r="F1011" s="5" t="s">
        <v>25</v>
      </c>
      <c r="G1011" s="5" t="s">
        <v>26</v>
      </c>
    </row>
    <row r="1012" spans="1:7">
      <c r="A1012" s="5" t="s">
        <v>798</v>
      </c>
      <c r="B1012" s="5" t="s">
        <v>3716</v>
      </c>
      <c r="C1012" s="5" t="s">
        <v>21</v>
      </c>
      <c r="D1012" s="5" t="s">
        <v>22</v>
      </c>
      <c r="E1012" s="5" t="s">
        <v>24</v>
      </c>
      <c r="F1012" s="5" t="s">
        <v>25</v>
      </c>
      <c r="G1012" s="5" t="s">
        <v>26</v>
      </c>
    </row>
    <row r="1013" spans="1:7">
      <c r="A1013" s="5" t="s">
        <v>799</v>
      </c>
      <c r="B1013" s="5" t="s">
        <v>3717</v>
      </c>
      <c r="C1013" s="5" t="s">
        <v>70</v>
      </c>
      <c r="D1013" s="5" t="s">
        <v>71</v>
      </c>
      <c r="E1013" s="5" t="s">
        <v>24</v>
      </c>
      <c r="F1013" s="5" t="s">
        <v>25</v>
      </c>
      <c r="G1013" s="5" t="s">
        <v>26</v>
      </c>
    </row>
    <row r="1014" spans="1:7">
      <c r="A1014" s="5" t="s">
        <v>800</v>
      </c>
      <c r="B1014" s="5" t="s">
        <v>3717</v>
      </c>
      <c r="C1014" s="5" t="s">
        <v>274</v>
      </c>
      <c r="D1014" s="5" t="s">
        <v>275</v>
      </c>
      <c r="E1014" s="5" t="s">
        <v>24</v>
      </c>
      <c r="F1014" s="5" t="s">
        <v>25</v>
      </c>
      <c r="G1014" s="5" t="s">
        <v>26</v>
      </c>
    </row>
    <row r="1015" spans="1:7">
      <c r="A1015" s="5" t="s">
        <v>2703</v>
      </c>
      <c r="B1015" s="5" t="s">
        <v>3718</v>
      </c>
      <c r="C1015" s="5" t="s">
        <v>36</v>
      </c>
      <c r="D1015" s="5" t="s">
        <v>37</v>
      </c>
      <c r="E1015" s="5" t="s">
        <v>24</v>
      </c>
      <c r="F1015" s="5" t="s">
        <v>25</v>
      </c>
      <c r="G1015" s="5" t="s">
        <v>26</v>
      </c>
    </row>
    <row r="1016" spans="1:7">
      <c r="A1016" s="5" t="s">
        <v>801</v>
      </c>
      <c r="B1016" s="5" t="s">
        <v>3718</v>
      </c>
      <c r="C1016" s="5" t="s">
        <v>21</v>
      </c>
      <c r="D1016" s="5" t="s">
        <v>22</v>
      </c>
      <c r="E1016" s="5" t="s">
        <v>24</v>
      </c>
      <c r="F1016" s="5" t="s">
        <v>25</v>
      </c>
      <c r="G1016" s="5" t="s">
        <v>26</v>
      </c>
    </row>
    <row r="1017" spans="1:7">
      <c r="A1017" s="5" t="s">
        <v>1959</v>
      </c>
      <c r="B1017" s="5" t="s">
        <v>3719</v>
      </c>
      <c r="C1017" s="5" t="s">
        <v>21</v>
      </c>
      <c r="D1017" s="5" t="s">
        <v>22</v>
      </c>
      <c r="E1017" s="5" t="s">
        <v>24</v>
      </c>
      <c r="F1017" s="5" t="s">
        <v>25</v>
      </c>
      <c r="G1017" s="5" t="s">
        <v>26</v>
      </c>
    </row>
    <row r="1018" spans="1:7">
      <c r="A1018" s="5" t="s">
        <v>1471</v>
      </c>
      <c r="B1018" s="5" t="s">
        <v>3720</v>
      </c>
      <c r="C1018" s="5" t="s">
        <v>21</v>
      </c>
      <c r="D1018" s="5" t="s">
        <v>22</v>
      </c>
      <c r="E1018" s="5" t="s">
        <v>24</v>
      </c>
      <c r="F1018" s="5" t="s">
        <v>25</v>
      </c>
      <c r="G1018" s="5" t="s">
        <v>26</v>
      </c>
    </row>
    <row r="1019" spans="1:7">
      <c r="A1019" s="5" t="s">
        <v>1472</v>
      </c>
      <c r="B1019" s="5" t="s">
        <v>3720</v>
      </c>
      <c r="C1019" s="5" t="s">
        <v>36</v>
      </c>
      <c r="D1019" s="5" t="s">
        <v>37</v>
      </c>
      <c r="E1019" s="5" t="s">
        <v>24</v>
      </c>
      <c r="F1019" s="5" t="s">
        <v>25</v>
      </c>
      <c r="G1019" s="5" t="s">
        <v>26</v>
      </c>
    </row>
    <row r="1020" spans="1:7">
      <c r="A1020" s="5" t="s">
        <v>2653</v>
      </c>
      <c r="B1020" s="5" t="s">
        <v>3721</v>
      </c>
      <c r="C1020" s="5" t="s">
        <v>2654</v>
      </c>
      <c r="D1020" s="5" t="s">
        <v>2655</v>
      </c>
      <c r="E1020" s="5" t="s">
        <v>24</v>
      </c>
      <c r="F1020" s="5" t="s">
        <v>25</v>
      </c>
      <c r="G1020" s="5" t="s">
        <v>2484</v>
      </c>
    </row>
    <row r="1021" spans="1:7">
      <c r="A1021" s="5" t="s">
        <v>1473</v>
      </c>
      <c r="B1021" s="5" t="s">
        <v>3722</v>
      </c>
      <c r="C1021" s="5" t="s">
        <v>21</v>
      </c>
      <c r="D1021" s="5" t="s">
        <v>22</v>
      </c>
      <c r="E1021" s="5" t="s">
        <v>24</v>
      </c>
      <c r="F1021" s="5" t="s">
        <v>25</v>
      </c>
      <c r="G1021" s="5" t="s">
        <v>26</v>
      </c>
    </row>
    <row r="1022" spans="1:7">
      <c r="A1022" s="5" t="s">
        <v>1474</v>
      </c>
      <c r="B1022" s="5" t="s">
        <v>3722</v>
      </c>
      <c r="C1022" s="5" t="s">
        <v>36</v>
      </c>
      <c r="D1022" s="5" t="s">
        <v>37</v>
      </c>
      <c r="E1022" s="5" t="s">
        <v>24</v>
      </c>
      <c r="F1022" s="5" t="s">
        <v>25</v>
      </c>
      <c r="G1022" s="5" t="s">
        <v>26</v>
      </c>
    </row>
    <row r="1023" spans="1:7">
      <c r="A1023" s="5" t="s">
        <v>1476</v>
      </c>
      <c r="B1023" s="5" t="s">
        <v>3723</v>
      </c>
      <c r="C1023" s="5" t="s">
        <v>36</v>
      </c>
      <c r="D1023" s="5" t="s">
        <v>37</v>
      </c>
      <c r="E1023" s="5" t="s">
        <v>24</v>
      </c>
      <c r="F1023" s="5" t="s">
        <v>25</v>
      </c>
      <c r="G1023" s="5" t="s">
        <v>26</v>
      </c>
    </row>
    <row r="1024" spans="1:7">
      <c r="A1024" s="5" t="s">
        <v>802</v>
      </c>
      <c r="B1024" s="5" t="s">
        <v>3724</v>
      </c>
      <c r="C1024" s="5" t="s">
        <v>53</v>
      </c>
      <c r="D1024" s="5" t="s">
        <v>54</v>
      </c>
      <c r="E1024" s="5" t="s">
        <v>24</v>
      </c>
      <c r="F1024" s="5" t="s">
        <v>25</v>
      </c>
      <c r="G1024" s="5" t="s">
        <v>26</v>
      </c>
    </row>
    <row r="1025" spans="1:7">
      <c r="A1025" s="5" t="s">
        <v>1478</v>
      </c>
      <c r="B1025" s="5" t="s">
        <v>3725</v>
      </c>
      <c r="C1025" s="5" t="s">
        <v>21</v>
      </c>
      <c r="D1025" s="5" t="s">
        <v>22</v>
      </c>
      <c r="E1025" s="5" t="s">
        <v>24</v>
      </c>
      <c r="F1025" s="5" t="s">
        <v>25</v>
      </c>
      <c r="G1025" s="5" t="s">
        <v>26</v>
      </c>
    </row>
    <row r="1026" spans="1:7">
      <c r="A1026" s="5" t="s">
        <v>804</v>
      </c>
      <c r="B1026" s="5" t="s">
        <v>3726</v>
      </c>
      <c r="C1026" s="5" t="s">
        <v>21</v>
      </c>
      <c r="D1026" s="5" t="s">
        <v>22</v>
      </c>
      <c r="E1026" s="5" t="s">
        <v>24</v>
      </c>
      <c r="F1026" s="5" t="s">
        <v>25</v>
      </c>
      <c r="G1026" s="5" t="s">
        <v>26</v>
      </c>
    </row>
    <row r="1027" spans="1:7">
      <c r="A1027" s="5" t="s">
        <v>1678</v>
      </c>
      <c r="B1027" s="5" t="s">
        <v>3726</v>
      </c>
      <c r="C1027" s="5" t="s">
        <v>36</v>
      </c>
      <c r="D1027" s="5" t="s">
        <v>37</v>
      </c>
      <c r="E1027" s="5" t="s">
        <v>24</v>
      </c>
      <c r="F1027" s="5" t="s">
        <v>25</v>
      </c>
      <c r="G1027" s="5" t="s">
        <v>26</v>
      </c>
    </row>
    <row r="1028" spans="1:7">
      <c r="A1028" s="5" t="s">
        <v>2790</v>
      </c>
      <c r="B1028" s="5" t="s">
        <v>3726</v>
      </c>
      <c r="C1028" s="5" t="s">
        <v>36</v>
      </c>
      <c r="D1028" s="5" t="s">
        <v>37</v>
      </c>
      <c r="E1028" s="5" t="s">
        <v>24</v>
      </c>
      <c r="F1028" s="5" t="s">
        <v>25</v>
      </c>
      <c r="G1028" s="5" t="s">
        <v>26</v>
      </c>
    </row>
    <row r="1029" spans="1:7">
      <c r="A1029" s="5" t="s">
        <v>1479</v>
      </c>
      <c r="B1029" s="5" t="s">
        <v>3727</v>
      </c>
      <c r="C1029" s="5" t="s">
        <v>21</v>
      </c>
      <c r="D1029" s="5" t="s">
        <v>22</v>
      </c>
      <c r="E1029" s="5" t="s">
        <v>24</v>
      </c>
      <c r="F1029" s="5" t="s">
        <v>25</v>
      </c>
      <c r="G1029" s="5" t="s">
        <v>26</v>
      </c>
    </row>
    <row r="1030" spans="1:7">
      <c r="A1030" s="8" t="s">
        <v>1677</v>
      </c>
      <c r="B1030" s="8" t="s">
        <v>3728</v>
      </c>
      <c r="C1030" s="5" t="s">
        <v>661</v>
      </c>
      <c r="D1030" s="5" t="s">
        <v>662</v>
      </c>
      <c r="E1030" s="5" t="s">
        <v>24</v>
      </c>
      <c r="G1030" s="5" t="s">
        <v>663</v>
      </c>
    </row>
    <row r="1031" spans="1:7">
      <c r="A1031" s="9"/>
      <c r="B1031" s="9"/>
      <c r="C1031" s="6" t="s">
        <v>661</v>
      </c>
      <c r="D1031" s="6" t="s">
        <v>662</v>
      </c>
      <c r="E1031" s="6" t="s">
        <v>24</v>
      </c>
      <c r="F1031" s="6"/>
      <c r="G1031" s="6" t="s">
        <v>152</v>
      </c>
    </row>
  </sheetData>
  <sortState xmlns:xlrd2="http://schemas.microsoft.com/office/spreadsheetml/2017/richdata2" ref="A2:G1031">
    <sortCondition ref="A4:A1031"/>
  </sortState>
  <mergeCells count="13">
    <mergeCell ref="B1030:B1031"/>
    <mergeCell ref="A1030:A1031"/>
    <mergeCell ref="B294:B295"/>
    <mergeCell ref="C294:C295"/>
    <mergeCell ref="A294:A295"/>
    <mergeCell ref="B483:B484"/>
    <mergeCell ref="C483:C484"/>
    <mergeCell ref="A483:A484"/>
    <mergeCell ref="E24:E25"/>
    <mergeCell ref="A24:A25"/>
    <mergeCell ref="B24:B25"/>
    <mergeCell ref="C24:C25"/>
    <mergeCell ref="D24:D25"/>
  </mergeCells>
  <phoneticPr fontId="18"/>
  <conditionalFormatting sqref="A2:A24 A26:A294 A296:A483 A485:A1030 A1032:A1048576">
    <cfRule type="duplicateValues" dxfId="2" priority="4"/>
  </conditionalFormatting>
  <conditionalFormatting sqref="A1:A1048576">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6</vt:i4>
      </vt:variant>
    </vt:vector>
  </HeadingPairs>
  <TitlesOfParts>
    <vt:vector size="6" baseType="lpstr">
      <vt:lpstr>Unassigned</vt:lpstr>
      <vt:lpstr>Transporters</vt:lpstr>
      <vt:lpstr>Organic nitrogen</vt:lpstr>
      <vt:lpstr>Energy</vt:lpstr>
      <vt:lpstr>carbon utilization</vt:lpstr>
      <vt:lpstr>MIS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佐藤 元映</dc:creator>
  <cp:lastModifiedBy>佐藤 元映</cp:lastModifiedBy>
  <dcterms:created xsi:type="dcterms:W3CDTF">2022-12-06T03:50:24Z</dcterms:created>
  <dcterms:modified xsi:type="dcterms:W3CDTF">2023-02-22T10:35:36Z</dcterms:modified>
</cp:coreProperties>
</file>